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X:\Publikationen\manuskript4\for submission\"/>
    </mc:Choice>
  </mc:AlternateContent>
  <bookViews>
    <workbookView xWindow="0" yWindow="0" windowWidth="14415" windowHeight="7830" firstSheet="4" activeTab="5"/>
  </bookViews>
  <sheets>
    <sheet name="Supplemental Tab.1a" sheetId="1" r:id="rId1"/>
    <sheet name="Supplemental Table 1b" sheetId="6" r:id="rId2"/>
    <sheet name="Supplemental Tab.2" sheetId="2" r:id="rId3"/>
    <sheet name="Supplemental Tab.3" sheetId="3" r:id="rId4"/>
    <sheet name="Supplemental Tab.4a" sheetId="8" r:id="rId5"/>
    <sheet name="Supplemental Tab.4b" sheetId="9" r:id="rId6"/>
  </sheets>
  <externalReferences>
    <externalReference r:id="rId7"/>
  </externalReferences>
  <definedNames>
    <definedName name="_xlnm._FilterDatabase" localSheetId="0" hidden="1">'Supplemental Tab.1a'!$A$18:$N$18</definedName>
    <definedName name="_xlnm._FilterDatabase" localSheetId="3" hidden="1">'Supplemental Tab.3'!$A$13:$IX$13</definedName>
    <definedName name="_xlnm._FilterDatabase" localSheetId="4" hidden="1">'Supplemental Tab.4a'!$A$12:$R$12</definedName>
    <definedName name="_xlnm._FilterDatabase" localSheetId="5" hidden="1">'Supplemental Tab.4b'!$A$10:$F$10</definedName>
    <definedName name="_xlnm._FilterDatabase" localSheetId="1" hidden="1">'Supplemental Table 1b'!$A$12:$H$1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7" i="9" l="1"/>
  <c r="D11" i="9"/>
  <c r="D12" i="9"/>
  <c r="D13" i="9"/>
  <c r="D14" i="9"/>
  <c r="D15" i="9"/>
  <c r="D16" i="9"/>
  <c r="D18" i="9"/>
  <c r="D19" i="9"/>
  <c r="D20" i="9"/>
  <c r="D21" i="9"/>
  <c r="D22" i="9"/>
  <c r="D23" i="9"/>
  <c r="D24" i="9"/>
  <c r="D25" i="9"/>
  <c r="D26" i="9"/>
  <c r="D27" i="9"/>
  <c r="D28" i="9"/>
  <c r="D29" i="9"/>
  <c r="D30" i="9"/>
  <c r="D31" i="9"/>
  <c r="D32" i="9"/>
  <c r="D33" i="9"/>
  <c r="D34" i="9"/>
  <c r="D35" i="9"/>
  <c r="D36" i="9"/>
  <c r="D37" i="9"/>
  <c r="D38" i="9"/>
  <c r="D39" i="9"/>
  <c r="D40" i="9"/>
  <c r="D41" i="9"/>
  <c r="D42" i="9"/>
  <c r="D43" i="9"/>
  <c r="D44" i="9"/>
  <c r="D45" i="9"/>
  <c r="D46" i="9"/>
  <c r="D47" i="9"/>
  <c r="D48" i="9"/>
  <c r="D49" i="9"/>
  <c r="D50" i="9"/>
  <c r="D51" i="9"/>
  <c r="D52" i="9"/>
  <c r="D53" i="9"/>
  <c r="D54" i="9"/>
  <c r="D55" i="9"/>
  <c r="D56" i="9"/>
  <c r="D57" i="9"/>
  <c r="D58" i="9"/>
  <c r="D59" i="9"/>
  <c r="D60" i="9"/>
  <c r="D61" i="9"/>
  <c r="D62" i="9"/>
  <c r="D63" i="9"/>
  <c r="D64" i="9"/>
  <c r="D65" i="9"/>
  <c r="D66" i="9"/>
  <c r="D67" i="9"/>
  <c r="D68" i="9"/>
  <c r="D69" i="9"/>
  <c r="D70" i="9"/>
  <c r="D71" i="9"/>
  <c r="D72" i="9"/>
  <c r="D73" i="9"/>
  <c r="D74" i="9"/>
  <c r="D75" i="9"/>
  <c r="D76" i="9"/>
  <c r="D77" i="9"/>
  <c r="D78" i="9"/>
  <c r="D79" i="9"/>
  <c r="D80" i="9"/>
  <c r="D81" i="9"/>
  <c r="D82" i="9"/>
  <c r="D83" i="9"/>
  <c r="D84" i="9"/>
  <c r="D85" i="9"/>
  <c r="D86" i="9"/>
  <c r="D87" i="9"/>
  <c r="D88" i="9"/>
  <c r="D89" i="9"/>
  <c r="D90" i="9"/>
  <c r="D91" i="9"/>
  <c r="D92" i="9"/>
  <c r="D93" i="9"/>
  <c r="D94" i="9"/>
  <c r="D95" i="9"/>
  <c r="D96" i="9"/>
  <c r="D97" i="9"/>
  <c r="D98" i="9"/>
  <c r="D99" i="9"/>
  <c r="D100" i="9"/>
  <c r="D101" i="9"/>
  <c r="D102" i="9"/>
  <c r="D103" i="9"/>
  <c r="D104" i="9"/>
  <c r="D105" i="9"/>
  <c r="D106" i="9"/>
  <c r="D107" i="9"/>
  <c r="D108" i="9"/>
  <c r="D109" i="9"/>
  <c r="D110" i="9"/>
  <c r="D111" i="9"/>
  <c r="D112" i="9"/>
  <c r="D113" i="9"/>
  <c r="D114" i="9"/>
  <c r="D115" i="9"/>
  <c r="D116" i="9"/>
  <c r="D117" i="9"/>
  <c r="D118" i="9"/>
  <c r="D119" i="9"/>
  <c r="D120" i="9"/>
  <c r="D121" i="9"/>
  <c r="D122" i="9"/>
  <c r="D123" i="9"/>
  <c r="D124" i="9"/>
  <c r="D125" i="9"/>
  <c r="D126" i="9"/>
  <c r="D127" i="9"/>
  <c r="D128" i="9"/>
  <c r="D129" i="9"/>
  <c r="D130" i="9"/>
  <c r="D131" i="9"/>
  <c r="D132" i="9"/>
  <c r="D133" i="9"/>
  <c r="D134" i="9"/>
  <c r="D135" i="9"/>
  <c r="D136" i="9"/>
  <c r="D137" i="9"/>
  <c r="D138" i="9"/>
  <c r="D139" i="9"/>
  <c r="D140" i="9"/>
  <c r="D141" i="9"/>
  <c r="D142" i="9"/>
  <c r="D143" i="9"/>
  <c r="D144" i="9"/>
  <c r="D145" i="9"/>
  <c r="D146" i="9"/>
  <c r="D147" i="9"/>
  <c r="D148" i="9"/>
  <c r="D149" i="9"/>
  <c r="D150" i="9"/>
  <c r="D151" i="9"/>
  <c r="D152" i="9"/>
  <c r="D153" i="9"/>
  <c r="D154" i="9"/>
  <c r="D155" i="9"/>
  <c r="D156" i="9"/>
  <c r="D157" i="9"/>
  <c r="D158" i="9"/>
  <c r="D159" i="9"/>
  <c r="D160" i="9"/>
  <c r="D161" i="9"/>
  <c r="D162" i="9"/>
  <c r="D163" i="9"/>
  <c r="D164" i="9"/>
  <c r="D165" i="9"/>
  <c r="D166" i="9"/>
  <c r="D167" i="9"/>
  <c r="D168" i="9"/>
  <c r="D169" i="9"/>
  <c r="D170" i="9"/>
  <c r="D171" i="9"/>
  <c r="D172" i="9"/>
  <c r="D173" i="9"/>
  <c r="D174" i="9"/>
  <c r="D175" i="9"/>
  <c r="D176" i="9"/>
  <c r="D177" i="9"/>
  <c r="D178" i="9"/>
  <c r="D179" i="9"/>
  <c r="D180" i="9"/>
  <c r="D181" i="9"/>
  <c r="D182" i="9"/>
  <c r="D183" i="9"/>
  <c r="D184" i="9"/>
  <c r="D185" i="9"/>
  <c r="D186" i="9"/>
  <c r="D187" i="9"/>
  <c r="D188" i="9"/>
  <c r="D189" i="9"/>
  <c r="D190" i="9"/>
  <c r="D191" i="9"/>
  <c r="D192" i="9"/>
  <c r="D193" i="9"/>
  <c r="D194" i="9"/>
  <c r="D195" i="9"/>
  <c r="D196" i="9"/>
  <c r="D197" i="9"/>
  <c r="D198" i="9"/>
  <c r="D199" i="9"/>
  <c r="D200" i="9"/>
  <c r="D201" i="9"/>
  <c r="D202" i="9"/>
  <c r="D203" i="9"/>
  <c r="D204" i="9"/>
  <c r="D205" i="9"/>
  <c r="D206" i="9"/>
  <c r="D207" i="9"/>
  <c r="D208" i="9"/>
  <c r="D209" i="9"/>
  <c r="D210" i="9"/>
  <c r="D211" i="9"/>
  <c r="D212" i="9"/>
  <c r="D213" i="9"/>
  <c r="D214" i="9"/>
  <c r="D215" i="9"/>
  <c r="D216" i="9"/>
  <c r="D217" i="9"/>
  <c r="D218" i="9"/>
  <c r="D219" i="9"/>
  <c r="D220" i="9"/>
  <c r="D221" i="9"/>
  <c r="D222" i="9"/>
  <c r="D223" i="9"/>
  <c r="D224" i="9"/>
  <c r="D225" i="9"/>
  <c r="D226" i="9"/>
  <c r="D227" i="9"/>
  <c r="D228" i="9"/>
  <c r="D229" i="9"/>
  <c r="D230" i="9"/>
  <c r="D231" i="9"/>
  <c r="D232" i="9"/>
  <c r="D233" i="9"/>
  <c r="D234" i="9"/>
  <c r="D235" i="9"/>
  <c r="D236" i="9"/>
  <c r="D237" i="9"/>
  <c r="D238" i="9"/>
  <c r="D239" i="9"/>
  <c r="D240" i="9"/>
  <c r="D241" i="9"/>
  <c r="D242" i="9"/>
  <c r="D243" i="9"/>
  <c r="D244" i="9"/>
  <c r="D245" i="9"/>
  <c r="D246" i="9"/>
  <c r="D247" i="9"/>
  <c r="D248" i="9"/>
  <c r="D249" i="9"/>
  <c r="D250" i="9"/>
  <c r="D251" i="9"/>
  <c r="D252" i="9"/>
  <c r="D253" i="9"/>
  <c r="D254" i="9"/>
  <c r="D255" i="9"/>
  <c r="D256" i="9"/>
  <c r="D257" i="9"/>
  <c r="D258" i="9"/>
  <c r="D259" i="9"/>
  <c r="D260" i="9"/>
  <c r="D261" i="9"/>
  <c r="D262" i="9"/>
  <c r="D263" i="9"/>
  <c r="D264" i="9"/>
  <c r="D265" i="9"/>
  <c r="D266" i="9"/>
  <c r="D267" i="9"/>
  <c r="D268" i="9"/>
  <c r="D269" i="9"/>
  <c r="D270" i="9"/>
  <c r="D271" i="9"/>
  <c r="D272" i="9"/>
  <c r="D273" i="9"/>
  <c r="D274" i="9"/>
  <c r="D275" i="9"/>
  <c r="D276" i="9"/>
  <c r="D277" i="9"/>
  <c r="D278" i="9"/>
  <c r="D279" i="9"/>
  <c r="D280" i="9"/>
  <c r="D281" i="9"/>
  <c r="D282" i="9"/>
  <c r="D283" i="9"/>
  <c r="D284" i="9"/>
  <c r="D285" i="9"/>
  <c r="D286" i="9"/>
  <c r="D287" i="9"/>
  <c r="D288" i="9"/>
  <c r="D289" i="9"/>
  <c r="D290" i="9"/>
  <c r="D291" i="9"/>
  <c r="D292" i="9"/>
  <c r="D293" i="9"/>
  <c r="D294" i="9"/>
  <c r="D295" i="9"/>
  <c r="D296" i="9"/>
  <c r="D297" i="9"/>
  <c r="D298" i="9"/>
  <c r="D299" i="9"/>
  <c r="D300" i="9"/>
  <c r="D301" i="9"/>
  <c r="D302" i="9"/>
  <c r="D303" i="9"/>
  <c r="D304" i="9"/>
  <c r="D305" i="9"/>
  <c r="D306" i="9"/>
  <c r="D307" i="9"/>
  <c r="D308" i="9"/>
  <c r="D309" i="9"/>
  <c r="D310" i="9"/>
  <c r="D311" i="9"/>
  <c r="D312" i="9"/>
  <c r="D313" i="9"/>
  <c r="D314" i="9"/>
  <c r="D315" i="9"/>
  <c r="D316" i="9"/>
  <c r="D317" i="9"/>
  <c r="D318" i="9"/>
  <c r="D319" i="9"/>
  <c r="D320" i="9"/>
  <c r="D321" i="9"/>
  <c r="D322" i="9"/>
  <c r="D323" i="9"/>
  <c r="D324" i="9"/>
  <c r="D325" i="9"/>
  <c r="D326" i="9"/>
  <c r="D327" i="9"/>
  <c r="D328" i="9"/>
  <c r="V51" i="8" l="1"/>
  <c r="C188" i="9" l="1"/>
  <c r="C178" i="9"/>
  <c r="C254" i="9"/>
  <c r="C172" i="9"/>
  <c r="C280" i="9"/>
  <c r="C177" i="9"/>
  <c r="C124" i="9"/>
  <c r="C20" i="9"/>
  <c r="C82" i="9"/>
  <c r="C223" i="9"/>
  <c r="C17" i="9"/>
  <c r="C74" i="9"/>
  <c r="C294" i="9"/>
  <c r="C191" i="9"/>
  <c r="C186" i="9"/>
  <c r="C285" i="9"/>
  <c r="C117" i="9"/>
  <c r="C125" i="9"/>
  <c r="C69" i="9"/>
  <c r="C276" i="9"/>
  <c r="C72" i="9"/>
  <c r="C121" i="9"/>
  <c r="C76" i="9"/>
  <c r="C169" i="9"/>
  <c r="C147" i="9"/>
  <c r="C302" i="9"/>
  <c r="C108" i="9"/>
  <c r="C26" i="9"/>
  <c r="C51" i="9"/>
  <c r="C60" i="9"/>
  <c r="C146" i="9"/>
  <c r="C63" i="9"/>
  <c r="C138" i="9"/>
  <c r="C293" i="9"/>
  <c r="C65" i="9"/>
  <c r="C168" i="9"/>
  <c r="C50" i="9"/>
  <c r="C100" i="9"/>
  <c r="C106" i="9"/>
  <c r="C305" i="9"/>
  <c r="C92" i="9"/>
  <c r="C110" i="9"/>
  <c r="C207" i="9"/>
  <c r="C281" i="9"/>
  <c r="C210" i="9"/>
  <c r="C255" i="9"/>
  <c r="C116" i="9"/>
  <c r="C27" i="9"/>
  <c r="C195" i="9"/>
  <c r="C66" i="9"/>
  <c r="C292" i="9"/>
  <c r="C214" i="9"/>
  <c r="C259" i="9"/>
  <c r="C185" i="9"/>
  <c r="C12" i="9"/>
  <c r="C31" i="9"/>
  <c r="C298" i="9"/>
  <c r="C70" i="9"/>
  <c r="C128" i="9"/>
  <c r="C75" i="9"/>
  <c r="C291" i="9"/>
  <c r="C86" i="9"/>
  <c r="C212" i="9"/>
  <c r="C89" i="9"/>
  <c r="C328" i="9"/>
  <c r="C67" i="9"/>
  <c r="C112" i="9"/>
  <c r="C115" i="9"/>
  <c r="C101" i="9"/>
  <c r="C99" i="9"/>
  <c r="C301" i="9"/>
  <c r="C209" i="9"/>
  <c r="C260" i="9"/>
  <c r="C22" i="9"/>
  <c r="C25" i="9"/>
  <c r="C122" i="9"/>
  <c r="C206" i="9"/>
  <c r="C270" i="9"/>
  <c r="C78" i="9"/>
  <c r="C73" i="9"/>
  <c r="C77" i="9"/>
  <c r="C278" i="9"/>
  <c r="C145" i="9"/>
  <c r="C103" i="9"/>
  <c r="C272" i="9"/>
  <c r="C229" i="9"/>
  <c r="C290" i="9"/>
  <c r="C57" i="9"/>
  <c r="C167" i="9"/>
  <c r="C19" i="9"/>
  <c r="C258" i="9"/>
  <c r="C166" i="9"/>
  <c r="C193" i="9"/>
  <c r="C184" i="9"/>
  <c r="C205" i="9"/>
  <c r="C289" i="9"/>
  <c r="C84" i="9"/>
  <c r="C176" i="9"/>
  <c r="C54" i="9"/>
  <c r="C174" i="9"/>
  <c r="C144" i="9"/>
  <c r="C126" i="9"/>
  <c r="C226" i="9"/>
  <c r="C85" i="9"/>
  <c r="C14" i="9"/>
  <c r="C314" i="9"/>
  <c r="C114" i="9"/>
  <c r="C43" i="9"/>
  <c r="C198" i="9"/>
  <c r="C113" i="9"/>
  <c r="C135" i="9"/>
  <c r="C39" i="9"/>
  <c r="C225" i="9"/>
  <c r="C224" i="9"/>
  <c r="C284" i="9"/>
  <c r="C265" i="9"/>
  <c r="C170" i="9"/>
  <c r="C204" i="9"/>
  <c r="C32" i="9"/>
  <c r="C219" i="9"/>
  <c r="C71" i="9"/>
  <c r="C213" i="9"/>
  <c r="C183" i="9"/>
  <c r="C307" i="9"/>
  <c r="C16" i="9"/>
  <c r="C297" i="9"/>
  <c r="C182" i="9"/>
  <c r="C120" i="9"/>
  <c r="C111" i="9"/>
  <c r="C24" i="9"/>
  <c r="C62" i="9"/>
  <c r="C203" i="9"/>
  <c r="C13" i="9"/>
  <c r="C296" i="9"/>
  <c r="C34" i="9"/>
  <c r="C68" i="9"/>
  <c r="C83" i="9"/>
  <c r="C61" i="9"/>
  <c r="C326" i="9"/>
  <c r="C37" i="9"/>
  <c r="C28" i="9"/>
  <c r="C208" i="9"/>
  <c r="C304" i="9"/>
  <c r="C181" i="9"/>
  <c r="C303" i="9"/>
  <c r="C173" i="9"/>
  <c r="C18" i="9"/>
  <c r="C253" i="9"/>
  <c r="C277" i="9"/>
  <c r="C202" i="9"/>
  <c r="C275" i="9"/>
  <c r="C274" i="9"/>
  <c r="C95" i="9"/>
  <c r="C201" i="9"/>
  <c r="C327" i="9"/>
  <c r="C200" i="9"/>
  <c r="C109" i="9"/>
  <c r="C165" i="9"/>
  <c r="C11" i="9"/>
  <c r="C36" i="9"/>
  <c r="C295" i="9"/>
  <c r="C118" i="9"/>
  <c r="C299" i="9"/>
  <c r="C222" i="9"/>
  <c r="C49" i="9"/>
  <c r="C102" i="9"/>
  <c r="C189" i="9"/>
  <c r="C33" i="9"/>
  <c r="C279" i="9"/>
  <c r="C300" i="9"/>
  <c r="C257" i="9"/>
  <c r="C29" i="9"/>
  <c r="C199" i="9"/>
  <c r="C137" i="9"/>
  <c r="C175" i="9"/>
  <c r="C306" i="9"/>
  <c r="C48" i="9"/>
  <c r="C197" i="9"/>
  <c r="C90" i="9"/>
  <c r="C91" i="9"/>
  <c r="C134" i="9"/>
  <c r="C59" i="9"/>
  <c r="C196" i="9"/>
  <c r="C38" i="9"/>
  <c r="C58" i="9"/>
  <c r="C127" i="9"/>
  <c r="C64" i="9"/>
  <c r="C171" i="9"/>
  <c r="C187" i="9"/>
  <c r="C273" i="9"/>
  <c r="C47" i="9"/>
  <c r="C308" i="9"/>
  <c r="C80" i="9"/>
  <c r="C105" i="9"/>
  <c r="C267" i="9"/>
  <c r="C228" i="9"/>
  <c r="C192" i="9"/>
  <c r="C104" i="9"/>
  <c r="C239" i="9"/>
  <c r="C241" i="9"/>
  <c r="C269" i="9"/>
  <c r="C216" i="9"/>
  <c r="C215" i="9"/>
  <c r="C35" i="9"/>
  <c r="C247" i="9"/>
  <c r="C311" i="9"/>
  <c r="C325" i="9"/>
  <c r="C232" i="9"/>
  <c r="C30" i="9"/>
  <c r="C266" i="9"/>
  <c r="C264" i="9"/>
  <c r="C148" i="9"/>
  <c r="C263" i="9"/>
  <c r="C88" i="9"/>
  <c r="C310" i="9"/>
  <c r="C319" i="9"/>
  <c r="C46" i="9"/>
  <c r="C164" i="9"/>
  <c r="C21" i="9"/>
  <c r="C220" i="9"/>
  <c r="C93" i="9"/>
  <c r="C163" i="9"/>
  <c r="C248" i="9"/>
  <c r="C315" i="9"/>
  <c r="C312" i="9"/>
  <c r="C250" i="9"/>
  <c r="C218" i="9"/>
  <c r="C119" i="9"/>
  <c r="C231" i="9"/>
  <c r="C41" i="9"/>
  <c r="C318" i="9"/>
  <c r="C162" i="9"/>
  <c r="C286" i="9"/>
  <c r="C243" i="9"/>
  <c r="C271" i="9"/>
  <c r="C15" i="9"/>
  <c r="C242" i="9"/>
  <c r="C211" i="9"/>
  <c r="C262" i="9"/>
  <c r="C143" i="9"/>
  <c r="C227" i="9"/>
  <c r="C161" i="9"/>
  <c r="C56" i="9"/>
  <c r="C133" i="9"/>
  <c r="C107" i="9"/>
  <c r="C160" i="9"/>
  <c r="C149" i="9"/>
  <c r="C252" i="9"/>
  <c r="C55" i="9"/>
  <c r="C322" i="9"/>
  <c r="C246" i="9"/>
  <c r="C45" i="9"/>
  <c r="C245" i="9"/>
  <c r="C194" i="9"/>
  <c r="C221" i="9"/>
  <c r="C288" i="9"/>
  <c r="C159" i="9"/>
  <c r="C244" i="9"/>
  <c r="C309" i="9"/>
  <c r="C158" i="9"/>
  <c r="C261" i="9"/>
  <c r="C150" i="9"/>
  <c r="C96" i="9"/>
  <c r="C97" i="9"/>
  <c r="C53" i="9"/>
  <c r="C323" i="9"/>
  <c r="C94" i="9"/>
  <c r="C287" i="9"/>
  <c r="C157" i="9"/>
  <c r="C180" i="9"/>
  <c r="C156" i="9"/>
  <c r="C235" i="9"/>
  <c r="C142" i="9"/>
  <c r="C324" i="9"/>
  <c r="C155" i="9"/>
  <c r="C154" i="9"/>
  <c r="C139" i="9"/>
  <c r="C234" i="9"/>
  <c r="C87" i="9"/>
  <c r="C217" i="9"/>
  <c r="C249" i="9"/>
  <c r="C237" i="9"/>
  <c r="C282" i="9"/>
  <c r="C240" i="9"/>
  <c r="C251" i="9"/>
  <c r="C317" i="9"/>
  <c r="C79" i="9"/>
  <c r="C44" i="9"/>
  <c r="C179" i="9"/>
  <c r="C233" i="9"/>
  <c r="C236" i="9"/>
  <c r="C153" i="9"/>
  <c r="C238" i="9"/>
  <c r="C136" i="9"/>
  <c r="C81" i="9"/>
  <c r="C52" i="9"/>
  <c r="C42" i="9"/>
  <c r="C256" i="9"/>
  <c r="C230" i="9"/>
  <c r="C152" i="9"/>
  <c r="C98" i="9"/>
  <c r="C268" i="9"/>
  <c r="C141" i="9"/>
  <c r="C132" i="9"/>
  <c r="C131" i="9"/>
  <c r="C321" i="9"/>
  <c r="C140" i="9"/>
  <c r="C313" i="9"/>
  <c r="C40" i="9"/>
  <c r="C123" i="9"/>
  <c r="C23" i="9"/>
  <c r="C320" i="9"/>
  <c r="C190" i="9"/>
  <c r="C283" i="9"/>
  <c r="C151" i="9"/>
  <c r="C129" i="9"/>
  <c r="C130" i="9"/>
  <c r="C316" i="9"/>
  <c r="C110" i="8"/>
  <c r="C191" i="8"/>
  <c r="C317" i="8"/>
  <c r="C325" i="8"/>
  <c r="C174" i="8"/>
  <c r="C257" i="8"/>
  <c r="C86" i="8"/>
  <c r="C64" i="8"/>
  <c r="C85" i="8"/>
  <c r="C255" i="8"/>
  <c r="C277" i="8"/>
  <c r="C276" i="8"/>
  <c r="C301" i="8"/>
  <c r="C177" i="8"/>
  <c r="C173" i="8"/>
  <c r="C275" i="8"/>
  <c r="C82" i="8"/>
  <c r="C252" i="8"/>
  <c r="C253" i="8"/>
  <c r="C168" i="8"/>
  <c r="C316" i="8"/>
  <c r="C210" i="8"/>
  <c r="C167" i="8"/>
  <c r="C297" i="8"/>
  <c r="C120" i="8"/>
  <c r="C93" i="8"/>
  <c r="C327" i="8"/>
  <c r="C321" i="8"/>
  <c r="C320" i="8"/>
  <c r="C58" i="8"/>
  <c r="C290" i="8"/>
  <c r="C263" i="8"/>
  <c r="C326" i="8"/>
  <c r="C284" i="8"/>
  <c r="C319" i="8"/>
  <c r="C285" i="8"/>
  <c r="C318" i="8"/>
  <c r="C190" i="8"/>
  <c r="C256" i="8"/>
  <c r="C123" i="8"/>
  <c r="C171" i="8"/>
  <c r="C149" i="8"/>
  <c r="C28" i="8"/>
  <c r="C94" i="8"/>
  <c r="C29" i="8"/>
  <c r="C300" i="8"/>
  <c r="C91" i="8"/>
  <c r="C105" i="8"/>
  <c r="C231" i="8"/>
  <c r="C169" i="8"/>
  <c r="C21" i="8"/>
  <c r="C195" i="8"/>
  <c r="C291" i="8"/>
  <c r="C176" i="8"/>
  <c r="C267" i="8"/>
  <c r="C34" i="8"/>
  <c r="C73" i="8"/>
  <c r="C279" i="8"/>
  <c r="C97" i="8"/>
  <c r="C50" i="8"/>
  <c r="C269" i="8"/>
  <c r="C230" i="8"/>
  <c r="C194" i="8"/>
  <c r="C241" i="8"/>
  <c r="C243" i="8"/>
  <c r="C271" i="8"/>
  <c r="C218" i="8"/>
  <c r="C217" i="8"/>
  <c r="C249" i="8"/>
  <c r="C313" i="8"/>
  <c r="C234" i="8"/>
  <c r="C268" i="8"/>
  <c r="C266" i="8"/>
  <c r="C312" i="8"/>
  <c r="C166" i="8"/>
  <c r="C222" i="8"/>
  <c r="C95" i="8"/>
  <c r="C314" i="8"/>
  <c r="C220" i="8"/>
  <c r="C121" i="8"/>
  <c r="C233" i="8"/>
  <c r="C44" i="8"/>
  <c r="C164" i="8"/>
  <c r="C245" i="8"/>
  <c r="C273" i="8"/>
  <c r="C17" i="8"/>
  <c r="C244" i="8"/>
  <c r="C213" i="8"/>
  <c r="C264" i="8"/>
  <c r="C145" i="8"/>
  <c r="C229" i="8"/>
  <c r="C163" i="8"/>
  <c r="C59" i="8"/>
  <c r="C162" i="8"/>
  <c r="C151" i="8"/>
  <c r="C254" i="8"/>
  <c r="C248" i="8"/>
  <c r="C247" i="8"/>
  <c r="C223" i="8"/>
  <c r="C246" i="8"/>
  <c r="C311" i="8"/>
  <c r="C152" i="8"/>
  <c r="C98" i="8"/>
  <c r="C56" i="8"/>
  <c r="C159" i="8"/>
  <c r="C182" i="8"/>
  <c r="C158" i="8"/>
  <c r="C237" i="8"/>
  <c r="C144" i="8"/>
  <c r="C157" i="8"/>
  <c r="C156" i="8"/>
  <c r="C236" i="8"/>
  <c r="C219" i="8"/>
  <c r="C239" i="8"/>
  <c r="C242" i="8"/>
  <c r="C81" i="8"/>
  <c r="C181" i="8"/>
  <c r="C235" i="8"/>
  <c r="C238" i="8"/>
  <c r="C240" i="8"/>
  <c r="C138" i="8"/>
  <c r="C45" i="8"/>
  <c r="C258" i="8"/>
  <c r="C232" i="8"/>
  <c r="C154" i="8"/>
  <c r="C100" i="8"/>
  <c r="C270" i="8"/>
  <c r="C315" i="8"/>
  <c r="C43" i="8"/>
  <c r="C25" i="8"/>
  <c r="C192" i="8"/>
  <c r="C188" i="8"/>
  <c r="C119" i="8"/>
  <c r="C148" i="8"/>
  <c r="C170" i="8"/>
  <c r="C212" i="8"/>
  <c r="C197" i="8"/>
  <c r="C262" i="8"/>
  <c r="C146" i="8"/>
  <c r="C227" i="8"/>
  <c r="C286" i="8"/>
  <c r="C221" i="8"/>
  <c r="C288" i="8"/>
  <c r="C96" i="8"/>
  <c r="C55" i="8"/>
  <c r="C180" i="8"/>
  <c r="C282" i="8"/>
  <c r="C126" i="8"/>
  <c r="C84" i="8"/>
  <c r="C127" i="8"/>
  <c r="C304" i="8"/>
  <c r="C62" i="8"/>
  <c r="C140" i="8"/>
  <c r="C295" i="8"/>
  <c r="C307" i="8"/>
  <c r="C294" i="8"/>
  <c r="C14" i="8"/>
  <c r="C33" i="8"/>
  <c r="C130" i="8"/>
  <c r="C330" i="8"/>
  <c r="C303" i="8"/>
  <c r="C272" i="8"/>
  <c r="C79" i="8"/>
  <c r="C147" i="8"/>
  <c r="C178" i="8"/>
  <c r="C128" i="8"/>
  <c r="C46" i="8"/>
  <c r="C137" i="8"/>
  <c r="C42" i="8"/>
  <c r="C206" i="8"/>
  <c r="C309" i="8"/>
  <c r="C122" i="8"/>
  <c r="C205" i="8"/>
  <c r="C15" i="8"/>
  <c r="C306" i="8"/>
  <c r="C183" i="8"/>
  <c r="C305" i="8"/>
  <c r="C20" i="8"/>
  <c r="C329" i="8"/>
  <c r="C302" i="8"/>
  <c r="C139" i="8"/>
  <c r="C308" i="8"/>
  <c r="C136" i="8"/>
  <c r="C129" i="8"/>
  <c r="C310" i="8"/>
  <c r="C32" i="8"/>
  <c r="C250" i="8"/>
  <c r="C135" i="8"/>
  <c r="C251" i="8"/>
  <c r="C134" i="8"/>
  <c r="C133" i="8"/>
  <c r="C131" i="8"/>
  <c r="C132" i="8"/>
  <c r="C287" i="8"/>
  <c r="C108" i="8"/>
  <c r="C117" i="8"/>
  <c r="C124" i="8"/>
  <c r="C274" i="8"/>
  <c r="C87" i="8"/>
  <c r="C116" i="8"/>
  <c r="C115" i="8"/>
  <c r="C299" i="8"/>
  <c r="C298" i="8"/>
  <c r="C39" i="8"/>
  <c r="C38" i="8"/>
  <c r="C104" i="8"/>
  <c r="C41" i="8"/>
  <c r="C107" i="8"/>
  <c r="C106" i="8"/>
  <c r="C265" i="8"/>
  <c r="C165" i="8"/>
  <c r="C109" i="8"/>
  <c r="C155" i="8"/>
  <c r="C143" i="8"/>
  <c r="C142" i="8"/>
  <c r="C125" i="8"/>
  <c r="C225" i="8"/>
  <c r="C261" i="8"/>
  <c r="C260" i="8"/>
  <c r="C281" i="8"/>
  <c r="C259" i="8"/>
  <c r="C289" i="8"/>
  <c r="C179" i="8"/>
  <c r="C19" i="8"/>
  <c r="C76" i="8"/>
  <c r="C296" i="8"/>
  <c r="C193" i="8"/>
  <c r="C278" i="8"/>
  <c r="C65" i="8"/>
  <c r="C53" i="8"/>
  <c r="C102" i="8"/>
  <c r="C209" i="8"/>
  <c r="C283" i="8"/>
  <c r="C118" i="8"/>
  <c r="C216" i="8"/>
  <c r="C187" i="8"/>
  <c r="C72" i="8"/>
  <c r="C293" i="8"/>
  <c r="C88" i="8"/>
  <c r="C214" i="8"/>
  <c r="C114" i="8"/>
  <c r="C103" i="8"/>
  <c r="C101" i="8"/>
  <c r="C211" i="8"/>
  <c r="C24" i="8"/>
  <c r="C27" i="8"/>
  <c r="C208" i="8"/>
  <c r="C280" i="8"/>
  <c r="C292" i="8"/>
  <c r="C60" i="8"/>
  <c r="C207" i="8"/>
  <c r="C57" i="8"/>
  <c r="C228" i="8"/>
  <c r="C226" i="8"/>
  <c r="C172" i="8"/>
  <c r="C215" i="8"/>
  <c r="C184" i="8"/>
  <c r="C113" i="8"/>
  <c r="C26" i="8"/>
  <c r="C36" i="8"/>
  <c r="C63" i="8"/>
  <c r="C328" i="8"/>
  <c r="C30" i="8"/>
  <c r="C175" i="8"/>
  <c r="C204" i="8"/>
  <c r="C203" i="8"/>
  <c r="C202" i="8"/>
  <c r="C13" i="8"/>
  <c r="C31" i="8"/>
  <c r="C61" i="8"/>
  <c r="C66" i="8"/>
  <c r="C189" i="8"/>
  <c r="C150" i="8"/>
  <c r="C90" i="8"/>
  <c r="C49" i="8"/>
  <c r="C324" i="8"/>
  <c r="C48" i="8"/>
  <c r="C196" i="8"/>
  <c r="C161" i="8"/>
  <c r="C160" i="8"/>
  <c r="C99" i="8"/>
  <c r="C47" i="8"/>
  <c r="C153" i="8"/>
  <c r="C22" i="8"/>
  <c r="C71" i="8"/>
  <c r="C74" i="8"/>
  <c r="C78" i="8"/>
  <c r="C54" i="8"/>
  <c r="C67" i="8"/>
  <c r="C112" i="8"/>
  <c r="C68" i="8"/>
  <c r="C77" i="8"/>
  <c r="C69" i="8"/>
  <c r="C80" i="8"/>
  <c r="C75" i="8"/>
  <c r="C186" i="8"/>
  <c r="C16" i="8"/>
  <c r="C200" i="8"/>
  <c r="C185" i="8"/>
  <c r="C18" i="8"/>
  <c r="C70" i="8"/>
  <c r="C111" i="8"/>
  <c r="C224" i="8"/>
  <c r="C52" i="8"/>
  <c r="C35" i="8"/>
  <c r="C201" i="8"/>
  <c r="C51" i="8"/>
  <c r="C199" i="8"/>
  <c r="C92" i="8"/>
  <c r="C198" i="8"/>
  <c r="C37" i="8"/>
  <c r="C23" i="8"/>
  <c r="C141" i="8"/>
  <c r="C89" i="8"/>
  <c r="C83" i="8"/>
  <c r="C323" i="8"/>
  <c r="C322" i="8"/>
</calcChain>
</file>

<file path=xl/sharedStrings.xml><?xml version="1.0" encoding="utf-8"?>
<sst xmlns="http://schemas.openxmlformats.org/spreadsheetml/2006/main" count="3934" uniqueCount="1553">
  <si>
    <r>
      <t>b</t>
    </r>
    <r>
      <rPr>
        <sz val="11"/>
        <rFont val="Arial"/>
        <family val="2"/>
      </rPr>
      <t xml:space="preserve">Accession numbers as given by TAIR (http://www.arabidopsis.org/). </t>
    </r>
  </si>
  <si>
    <r>
      <t>c</t>
    </r>
    <r>
      <rPr>
        <sz val="11"/>
        <rFont val="Arial"/>
        <family val="2"/>
      </rPr>
      <t xml:space="preserve">Proteins are named according to the corresponding genes annotated at TAIR (www.arabidopsis.org). </t>
    </r>
  </si>
  <si>
    <r>
      <t>e</t>
    </r>
    <r>
      <rPr>
        <sz val="11"/>
        <rFont val="Arial"/>
        <family val="2"/>
      </rPr>
      <t>Calculated molecular mass of the identified protein as deduced from the corresponding gene. Note that in some cases mitochondrial targeting peptides (2–5 kDa) are removed from the proteins after import into mitochondria.</t>
    </r>
  </si>
  <si>
    <r>
      <t>f</t>
    </r>
    <r>
      <rPr>
        <sz val="11"/>
        <rFont val="Arial"/>
        <family val="2"/>
      </rPr>
      <t>Probability score for the protein identification based on mass spectrometry analysis and MASCOT search.</t>
    </r>
  </si>
  <si>
    <r>
      <t>g</t>
    </r>
    <r>
      <rPr>
        <sz val="11"/>
        <rFont val="Arial"/>
        <family val="2"/>
      </rPr>
      <t>Number of matching peptides.</t>
    </r>
  </si>
  <si>
    <r>
      <t>h</t>
    </r>
    <r>
      <rPr>
        <sz val="11"/>
        <rFont val="Arial"/>
        <family val="2"/>
      </rPr>
      <t>Unique peptides out of the number of matching peptides.</t>
    </r>
  </si>
  <si>
    <r>
      <t>i</t>
    </r>
    <r>
      <rPr>
        <sz val="11"/>
        <rFont val="Arial"/>
        <family val="2"/>
      </rPr>
      <t>Sequence coverage of a protein by identified peptides in %.</t>
    </r>
  </si>
  <si>
    <t>Identity in Arabidopsis</t>
  </si>
  <si>
    <t>mean normalized spot volume</t>
  </si>
  <si>
    <r>
      <t>spot</t>
    </r>
    <r>
      <rPr>
        <b/>
        <vertAlign val="superscript"/>
        <sz val="11"/>
        <rFont val="Arial"/>
        <family val="2"/>
      </rPr>
      <t>a</t>
    </r>
  </si>
  <si>
    <r>
      <t>Accession</t>
    </r>
    <r>
      <rPr>
        <b/>
        <vertAlign val="superscript"/>
        <sz val="11"/>
        <rFont val="Arial"/>
        <family val="2"/>
      </rPr>
      <t>b</t>
    </r>
  </si>
  <si>
    <r>
      <t>Name</t>
    </r>
    <r>
      <rPr>
        <b/>
        <vertAlign val="superscript"/>
        <sz val="11"/>
        <rFont val="Arial"/>
        <family val="2"/>
      </rPr>
      <t>c</t>
    </r>
  </si>
  <si>
    <t>functional context</t>
  </si>
  <si>
    <r>
      <t>MW [kDa]</t>
    </r>
    <r>
      <rPr>
        <b/>
        <vertAlign val="superscript"/>
        <sz val="11"/>
        <rFont val="Arial"/>
        <family val="2"/>
      </rPr>
      <t>e</t>
    </r>
  </si>
  <si>
    <r>
      <t>Mascot Score</t>
    </r>
    <r>
      <rPr>
        <b/>
        <vertAlign val="superscript"/>
        <sz val="11"/>
        <rFont val="Arial"/>
        <family val="2"/>
      </rPr>
      <t>f</t>
    </r>
  </si>
  <si>
    <r>
      <t>Peptides</t>
    </r>
    <r>
      <rPr>
        <b/>
        <vertAlign val="superscript"/>
        <sz val="11"/>
        <rFont val="Arial"/>
        <family val="2"/>
      </rPr>
      <t>g</t>
    </r>
  </si>
  <si>
    <r>
      <t>unique peptides</t>
    </r>
    <r>
      <rPr>
        <b/>
        <vertAlign val="superscript"/>
        <sz val="11"/>
        <rFont val="Arial"/>
        <family val="2"/>
      </rPr>
      <t>h</t>
    </r>
  </si>
  <si>
    <r>
      <t>SC [%]</t>
    </r>
    <r>
      <rPr>
        <b/>
        <vertAlign val="superscript"/>
        <sz val="11"/>
        <rFont val="Arial"/>
        <family val="2"/>
      </rPr>
      <t>i</t>
    </r>
  </si>
  <si>
    <t>amino acid metabolism</t>
  </si>
  <si>
    <t>C</t>
  </si>
  <si>
    <t>48.0</t>
  </si>
  <si>
    <t>0.086</t>
  </si>
  <si>
    <t>0.021</t>
  </si>
  <si>
    <t>0.00987</t>
  </si>
  <si>
    <t>P</t>
  </si>
  <si>
    <t>55.7</t>
  </si>
  <si>
    <t>22.1</t>
  </si>
  <si>
    <t>0.046</t>
  </si>
  <si>
    <t>0.010</t>
  </si>
  <si>
    <t>0.00089</t>
  </si>
  <si>
    <t>AT2G43090</t>
  </si>
  <si>
    <t>Aconitase/3-isopropylmalate dehydratase protein  (IPMI)</t>
  </si>
  <si>
    <t>26.8</t>
  </si>
  <si>
    <t>39.4</t>
  </si>
  <si>
    <t>0.070</t>
  </si>
  <si>
    <t>0.014</t>
  </si>
  <si>
    <t>0.00082</t>
  </si>
  <si>
    <t>M</t>
  </si>
  <si>
    <t>47.7</t>
  </si>
  <si>
    <t>0.268</t>
  </si>
  <si>
    <t>0.404</t>
  </si>
  <si>
    <t>0.00433</t>
  </si>
  <si>
    <t>AT5G65720</t>
  </si>
  <si>
    <t>cysteine desulfurase (NFS1)</t>
  </si>
  <si>
    <t>50.3</t>
  </si>
  <si>
    <t>41.1</t>
  </si>
  <si>
    <t>0.109</t>
  </si>
  <si>
    <t>0.056</t>
  </si>
  <si>
    <t>0.00946</t>
  </si>
  <si>
    <t>0.174</t>
  </si>
  <si>
    <t>0.074</t>
  </si>
  <si>
    <t>0.00135</t>
  </si>
  <si>
    <t>40.3</t>
  </si>
  <si>
    <t>0.316</t>
  </si>
  <si>
    <t>0.152</t>
  </si>
  <si>
    <t>0.00648</t>
  </si>
  <si>
    <t>AT3G22200</t>
  </si>
  <si>
    <t>Gamma-aminobutyrate Transaminase (GABA-T)</t>
  </si>
  <si>
    <t>55.2</t>
  </si>
  <si>
    <t>6.9</t>
  </si>
  <si>
    <t>0.008</t>
  </si>
  <si>
    <t>0.023</t>
  </si>
  <si>
    <t>0.00027</t>
  </si>
  <si>
    <t>AT5G18170</t>
  </si>
  <si>
    <t>glutamate dehydrogenase 1 (GDH1)</t>
  </si>
  <si>
    <t>44.5</t>
  </si>
  <si>
    <t>0.048</t>
  </si>
  <si>
    <t>0.089</t>
  </si>
  <si>
    <t>0.00511</t>
  </si>
  <si>
    <t>25.8</t>
  </si>
  <si>
    <t>0.028</t>
  </si>
  <si>
    <t>0.065</t>
  </si>
  <si>
    <t>0.00672</t>
  </si>
  <si>
    <t>0.062</t>
  </si>
  <si>
    <t>0.158</t>
  </si>
  <si>
    <t>0.00253</t>
  </si>
  <si>
    <t>29.2</t>
  </si>
  <si>
    <t>0.035</t>
  </si>
  <si>
    <t>0.177</t>
  </si>
  <si>
    <t>0.00216</t>
  </si>
  <si>
    <t>0.156</t>
  </si>
  <si>
    <t>0.101</t>
  </si>
  <si>
    <t>0.00973</t>
  </si>
  <si>
    <t>0.025</t>
  </si>
  <si>
    <t>0.00252</t>
  </si>
  <si>
    <t>0.079</t>
  </si>
  <si>
    <t>0.012</t>
  </si>
  <si>
    <t>0.003</t>
  </si>
  <si>
    <t>0.288</t>
  </si>
  <si>
    <t>0.122</t>
  </si>
  <si>
    <t>0.00007</t>
  </si>
  <si>
    <t>0.369</t>
  </si>
  <si>
    <t>0.617</t>
  </si>
  <si>
    <t>0.00046</t>
  </si>
  <si>
    <t>AT3G17240</t>
  </si>
  <si>
    <t>subunit of glycine decarboxylase complex (GDCL1)</t>
  </si>
  <si>
    <t>54.0</t>
  </si>
  <si>
    <t>6.5</t>
  </si>
  <si>
    <t>0.043</t>
  </si>
  <si>
    <t>0.00804</t>
  </si>
  <si>
    <t>23.5</t>
  </si>
  <si>
    <t>0.075</t>
  </si>
  <si>
    <t>0.00399</t>
  </si>
  <si>
    <t>0.171</t>
  </si>
  <si>
    <t>0.068</t>
  </si>
  <si>
    <t>0.00551</t>
  </si>
  <si>
    <t>AT1G48030</t>
  </si>
  <si>
    <t>subunit of glycine decarboxylase complex (GDCL2)</t>
  </si>
  <si>
    <t>44.4</t>
  </si>
  <si>
    <t>30.4</t>
  </si>
  <si>
    <t>0.011</t>
  </si>
  <si>
    <t>0.00377</t>
  </si>
  <si>
    <t>29.5</t>
  </si>
  <si>
    <t>0.071</t>
  </si>
  <si>
    <t>0.040</t>
  </si>
  <si>
    <t>0.00335</t>
  </si>
  <si>
    <t>carbon fixation</t>
  </si>
  <si>
    <t>29.3</t>
  </si>
  <si>
    <t>79.9</t>
  </si>
  <si>
    <t>0.031</t>
  </si>
  <si>
    <t>0.00039</t>
  </si>
  <si>
    <t>AT2G45290</t>
  </si>
  <si>
    <t>Transketolase 2 (TKL2)</t>
  </si>
  <si>
    <t>9.7</t>
  </si>
  <si>
    <t>0.103</t>
  </si>
  <si>
    <t>0.034</t>
  </si>
  <si>
    <t>0.00188</t>
  </si>
  <si>
    <t>27.7</t>
  </si>
  <si>
    <t>0.051</t>
  </si>
  <si>
    <t>0.00241</t>
  </si>
  <si>
    <t>AT2G21170</t>
  </si>
  <si>
    <t>triose phosphate isomerase (PDTPI)</t>
  </si>
  <si>
    <t>33.3</t>
  </si>
  <si>
    <t>38.4</t>
  </si>
  <si>
    <t>0.013</t>
  </si>
  <si>
    <t>0.00792</t>
  </si>
  <si>
    <t>AT2G01140</t>
  </si>
  <si>
    <t>M, P</t>
  </si>
  <si>
    <t>42.3</t>
  </si>
  <si>
    <t>0.090</t>
  </si>
  <si>
    <t>0.00465</t>
  </si>
  <si>
    <t>AT1G16300</t>
  </si>
  <si>
    <t>Glycerinaldehyde-3-phosphate dehydrogenase (GAPDH2)</t>
  </si>
  <si>
    <t>44.8</t>
  </si>
  <si>
    <t>9.0</t>
  </si>
  <si>
    <t>0.032</t>
  </si>
  <si>
    <t>0.00355</t>
  </si>
  <si>
    <t>0.019</t>
  </si>
  <si>
    <t>0.038</t>
  </si>
  <si>
    <t>0.00439</t>
  </si>
  <si>
    <t>AT1G01090</t>
  </si>
  <si>
    <t>subunit of pyruvate dehydrogenase complex (E1 alpha)</t>
  </si>
  <si>
    <t>P, M</t>
  </si>
  <si>
    <t>47.1</t>
  </si>
  <si>
    <t>32.5</t>
  </si>
  <si>
    <t>58.4</t>
  </si>
  <si>
    <t>0.039</t>
  </si>
  <si>
    <t>0.00202</t>
  </si>
  <si>
    <t>10.8</t>
  </si>
  <si>
    <t>0.483</t>
  </si>
  <si>
    <t>0.302</t>
  </si>
  <si>
    <t>0.00028</t>
  </si>
  <si>
    <t>AT1G53000</t>
  </si>
  <si>
    <t>3-deoxy-D-manno-octulosonate synthetase (CMP-KDO)</t>
  </si>
  <si>
    <t>lipid metabolism</t>
  </si>
  <si>
    <t>32.2</t>
  </si>
  <si>
    <t>46.9</t>
  </si>
  <si>
    <t>AT4G16800</t>
  </si>
  <si>
    <t>enoyl-CoA hydratase</t>
  </si>
  <si>
    <t>32.8</t>
  </si>
  <si>
    <t>50.2</t>
  </si>
  <si>
    <t>0.00948</t>
  </si>
  <si>
    <t>0.115</t>
  </si>
  <si>
    <t>0.042</t>
  </si>
  <si>
    <t>0.00002</t>
  </si>
  <si>
    <t>AT1G54000</t>
  </si>
  <si>
    <t>GDSL-like Lipase/Acylhydrolase superfamily protein</t>
  </si>
  <si>
    <t>EX</t>
  </si>
  <si>
    <t>43.2</t>
  </si>
  <si>
    <t>21.2</t>
  </si>
  <si>
    <t>0.020</t>
  </si>
  <si>
    <t>0.00058</t>
  </si>
  <si>
    <t>38.1</t>
  </si>
  <si>
    <t>43.1</t>
  </si>
  <si>
    <t>AT5G27600</t>
  </si>
  <si>
    <t>long-chain acyl-CoA synthetase (LACS7)</t>
  </si>
  <si>
    <t>PX</t>
  </si>
  <si>
    <t>77.3</t>
  </si>
  <si>
    <t>15.9</t>
  </si>
  <si>
    <t>0.00144</t>
  </si>
  <si>
    <t>PM</t>
  </si>
  <si>
    <t>AT2G44620</t>
  </si>
  <si>
    <t>Mitochondrial acyl carrier protein 1 (MTACP-1)</t>
  </si>
  <si>
    <t>13.7</t>
  </si>
  <si>
    <t>23.0</t>
  </si>
  <si>
    <t>0.108</t>
  </si>
  <si>
    <t>0.027</t>
  </si>
  <si>
    <t>0.00011</t>
  </si>
  <si>
    <t>AT1G65290</t>
  </si>
  <si>
    <t>Mitochondrial acyl carrier protein 2 (MTACP2)</t>
  </si>
  <si>
    <t>14.2</t>
  </si>
  <si>
    <t>9.5</t>
  </si>
  <si>
    <t>0.219</t>
  </si>
  <si>
    <t>0.072</t>
  </si>
  <si>
    <t>0.0001</t>
  </si>
  <si>
    <t>AT3G61530</t>
  </si>
  <si>
    <t>pantothenate (vitamin B5) biosynthesis (PANB2)</t>
  </si>
  <si>
    <t>37.3</t>
  </si>
  <si>
    <t>AT4G17650</t>
  </si>
  <si>
    <t>Polyketide cyclase / dehydrase and lipid transport protein</t>
  </si>
  <si>
    <t>29.0</t>
  </si>
  <si>
    <t>22.3</t>
  </si>
  <si>
    <t>0.057</t>
  </si>
  <si>
    <t>0.026</t>
  </si>
  <si>
    <t>0.00163</t>
  </si>
  <si>
    <t>0.016</t>
  </si>
  <si>
    <t>0.00692</t>
  </si>
  <si>
    <t>AT3G07480</t>
  </si>
  <si>
    <t>2Fe-2S ferredoxin-like superfamily protein</t>
  </si>
  <si>
    <t>misc</t>
  </si>
  <si>
    <t>17.6</t>
  </si>
  <si>
    <t>32.7</t>
  </si>
  <si>
    <t>0.222</t>
  </si>
  <si>
    <t>0.024</t>
  </si>
  <si>
    <t>0.00003</t>
  </si>
  <si>
    <t>0.095</t>
  </si>
  <si>
    <t>0.197</t>
  </si>
  <si>
    <t>0.00961</t>
  </si>
  <si>
    <t>0.107</t>
  </si>
  <si>
    <t>0.044</t>
  </si>
  <si>
    <t>0.00409</t>
  </si>
  <si>
    <t>AT5G27660</t>
  </si>
  <si>
    <t>Degradation of periplasmic proteins 14 (DEG14)</t>
  </si>
  <si>
    <t>46.0</t>
  </si>
  <si>
    <t>16.8</t>
  </si>
  <si>
    <t>22.6</t>
  </si>
  <si>
    <t>21.4</t>
  </si>
  <si>
    <t>0.00236</t>
  </si>
  <si>
    <t>48.8</t>
  </si>
  <si>
    <t>AT4G39690</t>
  </si>
  <si>
    <t>inner membrane Mfilin</t>
  </si>
  <si>
    <t>70.5</t>
  </si>
  <si>
    <t>54.2</t>
  </si>
  <si>
    <t>0.215</t>
  </si>
  <si>
    <t>0.525</t>
  </si>
  <si>
    <t>0.0082</t>
  </si>
  <si>
    <t>AT4G05450</t>
  </si>
  <si>
    <t>Mitochondrial ferredoxin 1 (MFDX1)</t>
  </si>
  <si>
    <t>21.8</t>
  </si>
  <si>
    <t>25.9</t>
  </si>
  <si>
    <t>0.002</t>
  </si>
  <si>
    <t>0.00004</t>
  </si>
  <si>
    <t>0.00673</t>
  </si>
  <si>
    <t>0.055</t>
  </si>
  <si>
    <t>0.00974</t>
  </si>
  <si>
    <t>31.8</t>
  </si>
  <si>
    <t>AT1G51390</t>
  </si>
  <si>
    <t>NFU domain protein 5 (NFU5)</t>
  </si>
  <si>
    <t>30.0</t>
  </si>
  <si>
    <t>0.061</t>
  </si>
  <si>
    <t>0.00431</t>
  </si>
  <si>
    <t>AT1G06530</t>
  </si>
  <si>
    <t>36.1</t>
  </si>
  <si>
    <t>57.9</t>
  </si>
  <si>
    <t>0.088</t>
  </si>
  <si>
    <t>0.218</t>
  </si>
  <si>
    <t>0.00207</t>
  </si>
  <si>
    <t>42.6</t>
  </si>
  <si>
    <t>20.7</t>
  </si>
  <si>
    <t>0.459</t>
  </si>
  <si>
    <t>0.161</t>
  </si>
  <si>
    <t>0.00074</t>
  </si>
  <si>
    <t>oxidative phosphorylation</t>
  </si>
  <si>
    <t>0.284</t>
  </si>
  <si>
    <t>0.533</t>
  </si>
  <si>
    <t>0.00548</t>
  </si>
  <si>
    <t>AT1G72170</t>
  </si>
  <si>
    <t>10.7</t>
  </si>
  <si>
    <t>AT1G67350</t>
  </si>
  <si>
    <t>11.8</t>
  </si>
  <si>
    <t>43.9</t>
  </si>
  <si>
    <t>0.163</t>
  </si>
  <si>
    <t>0.00035</t>
  </si>
  <si>
    <t>AT3G03070</t>
  </si>
  <si>
    <t>subunit of complex I (13 kDa)</t>
  </si>
  <si>
    <t>12.2</t>
  </si>
  <si>
    <t>48.2</t>
  </si>
  <si>
    <t>0.229</t>
  </si>
  <si>
    <t>0.082</t>
  </si>
  <si>
    <t>0.00805</t>
  </si>
  <si>
    <t>AT5G67590</t>
  </si>
  <si>
    <t>subunit of complex I (18 kDa)</t>
  </si>
  <si>
    <t>17.1</t>
  </si>
  <si>
    <t>37.7</t>
  </si>
  <si>
    <t>AT4G02580</t>
  </si>
  <si>
    <t>subunit of complex I (24 kDa)</t>
  </si>
  <si>
    <t>28.4</t>
  </si>
  <si>
    <t>33.7</t>
  </si>
  <si>
    <t>0.236</t>
  </si>
  <si>
    <t>26.3</t>
  </si>
  <si>
    <t>0.00153</t>
  </si>
  <si>
    <t>0.036</t>
  </si>
  <si>
    <t>0.00998</t>
  </si>
  <si>
    <t>AT5G37510</t>
  </si>
  <si>
    <t>subunit of complex I (75 kDa)</t>
  </si>
  <si>
    <t>81.1</t>
  </si>
  <si>
    <t>43.6</t>
  </si>
  <si>
    <t>0.397</t>
  </si>
  <si>
    <t>0.00015</t>
  </si>
  <si>
    <t>49.5</t>
  </si>
  <si>
    <t>0.120</t>
  </si>
  <si>
    <t>0.030</t>
  </si>
  <si>
    <t>0.00119</t>
  </si>
  <si>
    <t>0.005</t>
  </si>
  <si>
    <t>0.0008</t>
  </si>
  <si>
    <t>34.9</t>
  </si>
  <si>
    <t>0.00069</t>
  </si>
  <si>
    <t>AT5G47570</t>
  </si>
  <si>
    <t>subunit of complex I (ASHI)</t>
  </si>
  <si>
    <t>13.2</t>
  </si>
  <si>
    <t>18.4</t>
  </si>
  <si>
    <t>0.141</t>
  </si>
  <si>
    <t>0.047</t>
  </si>
  <si>
    <t>0.00018</t>
  </si>
  <si>
    <t>AT5G52840</t>
  </si>
  <si>
    <t>subunit of complex I (B13)</t>
  </si>
  <si>
    <t>19.2</t>
  </si>
  <si>
    <t>0.000</t>
  </si>
  <si>
    <t>0.0035</t>
  </si>
  <si>
    <t>40.8</t>
  </si>
  <si>
    <t>0.296</t>
  </si>
  <si>
    <t>0.136</t>
  </si>
  <si>
    <t>0.00139</t>
  </si>
  <si>
    <t>AT5G08060</t>
  </si>
  <si>
    <t>subunit of complex I (B14.5a)</t>
  </si>
  <si>
    <t>15.0</t>
  </si>
  <si>
    <t>76.3</t>
  </si>
  <si>
    <t>0.017</t>
  </si>
  <si>
    <t>0.00057</t>
  </si>
  <si>
    <t>AT2G02050</t>
  </si>
  <si>
    <t>subunit of complex I (B18)</t>
  </si>
  <si>
    <t>11.7</t>
  </si>
  <si>
    <t>85.4</t>
  </si>
  <si>
    <t>0.00129</t>
  </si>
  <si>
    <t>AT4G34700</t>
  </si>
  <si>
    <t>subunit of complex I (B22)</t>
  </si>
  <si>
    <t>13.6</t>
  </si>
  <si>
    <t>63.2</t>
  </si>
  <si>
    <t>0.009</t>
  </si>
  <si>
    <t>0.00733</t>
  </si>
  <si>
    <t>AT1G19580</t>
  </si>
  <si>
    <t>subunit of complex I (CA1)</t>
  </si>
  <si>
    <t>36.4</t>
  </si>
  <si>
    <t>AT1G47260</t>
  </si>
  <si>
    <t>subunit of complex I (CA2)</t>
  </si>
  <si>
    <t>57.6</t>
  </si>
  <si>
    <t>50.0</t>
  </si>
  <si>
    <t>0.001</t>
  </si>
  <si>
    <t>AT5G66510</t>
  </si>
  <si>
    <t>subunit of complex I (CA3)</t>
  </si>
  <si>
    <t>27.8</t>
  </si>
  <si>
    <t>0.007</t>
  </si>
  <si>
    <t>0.00428</t>
  </si>
  <si>
    <t>AT2G42310</t>
  </si>
  <si>
    <t>subunit of complex I (ESSS-1)</t>
  </si>
  <si>
    <t>12.6</t>
  </si>
  <si>
    <t>49.1</t>
  </si>
  <si>
    <t>0.138</t>
  </si>
  <si>
    <t>0.078</t>
  </si>
  <si>
    <t>12.0</t>
  </si>
  <si>
    <t>43.4</t>
  </si>
  <si>
    <t>0.076</t>
  </si>
  <si>
    <t>0.00128</t>
  </si>
  <si>
    <t>AT1G79010</t>
  </si>
  <si>
    <t>subunit of complex I (TYKY-1)</t>
  </si>
  <si>
    <t>25.5</t>
  </si>
  <si>
    <t>57.7</t>
  </si>
  <si>
    <t>0.317</t>
  </si>
  <si>
    <t>0.081</t>
  </si>
  <si>
    <t>0.00259</t>
  </si>
  <si>
    <t>19.5</t>
  </si>
  <si>
    <t>37.4</t>
  </si>
  <si>
    <t>45.0</t>
  </si>
  <si>
    <t>AT5G66760</t>
  </si>
  <si>
    <t>subunit of complex II (SDH1-1)</t>
  </si>
  <si>
    <t>69.6</t>
  </si>
  <si>
    <t>9.6</t>
  </si>
  <si>
    <t>0.058</t>
  </si>
  <si>
    <t>0.00096</t>
  </si>
  <si>
    <t>34.5</t>
  </si>
  <si>
    <t>0.200</t>
  </si>
  <si>
    <t>0.00297</t>
  </si>
  <si>
    <t>AT3G27380</t>
  </si>
  <si>
    <t>31.2</t>
  </si>
  <si>
    <t>AT5G40650</t>
  </si>
  <si>
    <t>subunit of complex II (SDH2-2)</t>
  </si>
  <si>
    <t>31.1</t>
  </si>
  <si>
    <t>40.7</t>
  </si>
  <si>
    <t>AT5G13430</t>
  </si>
  <si>
    <t>29.6</t>
  </si>
  <si>
    <t>30.9</t>
  </si>
  <si>
    <t>0.041</t>
  </si>
  <si>
    <t>0.00149</t>
  </si>
  <si>
    <t>AT3G27240</t>
  </si>
  <si>
    <t>subunit of complex III (cytochromec1-2)</t>
  </si>
  <si>
    <t>33.6</t>
  </si>
  <si>
    <t>0.00645</t>
  </si>
  <si>
    <t>AT1G51980</t>
  </si>
  <si>
    <t>subunit of complex III (MPPalpha-1)</t>
  </si>
  <si>
    <t>54.4</t>
  </si>
  <si>
    <t>30.2</t>
  </si>
  <si>
    <t>AT3G02090</t>
  </si>
  <si>
    <t>subunit of complex III (MPPbeta)</t>
  </si>
  <si>
    <t>59.1</t>
  </si>
  <si>
    <t>10.9</t>
  </si>
  <si>
    <t>0.006</t>
  </si>
  <si>
    <t>0.00329</t>
  </si>
  <si>
    <t>AT1G15120</t>
  </si>
  <si>
    <t>subunit of complex III (QCR6-1)</t>
  </si>
  <si>
    <t>8.0</t>
  </si>
  <si>
    <t>46.4</t>
  </si>
  <si>
    <t>0.00544</t>
  </si>
  <si>
    <t>0.356</t>
  </si>
  <si>
    <t>0.00323</t>
  </si>
  <si>
    <t>AT1G80230</t>
  </si>
  <si>
    <t>18.6</t>
  </si>
  <si>
    <t>0.022</t>
  </si>
  <si>
    <t>0.045</t>
  </si>
  <si>
    <t>0.106</t>
  </si>
  <si>
    <t>AT4G28060</t>
  </si>
  <si>
    <t>9.2</t>
  </si>
  <si>
    <t>85.9</t>
  </si>
  <si>
    <t>0.104</t>
  </si>
  <si>
    <t>0.207</t>
  </si>
  <si>
    <t>0.00148</t>
  </si>
  <si>
    <t>AT1G22450</t>
  </si>
  <si>
    <t>subunit of complex IV (COX6B)</t>
  </si>
  <si>
    <t>95.3</t>
  </si>
  <si>
    <t>0.380</t>
  </si>
  <si>
    <t>0.687</t>
  </si>
  <si>
    <t>0.00205</t>
  </si>
  <si>
    <t>13.8</t>
  </si>
  <si>
    <t>0.242</t>
  </si>
  <si>
    <t>0.577</t>
  </si>
  <si>
    <t>0.00191</t>
  </si>
  <si>
    <t>ATMG01190</t>
  </si>
  <si>
    <t>subunit of complex V (alpha-1)</t>
  </si>
  <si>
    <t>55.0</t>
  </si>
  <si>
    <t>0.037</t>
  </si>
  <si>
    <t>0.00902</t>
  </si>
  <si>
    <t>54.9</t>
  </si>
  <si>
    <t>0.254</t>
  </si>
  <si>
    <t>0.415</t>
  </si>
  <si>
    <t>0.00193</t>
  </si>
  <si>
    <t>AT2G07698</t>
  </si>
  <si>
    <t>subunit of complex V (alpha-2)</t>
  </si>
  <si>
    <t>3.6</t>
  </si>
  <si>
    <t>0.144</t>
  </si>
  <si>
    <t>0.00066</t>
  </si>
  <si>
    <t>12.4</t>
  </si>
  <si>
    <t>18.5</t>
  </si>
  <si>
    <t>AT3G52300</t>
  </si>
  <si>
    <t>19.6</t>
  </si>
  <si>
    <t>77.4</t>
  </si>
  <si>
    <t>58.3</t>
  </si>
  <si>
    <t>52.4</t>
  </si>
  <si>
    <t>0.467</t>
  </si>
  <si>
    <t>0.814</t>
  </si>
  <si>
    <t>0.00376</t>
  </si>
  <si>
    <t>AT5G08670</t>
  </si>
  <si>
    <t>subunit of complex V (beta)</t>
  </si>
  <si>
    <t>59.6</t>
  </si>
  <si>
    <t>50.4</t>
  </si>
  <si>
    <t>30.5</t>
  </si>
  <si>
    <t>processing of nucleic acids</t>
  </si>
  <si>
    <t>0.183</t>
  </si>
  <si>
    <t>0.00787</t>
  </si>
  <si>
    <t>10.4</t>
  </si>
  <si>
    <t>0.063</t>
  </si>
  <si>
    <t>0.00479</t>
  </si>
  <si>
    <t>0.00383</t>
  </si>
  <si>
    <t>AT5G04130</t>
  </si>
  <si>
    <t>DNA GYRASE B2 (GYRB2)</t>
  </si>
  <si>
    <t>56.8</t>
  </si>
  <si>
    <t>28.9</t>
  </si>
  <si>
    <t>0.0061</t>
  </si>
  <si>
    <t>AT4G02930</t>
  </si>
  <si>
    <t>49.4</t>
  </si>
  <si>
    <t>15.7</t>
  </si>
  <si>
    <t>15.8</t>
  </si>
  <si>
    <t>AT5G47870</t>
  </si>
  <si>
    <t>organellar DNA-binding protein 2 (ODB2)</t>
  </si>
  <si>
    <t>42.2</t>
  </si>
  <si>
    <t>33.4</t>
  </si>
  <si>
    <t>AT2G35240</t>
  </si>
  <si>
    <t>plastid developmental protein DAG, putative (MORF5)</t>
  </si>
  <si>
    <t>26.4</t>
  </si>
  <si>
    <t>38.8</t>
  </si>
  <si>
    <t>0.077</t>
  </si>
  <si>
    <t>0.125</t>
  </si>
  <si>
    <t>0.00419</t>
  </si>
  <si>
    <t>AT5G14580</t>
  </si>
  <si>
    <t>polyribonucleotide nucleotidyltransferase, putative</t>
  </si>
  <si>
    <t>107.7</t>
  </si>
  <si>
    <t>24.6</t>
  </si>
  <si>
    <t>0.00493</t>
  </si>
  <si>
    <t>0.004</t>
  </si>
  <si>
    <t>0.00393</t>
  </si>
  <si>
    <t>AT1G15220</t>
  </si>
  <si>
    <t>protein folding &amp; processing</t>
  </si>
  <si>
    <t>17.9</t>
  </si>
  <si>
    <t>57.2</t>
  </si>
  <si>
    <t>AT4G37910</t>
  </si>
  <si>
    <t>heat shock protein 70-1 (mtHSC70-1)</t>
  </si>
  <si>
    <t>73.0</t>
  </si>
  <si>
    <t>0.137</t>
  </si>
  <si>
    <t>0.00872</t>
  </si>
  <si>
    <t>20.6</t>
  </si>
  <si>
    <t>AT5G65620</t>
  </si>
  <si>
    <t>organellar oligopeptidase (OOP)</t>
  </si>
  <si>
    <t>88.7</t>
  </si>
  <si>
    <t>8.7</t>
  </si>
  <si>
    <t>23.1</t>
  </si>
  <si>
    <t>AT1G03860</t>
  </si>
  <si>
    <t>prohibitin 2 (ATPHB2)</t>
  </si>
  <si>
    <t>AT5G40770</t>
  </si>
  <si>
    <t>prohibitin 3 (ATPHB3)</t>
  </si>
  <si>
    <t>AT4G27585</t>
  </si>
  <si>
    <t>Stomatin like protein 1 (SLP1)</t>
  </si>
  <si>
    <t>51.6</t>
  </si>
  <si>
    <t>0.069</t>
  </si>
  <si>
    <t>0.00842</t>
  </si>
  <si>
    <t>stress response</t>
  </si>
  <si>
    <t>AT1G66270</t>
  </si>
  <si>
    <t>beta glucosidase 21 (BGLU21)</t>
  </si>
  <si>
    <t>ER</t>
  </si>
  <si>
    <t>7.4</t>
  </si>
  <si>
    <t>AT1G66280</t>
  </si>
  <si>
    <t>beta glucosidase 22 (BGLU22)</t>
  </si>
  <si>
    <t>59.7</t>
  </si>
  <si>
    <t>14.3</t>
  </si>
  <si>
    <t>14.5</t>
  </si>
  <si>
    <t>AT3G09260</t>
  </si>
  <si>
    <t>0.129</t>
  </si>
  <si>
    <t>0.00394</t>
  </si>
  <si>
    <t>beta glucosidase 23 (BGLU23)</t>
  </si>
  <si>
    <t>0.092</t>
  </si>
  <si>
    <t>0.00032</t>
  </si>
  <si>
    <t>14.7</t>
  </si>
  <si>
    <t>56.7</t>
  </si>
  <si>
    <t>AT4G23100</t>
  </si>
  <si>
    <t>Glutamate-cysteine ligase (GSH1)</t>
  </si>
  <si>
    <t>58.5</t>
  </si>
  <si>
    <t>23.2</t>
  </si>
  <si>
    <t>AT3G16460</t>
  </si>
  <si>
    <t>Mannose-binding lectin superfamily protein (JAL34)</t>
  </si>
  <si>
    <t>72.4</t>
  </si>
  <si>
    <t>40.6</t>
  </si>
  <si>
    <t>0.196</t>
  </si>
  <si>
    <t>0.00023</t>
  </si>
  <si>
    <t>0.054</t>
  </si>
  <si>
    <t>0.116</t>
  </si>
  <si>
    <t>0.00599</t>
  </si>
  <si>
    <t>AT3G06050</t>
  </si>
  <si>
    <t>peroxiredoxin IIF (PRXIIF)</t>
  </si>
  <si>
    <t>0.151</t>
  </si>
  <si>
    <t>0.098</t>
  </si>
  <si>
    <t>0.00183</t>
  </si>
  <si>
    <t>AT3G16420</t>
  </si>
  <si>
    <t>PYK10-binding protein 1 (PBP1)</t>
  </si>
  <si>
    <t>32.1</t>
  </si>
  <si>
    <t>29.9</t>
  </si>
  <si>
    <t>unknown</t>
  </si>
  <si>
    <t>AT2G44350</t>
  </si>
  <si>
    <t>citrate synthase 4 (CYS4)</t>
  </si>
  <si>
    <t>TCA cycle</t>
  </si>
  <si>
    <t>52.6</t>
  </si>
  <si>
    <t>6.6</t>
  </si>
  <si>
    <t>0.342</t>
  </si>
  <si>
    <t>0.00159</t>
  </si>
  <si>
    <t>AT5G55070</t>
  </si>
  <si>
    <t>E2 of oxogluterate dehydrogenase complex</t>
  </si>
  <si>
    <t>50.1</t>
  </si>
  <si>
    <t>40.5</t>
  </si>
  <si>
    <t>AT3G15020</t>
  </si>
  <si>
    <t>malate dehydrogenase 2 (MMDH2)</t>
  </si>
  <si>
    <t>35.9</t>
  </si>
  <si>
    <t>AT5G08300</t>
  </si>
  <si>
    <t>Succinyl-CoA ligase, alpha subunit</t>
  </si>
  <si>
    <t>transport</t>
  </si>
  <si>
    <t>7.1</t>
  </si>
  <si>
    <t>8.6</t>
  </si>
  <si>
    <t>AT2G29530</t>
  </si>
  <si>
    <t>TIM10 of TIM complex</t>
  </si>
  <si>
    <t>9.3</t>
  </si>
  <si>
    <t>57.8</t>
  </si>
  <si>
    <t>AT5G43970</t>
  </si>
  <si>
    <t>AT1G72750</t>
  </si>
  <si>
    <t>TIM23 of TIM complex</t>
  </si>
  <si>
    <t>19.9</t>
  </si>
  <si>
    <t>AT3G46560</t>
  </si>
  <si>
    <t>TIM9 of TIM complex</t>
  </si>
  <si>
    <t>62.4</t>
  </si>
  <si>
    <t>78.5</t>
  </si>
  <si>
    <t>AT3G20000</t>
  </si>
  <si>
    <t>34.2</t>
  </si>
  <si>
    <t>AT5G50810</t>
  </si>
  <si>
    <t>translocase of inner membrane 8 (TIM8)</t>
  </si>
  <si>
    <t>94.8</t>
  </si>
  <si>
    <t>0.281</t>
  </si>
  <si>
    <t>0.00418</t>
  </si>
  <si>
    <t>AT1G50400</t>
  </si>
  <si>
    <t>53.2</t>
  </si>
  <si>
    <t>AT3G01280</t>
  </si>
  <si>
    <t>voltage denpendent anion channel 1 (VDAC1)</t>
  </si>
  <si>
    <t>29.4</t>
  </si>
  <si>
    <t>55.1</t>
  </si>
  <si>
    <t>34.8</t>
  </si>
  <si>
    <t>AT1G22520</t>
  </si>
  <si>
    <t>Domain of unknown function (DUF543)</t>
  </si>
  <si>
    <t>uncharacterised</t>
  </si>
  <si>
    <t>14.1</t>
  </si>
  <si>
    <t>AT2G44525</t>
  </si>
  <si>
    <t>Protein of unknown function (DUF498/DUF598)</t>
  </si>
  <si>
    <t>19.0</t>
  </si>
  <si>
    <t>0.00112</t>
  </si>
  <si>
    <t>unknown protein</t>
  </si>
  <si>
    <t>N</t>
  </si>
  <si>
    <t>29.7</t>
  </si>
  <si>
    <r>
      <t>h</t>
    </r>
    <r>
      <rPr>
        <sz val="11"/>
        <rFont val="Arial"/>
        <family val="2"/>
      </rPr>
      <t>Sequence coverage of a protein by identified peptides in %.</t>
    </r>
  </si>
  <si>
    <r>
      <t>Spot</t>
    </r>
    <r>
      <rPr>
        <b/>
        <vertAlign val="superscript"/>
        <sz val="11"/>
        <rFont val="Arial"/>
        <family val="2"/>
      </rPr>
      <t>a</t>
    </r>
  </si>
  <si>
    <r>
      <t>localisation</t>
    </r>
    <r>
      <rPr>
        <b/>
        <vertAlign val="superscript"/>
        <sz val="11"/>
        <rFont val="Arial"/>
        <family val="2"/>
      </rPr>
      <t>d</t>
    </r>
  </si>
  <si>
    <r>
      <t>Mascot Score</t>
    </r>
    <r>
      <rPr>
        <b/>
        <vertAlign val="superscript"/>
        <sz val="11"/>
        <color theme="1"/>
        <rFont val="Arial"/>
        <family val="2"/>
      </rPr>
      <t>f</t>
    </r>
  </si>
  <si>
    <r>
      <t>SC [%]</t>
    </r>
    <r>
      <rPr>
        <b/>
        <vertAlign val="superscript"/>
        <sz val="11"/>
        <rFont val="Arial"/>
        <family val="2"/>
      </rPr>
      <t>h</t>
    </r>
  </si>
  <si>
    <t>↓</t>
  </si>
  <si>
    <t>ATMG00510</t>
  </si>
  <si>
    <t>44.9</t>
  </si>
  <si>
    <t>AT5G23140</t>
  </si>
  <si>
    <t>nuclear-encoded CLP protease P7 (CLPP2)</t>
  </si>
  <si>
    <t>25.3</t>
  </si>
  <si>
    <t>ATMG00640</t>
  </si>
  <si>
    <t>21.7</t>
  </si>
  <si>
    <t>AT5G08530</t>
  </si>
  <si>
    <t>53.4</t>
  </si>
  <si>
    <t>ATMG00513</t>
  </si>
  <si>
    <t>74.3</t>
  </si>
  <si>
    <t>↑</t>
  </si>
  <si>
    <t>50.7</t>
  </si>
  <si>
    <t>ATMG00070</t>
  </si>
  <si>
    <t>22.9</t>
  </si>
  <si>
    <t>44.2</t>
  </si>
  <si>
    <t>AT3G18410</t>
  </si>
  <si>
    <t>AT4G00290</t>
  </si>
  <si>
    <t>mechanosensitive ion channel protein</t>
  </si>
  <si>
    <t>53.8</t>
  </si>
  <si>
    <t>AT5G51740</t>
  </si>
  <si>
    <t>peptidase family M48 family protein</t>
  </si>
  <si>
    <t>49.6</t>
  </si>
  <si>
    <t>ATMG00160</t>
  </si>
  <si>
    <t>60.0</t>
  </si>
  <si>
    <t>51.3</t>
  </si>
  <si>
    <t>AT1G47420</t>
  </si>
  <si>
    <t>28.1</t>
  </si>
  <si>
    <t>35.0</t>
  </si>
  <si>
    <t>AT2G07707</t>
  </si>
  <si>
    <t>18.2</t>
  </si>
  <si>
    <t>AT3G15640</t>
  </si>
  <si>
    <t>19.4</t>
  </si>
  <si>
    <t>AT1G08480</t>
  </si>
  <si>
    <t>32.4</t>
  </si>
  <si>
    <t>AT1G22840</t>
  </si>
  <si>
    <t>29.8</t>
  </si>
  <si>
    <t>6.4</t>
  </si>
  <si>
    <t>AT2G20360</t>
  </si>
  <si>
    <t>OXPHOS</t>
  </si>
  <si>
    <t>52.5</t>
  </si>
  <si>
    <t>AT2G27730</t>
  </si>
  <si>
    <t>11.9</t>
  </si>
  <si>
    <t>58.2</t>
  </si>
  <si>
    <t>protein folding and processing</t>
  </si>
  <si>
    <t>AT5G12290</t>
  </si>
  <si>
    <t>dgd1 suppressor 1 (DGS1)</t>
  </si>
  <si>
    <t>68.9</t>
  </si>
  <si>
    <t>35.5</t>
  </si>
  <si>
    <t>AT5G27540</t>
  </si>
  <si>
    <t>MIRO-related GTP-ase 1 (MIRO1)</t>
  </si>
  <si>
    <t>72.3</t>
  </si>
  <si>
    <t>9.9</t>
  </si>
  <si>
    <t xml:space="preserve">TOM40 </t>
  </si>
  <si>
    <t>59.9</t>
  </si>
  <si>
    <t>AT1G27390</t>
  </si>
  <si>
    <t>TOM20-2</t>
  </si>
  <si>
    <t>AT3G27080</t>
  </si>
  <si>
    <t xml:space="preserve">TOM20-3 </t>
  </si>
  <si>
    <t>35.7</t>
  </si>
  <si>
    <t>AT2G16460</t>
  </si>
  <si>
    <t>protein of unknown function (DUF1640)</t>
  </si>
  <si>
    <t>26.5</t>
  </si>
  <si>
    <t>TOM22-V</t>
  </si>
  <si>
    <t>58.6</t>
  </si>
  <si>
    <t>AT5G41685</t>
  </si>
  <si>
    <t>subunit of TOM7</t>
  </si>
  <si>
    <t>8.3</t>
  </si>
  <si>
    <t>45.3</t>
  </si>
  <si>
    <t>AT3G12110</t>
  </si>
  <si>
    <t>actin-11 (ACT11)</t>
  </si>
  <si>
    <t>41.6</t>
  </si>
  <si>
    <t>AT1G01170</t>
  </si>
  <si>
    <t>protein of unknown function (DUF1138)</t>
  </si>
  <si>
    <t>9.1</t>
  </si>
  <si>
    <t>56.6</t>
  </si>
  <si>
    <t>AT4G00860</t>
  </si>
  <si>
    <t>58.8</t>
  </si>
  <si>
    <t>39.7</t>
  </si>
  <si>
    <t>AT5G58270</t>
  </si>
  <si>
    <t>ABC transporter of the mitochondrion 3 (ATM3)</t>
  </si>
  <si>
    <t>80.4</t>
  </si>
  <si>
    <t>26.2</t>
  </si>
  <si>
    <t>V</t>
  </si>
  <si>
    <t>AT1G24180</t>
  </si>
  <si>
    <t>43.3</t>
  </si>
  <si>
    <t>27.2</t>
  </si>
  <si>
    <t>tropomyosin-related</t>
  </si>
  <si>
    <t>aldolase superfamily protein (FBA3)</t>
  </si>
  <si>
    <t>AT5G50850</t>
  </si>
  <si>
    <t>transketolase family protein (MAB1)</t>
  </si>
  <si>
    <t>39.2</t>
  </si>
  <si>
    <t>24.2</t>
  </si>
  <si>
    <t>48.9</t>
  </si>
  <si>
    <t>52.7</t>
  </si>
  <si>
    <t>AT5G10860</t>
  </si>
  <si>
    <t>cystathionine beta-synthase (CBSX3)</t>
  </si>
  <si>
    <t>22.7</t>
  </si>
  <si>
    <t>TIM10</t>
  </si>
  <si>
    <t>65.1</t>
  </si>
  <si>
    <t>AT2G43780</t>
  </si>
  <si>
    <t>GTP binding Elongation factor Tu family protein</t>
  </si>
  <si>
    <t>AT3G26080</t>
  </si>
  <si>
    <t xml:space="preserve">plastid-lipid associated protein (PAP) </t>
  </si>
  <si>
    <t>AT1G14980</t>
  </si>
  <si>
    <t>chaperonin 10 (CPN10)</t>
  </si>
  <si>
    <t>49.0</t>
  </si>
  <si>
    <t>AT4G22310</t>
  </si>
  <si>
    <t>AT5G13450</t>
  </si>
  <si>
    <t>46.2</t>
  </si>
  <si>
    <r>
      <t>Spot</t>
    </r>
    <r>
      <rPr>
        <b/>
        <vertAlign val="superscript"/>
        <sz val="11"/>
        <color theme="1"/>
        <rFont val="Arial"/>
        <family val="2"/>
      </rPr>
      <t>a</t>
    </r>
  </si>
  <si>
    <r>
      <t>Accession</t>
    </r>
    <r>
      <rPr>
        <b/>
        <vertAlign val="superscript"/>
        <sz val="11"/>
        <color theme="1"/>
        <rFont val="Arial"/>
        <family val="2"/>
      </rPr>
      <t>b</t>
    </r>
  </si>
  <si>
    <r>
      <t>Name</t>
    </r>
    <r>
      <rPr>
        <b/>
        <vertAlign val="superscript"/>
        <sz val="11"/>
        <color theme="1"/>
        <rFont val="Arial"/>
        <family val="2"/>
      </rPr>
      <t>c</t>
    </r>
  </si>
  <si>
    <r>
      <t>localization</t>
    </r>
    <r>
      <rPr>
        <b/>
        <vertAlign val="superscript"/>
        <sz val="11"/>
        <color theme="1"/>
        <rFont val="Arial"/>
        <family val="2"/>
      </rPr>
      <t>d</t>
    </r>
  </si>
  <si>
    <r>
      <t>MW [kDa]</t>
    </r>
    <r>
      <rPr>
        <b/>
        <vertAlign val="superscript"/>
        <sz val="11"/>
        <color theme="1"/>
        <rFont val="Arial"/>
        <family val="2"/>
      </rPr>
      <t>e</t>
    </r>
  </si>
  <si>
    <r>
      <t>Peptides</t>
    </r>
    <r>
      <rPr>
        <b/>
        <vertAlign val="superscript"/>
        <sz val="11"/>
        <color theme="1"/>
        <rFont val="Arial"/>
        <family val="2"/>
      </rPr>
      <t>g</t>
    </r>
  </si>
  <si>
    <r>
      <t>SC [%]</t>
    </r>
    <r>
      <rPr>
        <b/>
        <vertAlign val="superscript"/>
        <sz val="11"/>
        <color theme="1"/>
        <rFont val="Arial"/>
        <family val="2"/>
      </rPr>
      <t>h</t>
    </r>
  </si>
  <si>
    <r>
      <t>a</t>
    </r>
    <r>
      <rPr>
        <sz val="12"/>
        <color rgb="FF000000"/>
        <rFont val="Arial"/>
        <family val="2"/>
      </rPr>
      <t>Accession numbers as given by TAIR (</t>
    </r>
    <r>
      <rPr>
        <sz val="12"/>
        <color rgb="FF000066"/>
        <rFont val="Arial"/>
        <family val="2"/>
      </rPr>
      <t>http://www.arabidopsis.org/</t>
    </r>
    <r>
      <rPr>
        <sz val="12"/>
        <color rgb="FF000000"/>
        <rFont val="Arial"/>
        <family val="2"/>
      </rPr>
      <t xml:space="preserve">). </t>
    </r>
  </si>
  <si>
    <r>
      <t>b</t>
    </r>
    <r>
      <rPr>
        <sz val="12"/>
        <color rgb="FF000000"/>
        <rFont val="Arial"/>
        <family val="2"/>
      </rPr>
      <t>Proteins are named according to the corresponding genes annotated at TAIR (</t>
    </r>
    <r>
      <rPr>
        <sz val="12"/>
        <color rgb="FF000066"/>
        <rFont val="Arial"/>
        <family val="2"/>
      </rPr>
      <t>www.arabidopsis.org</t>
    </r>
    <r>
      <rPr>
        <sz val="12"/>
        <color rgb="FF000000"/>
        <rFont val="Arial"/>
        <family val="2"/>
      </rPr>
      <t xml:space="preserve">). </t>
    </r>
  </si>
  <si>
    <r>
      <t>d</t>
    </r>
    <r>
      <rPr>
        <sz val="12"/>
        <color rgb="FF000000"/>
        <rFont val="Arial"/>
        <family val="2"/>
      </rPr>
      <t>Subcellular localisation: mitochondrion (M), plastid (P), peroxisome (PX), endoplasmatic reticulum (ER), cytosol (C), nucleus (N), extracellular (EX), plasma membrane (PM), vacuole (V).</t>
    </r>
  </si>
  <si>
    <r>
      <t>Accession</t>
    </r>
    <r>
      <rPr>
        <b/>
        <vertAlign val="superscript"/>
        <sz val="12"/>
        <color theme="1"/>
        <rFont val="Arial"/>
        <family val="2"/>
      </rPr>
      <t>a</t>
    </r>
  </si>
  <si>
    <r>
      <t>Name</t>
    </r>
    <r>
      <rPr>
        <b/>
        <vertAlign val="superscript"/>
        <sz val="12"/>
        <color theme="1"/>
        <rFont val="Arial"/>
        <family val="2"/>
      </rPr>
      <t>b</t>
    </r>
  </si>
  <si>
    <r>
      <t>functional context</t>
    </r>
    <r>
      <rPr>
        <b/>
        <vertAlign val="superscript"/>
        <sz val="12"/>
        <color theme="1"/>
        <rFont val="Arial"/>
        <family val="2"/>
      </rPr>
      <t>c</t>
    </r>
  </si>
  <si>
    <r>
      <t>localisation</t>
    </r>
    <r>
      <rPr>
        <b/>
        <vertAlign val="superscript"/>
        <sz val="12"/>
        <color theme="1"/>
        <rFont val="Arial"/>
        <family val="2"/>
      </rPr>
      <t>d</t>
    </r>
  </si>
  <si>
    <t>mean wt</t>
  </si>
  <si>
    <t>tyrosine aminotransferase</t>
  </si>
  <si>
    <t xml:space="preserve">Pyridoxal phosphate (PLP)-dependent transferases superfamily protein </t>
  </si>
  <si>
    <t xml:space="preserve">methionine synthase 2 </t>
  </si>
  <si>
    <t xml:space="preserve">alanine aminotransferase </t>
  </si>
  <si>
    <t xml:space="preserve">aspartate aminotransferase 2 </t>
  </si>
  <si>
    <t xml:space="preserve">delta 1-pyrroline-5-carboxylate synthase 2 </t>
  </si>
  <si>
    <t xml:space="preserve">O-acetylserine (thiol) lyase B </t>
  </si>
  <si>
    <t xml:space="preserve">reversibly glycosylated polypeptide 2 </t>
  </si>
  <si>
    <t xml:space="preserve">Cyclophilin-like peptidyl-prolyl cis-trans isomerase family protein </t>
  </si>
  <si>
    <t xml:space="preserve">Tropomyosin-related </t>
  </si>
  <si>
    <t xml:space="preserve">C </t>
  </si>
  <si>
    <t xml:space="preserve">thiaminC </t>
  </si>
  <si>
    <t xml:space="preserve">NAD(P)-binding Rossmann-fold superfamily protein </t>
  </si>
  <si>
    <t xml:space="preserve">pyruvate orthophosphate dikinase </t>
  </si>
  <si>
    <t xml:space="preserve">Enolase </t>
  </si>
  <si>
    <t xml:space="preserve">glyceraldehyde-3-phosphate dehydrogenase C2 </t>
  </si>
  <si>
    <t xml:space="preserve">phosphoenolpyruvate carboxylase 1 </t>
  </si>
  <si>
    <t xml:space="preserve">Phosphoglucomutase/phosphomannomutase family protein </t>
  </si>
  <si>
    <t xml:space="preserve">Phosphoglycerate mutase, 2,3-bisphosphoglycerate-independent </t>
  </si>
  <si>
    <t xml:space="preserve">Pyruvate kinase family protein </t>
  </si>
  <si>
    <t xml:space="preserve">Aldolase superfamily protein </t>
  </si>
  <si>
    <t xml:space="preserve">Aluminium induced protein with YGL and LRDR motifs </t>
  </si>
  <si>
    <t xml:space="preserve">sulphotransferase 12 </t>
  </si>
  <si>
    <t xml:space="preserve">Mannose-binding lectin superfamily protein </t>
  </si>
  <si>
    <t xml:space="preserve">dihydrolipoyl dehydrogenases </t>
  </si>
  <si>
    <t xml:space="preserve">FAD-dependent oxidoreductase family protein </t>
  </si>
  <si>
    <t xml:space="preserve">triacylglycerol lipase-like 1 </t>
  </si>
  <si>
    <t xml:space="preserve">S-adenosyl-L-methionine-dependent methyltransferases superfamily protein </t>
  </si>
  <si>
    <t xml:space="preserve">pfkB-like carbohydrate kinase family protein </t>
  </si>
  <si>
    <t xml:space="preserve">UDP-Glycosyltransferase superfamily protein </t>
  </si>
  <si>
    <t xml:space="preserve">ferretin 1 </t>
  </si>
  <si>
    <t xml:space="preserve">Haloacid dehalogenase-like hydrolase (HAD) superfamily protein </t>
  </si>
  <si>
    <t xml:space="preserve">beta-1,3-glucanase 2 </t>
  </si>
  <si>
    <t xml:space="preserve">GDSL-like Lipase/Acylhydrolase superfamily protein </t>
  </si>
  <si>
    <t xml:space="preserve">Glycosyl hydrolases family 31  protein </t>
  </si>
  <si>
    <t xml:space="preserve">glutathione S-transferase PHI 2 </t>
  </si>
  <si>
    <t xml:space="preserve">glutathione S-transferase 6 </t>
  </si>
  <si>
    <t xml:space="preserve">FAD-binding Berberine family protein </t>
  </si>
  <si>
    <t xml:space="preserve">alternative oxidase 1A </t>
  </si>
  <si>
    <t xml:space="preserve">Cytochrome C1 family </t>
  </si>
  <si>
    <t xml:space="preserve">51 kDa subunit of complex I </t>
  </si>
  <si>
    <t xml:space="preserve">nitrate reductase 2 </t>
  </si>
  <si>
    <t xml:space="preserve">SPFH/Band 7/PHB domain-containing membrane-associated protein family </t>
  </si>
  <si>
    <t xml:space="preserve">Protein of unknown function (DUF677) </t>
  </si>
  <si>
    <t xml:space="preserve">thylakoid rhodanese-like </t>
  </si>
  <si>
    <t xml:space="preserve">Protein of unknown function, DUF642 </t>
  </si>
  <si>
    <t xml:space="preserve">Low  PSII Accumulation 3 </t>
  </si>
  <si>
    <t xml:space="preserve">plastid transcriptionally active 16 </t>
  </si>
  <si>
    <t xml:space="preserve">6-phosphogluconate dehydrogenase family protein </t>
  </si>
  <si>
    <t xml:space="preserve">ATP binding </t>
  </si>
  <si>
    <t xml:space="preserve">Cytosol aminopeptidase family protein </t>
  </si>
  <si>
    <t xml:space="preserve">aminopeptidase P1 </t>
  </si>
  <si>
    <t xml:space="preserve">aspartic proteinase A1 </t>
  </si>
  <si>
    <t xml:space="preserve">FtsH extracellular protease family </t>
  </si>
  <si>
    <t>AT2G30950</t>
  </si>
  <si>
    <t xml:space="preserve">tripeptidyl peptidase ii </t>
  </si>
  <si>
    <t xml:space="preserve">non-ATPase subunit 9 </t>
  </si>
  <si>
    <t xml:space="preserve">TCP-1/cpn60 chaperonin family protein </t>
  </si>
  <si>
    <t xml:space="preserve">heat shock protein 60 </t>
  </si>
  <si>
    <t xml:space="preserve">Ribosomal protein S5 family protein </t>
  </si>
  <si>
    <t xml:space="preserve">Ribosomal protein L1p/L10e family </t>
  </si>
  <si>
    <t xml:space="preserve">ribosomal protein L2 </t>
  </si>
  <si>
    <t xml:space="preserve">ribosomal protein S1 </t>
  </si>
  <si>
    <t xml:space="preserve">photosystem II reaction center PSB29 protein </t>
  </si>
  <si>
    <t xml:space="preserve">fructose-bisphosphate aldolase 2 </t>
  </si>
  <si>
    <t xml:space="preserve">phosphoglycerate kinase 1 </t>
  </si>
  <si>
    <t xml:space="preserve">ferredoxin-NADP(+)-oxidoreductase 1 </t>
  </si>
  <si>
    <t xml:space="preserve">Glycine cleavage T-protein family </t>
  </si>
  <si>
    <t xml:space="preserve">hydroxypyruvate reductase </t>
  </si>
  <si>
    <t xml:space="preserve">ascorbate peroxidase 4 </t>
  </si>
  <si>
    <t xml:space="preserve">catalase 3 </t>
  </si>
  <si>
    <t xml:space="preserve">PDI-like 1-1 </t>
  </si>
  <si>
    <t xml:space="preserve">PDI-like 1-2 </t>
  </si>
  <si>
    <t xml:space="preserve">chloroplastic drought-induced stress protein of 32 kD </t>
  </si>
  <si>
    <t xml:space="preserve">Eukaryotic aspartyl protease family protein </t>
  </si>
  <si>
    <t xml:space="preserve">nitrilase 1 </t>
  </si>
  <si>
    <t xml:space="preserve">Early-responsive to dehydration stress protein (ERD4) </t>
  </si>
  <si>
    <t xml:space="preserve">mitochondrial HSO70 2 </t>
  </si>
  <si>
    <t xml:space="preserve">mitochondrial heat shock protein 70-1 </t>
  </si>
  <si>
    <t xml:space="preserve">pathogenesis-related gene 5 </t>
  </si>
  <si>
    <t xml:space="preserve">NDR1/HIN1-like 3 </t>
  </si>
  <si>
    <t xml:space="preserve">isocitrate dehydrogenase V </t>
  </si>
  <si>
    <t xml:space="preserve">NADP-malic enzyme 2 </t>
  </si>
  <si>
    <t xml:space="preserve">aconitase 3 </t>
  </si>
  <si>
    <t xml:space="preserve">Citrate synthase family protein </t>
  </si>
  <si>
    <t xml:space="preserve">Isocitrate/isopropylmalate dehydrogenase family protein </t>
  </si>
  <si>
    <t xml:space="preserve">ATP citrate lyase (ACL) family protein </t>
  </si>
  <si>
    <t xml:space="preserve">ALBINA 1 </t>
  </si>
  <si>
    <t xml:space="preserve">Flavin containing amine oxidoreductase family </t>
  </si>
  <si>
    <t xml:space="preserve">Uroporphyrinogen decarboxylase </t>
  </si>
  <si>
    <t xml:space="preserve">plasma membrane intrinsic protein 1;4 </t>
  </si>
  <si>
    <t xml:space="preserve">PATELLIN 2 </t>
  </si>
  <si>
    <t xml:space="preserve">PATELLIN 1 </t>
  </si>
  <si>
    <t xml:space="preserve">plasma membrane intrinsic protein 3 </t>
  </si>
  <si>
    <t xml:space="preserve">voltage dependent anion channel 1 </t>
  </si>
  <si>
    <t xml:space="preserve">voltage dependent anion channel 3 </t>
  </si>
  <si>
    <r>
      <t xml:space="preserve">mean </t>
    </r>
    <r>
      <rPr>
        <b/>
        <i/>
        <sz val="12"/>
        <color theme="1"/>
        <rFont val="Arial"/>
        <family val="2"/>
      </rPr>
      <t>ca1ca2</t>
    </r>
  </si>
  <si>
    <r>
      <t>a</t>
    </r>
    <r>
      <rPr>
        <sz val="11"/>
        <rFont val="Arial"/>
        <family val="2"/>
      </rPr>
      <t xml:space="preserve">Spot number in accordance with Fig. </t>
    </r>
    <r>
      <rPr>
        <sz val="11"/>
        <color theme="1"/>
        <rFont val="Arial"/>
        <family val="2"/>
      </rPr>
      <t>3</t>
    </r>
    <r>
      <rPr>
        <sz val="11"/>
        <rFont val="Arial"/>
        <family val="2"/>
      </rPr>
      <t>. Note: some spots include more than one protein.</t>
    </r>
  </si>
  <si>
    <r>
      <t xml:space="preserve">tendency in </t>
    </r>
    <r>
      <rPr>
        <b/>
        <i/>
        <sz val="11"/>
        <color theme="1"/>
        <rFont val="Arial"/>
        <family val="2"/>
      </rPr>
      <t>ca1ca2</t>
    </r>
  </si>
  <si>
    <r>
      <t xml:space="preserve">tendency in </t>
    </r>
    <r>
      <rPr>
        <b/>
        <i/>
        <sz val="11"/>
        <rFont val="Arial"/>
        <family val="2"/>
      </rPr>
      <t>ca1ca2</t>
    </r>
  </si>
  <si>
    <r>
      <t>peptides</t>
    </r>
    <r>
      <rPr>
        <b/>
        <vertAlign val="superscript"/>
        <sz val="11"/>
        <rFont val="Arial"/>
        <family val="2"/>
      </rPr>
      <t>g</t>
    </r>
  </si>
  <si>
    <r>
      <t>a</t>
    </r>
    <r>
      <rPr>
        <sz val="11"/>
        <rFont val="Arial"/>
        <family val="2"/>
      </rPr>
      <t>Spot number in accordance with Fig. 1. Note: some spots include more than one protein.</t>
    </r>
  </si>
  <si>
    <r>
      <t>d</t>
    </r>
    <r>
      <rPr>
        <sz val="11"/>
        <rFont val="Arial"/>
        <family val="2"/>
      </rPr>
      <t>Subcellular localisation: mitochondrion (M), plastid (P), peroxisome (PX), endoplasmatic reticulum (ER), cytosol (C), nucleus (N), extracellular (EX), plasma membrane (PM).</t>
    </r>
  </si>
  <si>
    <t>-4.03</t>
  </si>
  <si>
    <t>-3.03</t>
  </si>
  <si>
    <t>1.67</t>
  </si>
  <si>
    <t>1.74</t>
  </si>
  <si>
    <t>2.49</t>
  </si>
  <si>
    <t>-1.79</t>
  </si>
  <si>
    <t>1.51</t>
  </si>
  <si>
    <t>1.88</t>
  </si>
  <si>
    <t>6.72</t>
  </si>
  <si>
    <t>-4.14</t>
  </si>
  <si>
    <t>-1.62</t>
  </si>
  <si>
    <t>-2.88</t>
  </si>
  <si>
    <t>-2.34</t>
  </si>
  <si>
    <t>-2.41</t>
  </si>
  <si>
    <t>-2.09</t>
  </si>
  <si>
    <t>1.81</t>
  </si>
  <si>
    <t>1.96</t>
  </si>
  <si>
    <t>2.07</t>
  </si>
  <si>
    <t>-2.01</t>
  </si>
  <si>
    <t>2.33</t>
  </si>
  <si>
    <t>-3.19</t>
  </si>
  <si>
    <t>-6.80</t>
  </si>
  <si>
    <t>-3.83</t>
  </si>
  <si>
    <t>-2.54</t>
  </si>
  <si>
    <t>1.62</t>
  </si>
  <si>
    <t>-34.99</t>
  </si>
  <si>
    <t>-2.49</t>
  </si>
  <si>
    <t>-2.36</t>
  </si>
  <si>
    <t>-3.47</t>
  </si>
  <si>
    <t>-2.30</t>
  </si>
  <si>
    <t>-4.78</t>
  </si>
  <si>
    <t>-1.54</t>
  </si>
  <si>
    <t>-1.78</t>
  </si>
  <si>
    <t>2.54</t>
  </si>
  <si>
    <t>5.06</t>
  </si>
  <si>
    <t>-1.96</t>
  </si>
  <si>
    <t>-4.01</t>
  </si>
  <si>
    <t>1.98</t>
  </si>
  <si>
    <t>2.38</t>
  </si>
  <si>
    <t>1.99</t>
  </si>
  <si>
    <t>1.66</t>
  </si>
  <si>
    <t>2.90</t>
  </si>
  <si>
    <t>3.49</t>
  </si>
  <si>
    <t>6.68</t>
  </si>
  <si>
    <t>4.00</t>
  </si>
  <si>
    <t>2.80</t>
  </si>
  <si>
    <t>-204.92</t>
  </si>
  <si>
    <t>8.55</t>
  </si>
  <si>
    <t>1.55</t>
  </si>
  <si>
    <t>-10.01</t>
  </si>
  <si>
    <t>3.52</t>
  </si>
  <si>
    <t>6.00</t>
  </si>
  <si>
    <t>2.16</t>
  </si>
  <si>
    <t>2.63</t>
  </si>
  <si>
    <t>-3.54</t>
  </si>
  <si>
    <t>-14.02</t>
  </si>
  <si>
    <t>2.46</t>
  </si>
  <si>
    <t>1.57</t>
  </si>
  <si>
    <t>2.27</t>
  </si>
  <si>
    <t>2.08</t>
  </si>
  <si>
    <t>-4.40</t>
  </si>
  <si>
    <t>-6.63</t>
  </si>
  <si>
    <t>-2.67</t>
  </si>
  <si>
    <t>-3.10</t>
  </si>
  <si>
    <t>-3.17</t>
  </si>
  <si>
    <t>-2.17</t>
  </si>
  <si>
    <t>-4.33</t>
  </si>
  <si>
    <t>1.84</t>
  </si>
  <si>
    <t>1.86</t>
  </si>
  <si>
    <t>-6.62</t>
  </si>
  <si>
    <t>2.15</t>
  </si>
  <si>
    <t>-1.64</t>
  </si>
  <si>
    <t>-2.18</t>
  </si>
  <si>
    <t>-5.11</t>
  </si>
  <si>
    <t>-2.46</t>
  </si>
  <si>
    <t>1.63</t>
  </si>
  <si>
    <t>2.14</t>
  </si>
  <si>
    <t>-3.02</t>
  </si>
  <si>
    <t>-2.72</t>
  </si>
  <si>
    <t>-1.74</t>
  </si>
  <si>
    <t>-2.99</t>
  </si>
  <si>
    <t>-1.60</t>
  </si>
  <si>
    <t>-5.19</t>
  </si>
  <si>
    <t>-9.67</t>
  </si>
  <si>
    <t>2.44</t>
  </si>
  <si>
    <t>-9.16</t>
  </si>
  <si>
    <t>-2.81</t>
  </si>
  <si>
    <t>-5.65</t>
  </si>
  <si>
    <t>-2.07</t>
  </si>
  <si>
    <t>-2.13</t>
  </si>
  <si>
    <t>-5.66</t>
  </si>
  <si>
    <t>-3.04</t>
  </si>
  <si>
    <t>-3.79</t>
  </si>
  <si>
    <r>
      <t>k</t>
    </r>
    <r>
      <rPr>
        <sz val="11"/>
        <rFont val="Arial"/>
        <family val="2"/>
      </rPr>
      <t>Mean of noramlized spot volume of wt. Spot volumes were calculated on the basis of the master gels shown in Fig. 1 using the Delta 2D software (Decodon, Germany). Bolt numbers indicate higher abundance in wt.</t>
    </r>
  </si>
  <si>
    <r>
      <t>l</t>
    </r>
    <r>
      <rPr>
        <sz val="11"/>
        <rFont val="Arial"/>
        <family val="2"/>
      </rPr>
      <t xml:space="preserve">Mean of noramlized spot volume of </t>
    </r>
    <r>
      <rPr>
        <i/>
        <sz val="11"/>
        <rFont val="Arial"/>
        <family val="2"/>
      </rPr>
      <t>ca1ca2</t>
    </r>
    <r>
      <rPr>
        <sz val="11"/>
        <rFont val="Arial"/>
        <family val="2"/>
      </rPr>
      <t xml:space="preserve"> mutants. Spot volumes were calculated on the basis of the master gels shown in Fig. 1 using the Delta 2D software (Decodon, Germany). Blot numbers indicate higher abundance in </t>
    </r>
    <r>
      <rPr>
        <i/>
        <sz val="11"/>
        <rFont val="Arial"/>
        <family val="2"/>
      </rPr>
      <t>ca1ca2.</t>
    </r>
  </si>
  <si>
    <r>
      <rPr>
        <vertAlign val="superscript"/>
        <sz val="11"/>
        <rFont val="Arial"/>
        <family val="2"/>
      </rPr>
      <t>m</t>
    </r>
    <r>
      <rPr>
        <sz val="11"/>
        <rFont val="Arial"/>
        <family val="2"/>
      </rPr>
      <t xml:space="preserve">p-values of mutant spot volume to wt spot volume. </t>
    </r>
  </si>
  <si>
    <r>
      <rPr>
        <b/>
        <i/>
        <sz val="11"/>
        <rFont val="Arial"/>
        <family val="2"/>
      </rPr>
      <t>ca1ca2</t>
    </r>
    <r>
      <rPr>
        <b/>
        <sz val="11"/>
        <rFont val="Arial"/>
        <family val="2"/>
      </rPr>
      <t xml:space="preserve"> mutant</t>
    </r>
    <r>
      <rPr>
        <b/>
        <vertAlign val="superscript"/>
        <sz val="11"/>
        <rFont val="Arial"/>
        <family val="2"/>
      </rPr>
      <t>l</t>
    </r>
  </si>
  <si>
    <r>
      <t>wt Col-0</t>
    </r>
    <r>
      <rPr>
        <b/>
        <vertAlign val="superscript"/>
        <sz val="11"/>
        <rFont val="Arial"/>
        <family val="2"/>
      </rPr>
      <t>k</t>
    </r>
  </si>
  <si>
    <r>
      <t>j</t>
    </r>
    <r>
      <rPr>
        <sz val="11"/>
        <rFont val="Arial"/>
        <family val="2"/>
      </rPr>
      <t xml:space="preserve">Fold change of differential proteins. lower abundant proteins in </t>
    </r>
    <r>
      <rPr>
        <i/>
        <sz val="11"/>
        <rFont val="Arial"/>
        <family val="2"/>
      </rPr>
      <t>ca1ca2</t>
    </r>
    <r>
      <rPr>
        <sz val="11"/>
        <rFont val="Arial"/>
        <family val="2"/>
      </rPr>
      <t xml:space="preserve">: fold change &lt; 1; higher abundant proteins in </t>
    </r>
    <r>
      <rPr>
        <i/>
        <sz val="11"/>
        <rFont val="Arial"/>
        <family val="2"/>
      </rPr>
      <t>ca1ca2</t>
    </r>
    <r>
      <rPr>
        <sz val="11"/>
        <rFont val="Arial"/>
        <family val="2"/>
      </rPr>
      <t xml:space="preserve">: fold change &gt; 1 </t>
    </r>
  </si>
  <si>
    <r>
      <t>localization</t>
    </r>
    <r>
      <rPr>
        <b/>
        <vertAlign val="superscript"/>
        <sz val="11"/>
        <rFont val="Arial"/>
        <family val="2"/>
      </rPr>
      <t>d</t>
    </r>
  </si>
  <si>
    <r>
      <t>fold change</t>
    </r>
    <r>
      <rPr>
        <b/>
        <vertAlign val="superscript"/>
        <sz val="11"/>
        <rFont val="Arial"/>
        <family val="2"/>
      </rPr>
      <t>j</t>
    </r>
  </si>
  <si>
    <r>
      <t>p -value</t>
    </r>
    <r>
      <rPr>
        <b/>
        <vertAlign val="superscript"/>
        <sz val="11"/>
        <rFont val="Arial"/>
        <family val="2"/>
      </rPr>
      <t>m</t>
    </r>
  </si>
  <si>
    <t>cytochrome c maturation protein (CCMH) OXPHOS assembly</t>
  </si>
  <si>
    <r>
      <t>d</t>
    </r>
    <r>
      <rPr>
        <sz val="11"/>
        <rFont val="Arial"/>
        <family val="2"/>
      </rPr>
      <t xml:space="preserve">Fold change of differential proteins. lower abundant proteins in </t>
    </r>
    <r>
      <rPr>
        <i/>
        <sz val="11"/>
        <rFont val="Arial"/>
        <family val="2"/>
      </rPr>
      <t>ca1ca2</t>
    </r>
    <r>
      <rPr>
        <sz val="11"/>
        <rFont val="Arial"/>
        <family val="2"/>
      </rPr>
      <t xml:space="preserve">: fold change &lt; 1; higher abundant proteins in </t>
    </r>
    <r>
      <rPr>
        <i/>
        <sz val="11"/>
        <rFont val="Arial"/>
        <family val="2"/>
      </rPr>
      <t>ca1ca2</t>
    </r>
    <r>
      <rPr>
        <sz val="11"/>
        <rFont val="Arial"/>
        <family val="2"/>
      </rPr>
      <t xml:space="preserve">: fold change &gt; 1 </t>
    </r>
  </si>
  <si>
    <r>
      <t>e</t>
    </r>
    <r>
      <rPr>
        <sz val="11"/>
        <rFont val="Arial"/>
        <family val="2"/>
      </rPr>
      <t>Mean of noramlized spot volume of wt. Spot volumes were calculated on the basis of the master gels shown in Fig. 1 using the Delta 2D software (Decodon, Germany). Bolt numbers indicate higher abundance in wt.</t>
    </r>
  </si>
  <si>
    <r>
      <t>f</t>
    </r>
    <r>
      <rPr>
        <sz val="11"/>
        <rFont val="Arial"/>
        <family val="2"/>
      </rPr>
      <t xml:space="preserve">Mean of noramlized spot volume of </t>
    </r>
    <r>
      <rPr>
        <i/>
        <sz val="11"/>
        <rFont val="Arial"/>
        <family val="2"/>
      </rPr>
      <t>ca1ca2</t>
    </r>
    <r>
      <rPr>
        <sz val="11"/>
        <rFont val="Arial"/>
        <family val="2"/>
      </rPr>
      <t xml:space="preserve"> mutants. Spot volumes were calculated on the basis of the master gels shown in Fig. 1 using the Delta 2D software (Decodon, Germany). Blot numbers indicate higher abundance in </t>
    </r>
    <r>
      <rPr>
        <i/>
        <sz val="11"/>
        <rFont val="Arial"/>
        <family val="2"/>
      </rPr>
      <t>ca1ca2.</t>
    </r>
  </si>
  <si>
    <r>
      <rPr>
        <vertAlign val="superscript"/>
        <sz val="11"/>
        <rFont val="Arial"/>
        <family val="2"/>
      </rPr>
      <t>g</t>
    </r>
    <r>
      <rPr>
        <sz val="11"/>
        <rFont val="Arial"/>
        <family val="2"/>
      </rPr>
      <t xml:space="preserve">p-values of mutant spot volume to wt spot volume. </t>
    </r>
  </si>
  <si>
    <r>
      <t>fold change</t>
    </r>
    <r>
      <rPr>
        <b/>
        <vertAlign val="superscript"/>
        <sz val="11"/>
        <rFont val="Arial"/>
        <family val="2"/>
      </rPr>
      <t>d</t>
    </r>
  </si>
  <si>
    <r>
      <t>wt Col-0</t>
    </r>
    <r>
      <rPr>
        <b/>
        <vertAlign val="superscript"/>
        <sz val="11"/>
        <rFont val="Arial"/>
        <family val="2"/>
      </rPr>
      <t>e</t>
    </r>
  </si>
  <si>
    <r>
      <rPr>
        <b/>
        <i/>
        <sz val="11"/>
        <rFont val="Arial"/>
        <family val="2"/>
      </rPr>
      <t>ca1ca2</t>
    </r>
    <r>
      <rPr>
        <b/>
        <sz val="11"/>
        <rFont val="Arial"/>
        <family val="2"/>
      </rPr>
      <t xml:space="preserve"> mutant</t>
    </r>
    <r>
      <rPr>
        <b/>
        <vertAlign val="superscript"/>
        <sz val="11"/>
        <rFont val="Arial"/>
        <family val="2"/>
      </rPr>
      <t>f</t>
    </r>
  </si>
  <si>
    <r>
      <t>p -value</t>
    </r>
    <r>
      <rPr>
        <b/>
        <vertAlign val="superscript"/>
        <sz val="11"/>
        <rFont val="Arial"/>
        <family val="2"/>
      </rPr>
      <t>g</t>
    </r>
  </si>
  <si>
    <r>
      <t>a</t>
    </r>
    <r>
      <rPr>
        <sz val="11"/>
        <rFont val="Arial"/>
        <family val="2"/>
      </rPr>
      <t xml:space="preserve">Spot number in accordance with Fig. </t>
    </r>
    <r>
      <rPr>
        <sz val="11"/>
        <color theme="1"/>
        <rFont val="Arial"/>
        <family val="2"/>
      </rPr>
      <t>2</t>
    </r>
    <r>
      <rPr>
        <sz val="11"/>
        <rFont val="Arial"/>
        <family val="2"/>
      </rPr>
      <t xml:space="preserve">. </t>
    </r>
  </si>
  <si>
    <r>
      <t>d</t>
    </r>
    <r>
      <rPr>
        <sz val="11"/>
        <rFont val="Arial"/>
        <family val="2"/>
      </rPr>
      <t>Subcellular localisation: mitochondrion (M).</t>
    </r>
  </si>
  <si>
    <t xml:space="preserve">75 kDa subunit of complex I </t>
  </si>
  <si>
    <t>NAD7 subunit of complex I</t>
  </si>
  <si>
    <t xml:space="preserve">CA2 subunit of complex I </t>
  </si>
  <si>
    <t xml:space="preserve">CA3 subunit of complex I </t>
  </si>
  <si>
    <t>NAD9 subunit of complex I</t>
  </si>
  <si>
    <t xml:space="preserve">PSW-1 subunit of complex I </t>
  </si>
  <si>
    <t>beta-MPP subunit of complex III</t>
  </si>
  <si>
    <t>COX2 subunit of complex IV</t>
  </si>
  <si>
    <t xml:space="preserve">SDH2-2 subunit of complex II </t>
  </si>
  <si>
    <t xml:space="preserve">SDH2-1 subunit of complex II </t>
  </si>
  <si>
    <t xml:space="preserve">SDH5 subunit of complex II </t>
  </si>
  <si>
    <t>subunit 8 of the F0 part of complex V</t>
  </si>
  <si>
    <t>subunit Vb of complex IV</t>
  </si>
  <si>
    <t>cytochrome c-1 subunit of complex III</t>
  </si>
  <si>
    <t>IAA conjugate resistant 4 (IAR4)</t>
  </si>
  <si>
    <t xml:space="preserve">39 kDa subunit of complex I </t>
  </si>
  <si>
    <t xml:space="preserve">beta-MPP subunit of complex III </t>
  </si>
  <si>
    <r>
      <t>d</t>
    </r>
    <r>
      <rPr>
        <sz val="11"/>
        <rFont val="Arial"/>
        <family val="2"/>
      </rPr>
      <t>Subcellular localisation: mitochondrion (M), plastid (P), cytosol (C), peroxisome (PX), plasma membrane (PM),.</t>
    </r>
  </si>
  <si>
    <t>ATP5 delta subunit of complex V</t>
  </si>
  <si>
    <t>alpha/beta family protein subunit of complex V</t>
  </si>
  <si>
    <t xml:space="preserve">ATPQ subunit of complex V </t>
  </si>
  <si>
    <t>P2 subunit of complex I</t>
  </si>
  <si>
    <t>ND5 subunit of complex I</t>
  </si>
  <si>
    <t>ATP1 subunit of complex V</t>
  </si>
  <si>
    <t>b subunit of complex V</t>
  </si>
  <si>
    <r>
      <t>c</t>
    </r>
    <r>
      <rPr>
        <sz val="12"/>
        <color theme="1"/>
        <rFont val="Arial"/>
        <family val="2"/>
      </rPr>
      <t>Functional context annotation according to MapMan.</t>
    </r>
  </si>
  <si>
    <r>
      <t>f</t>
    </r>
    <r>
      <rPr>
        <sz val="12"/>
        <color rgb="FF000000"/>
        <rFont val="Arial"/>
        <family val="2"/>
      </rPr>
      <t xml:space="preserve">Ratio values &lt; 0 indicate decreased bundance in </t>
    </r>
    <r>
      <rPr>
        <i/>
        <sz val="12"/>
        <color rgb="FF000000"/>
        <rFont val="Arial"/>
        <family val="2"/>
      </rPr>
      <t>ca1ca2;</t>
    </r>
    <r>
      <rPr>
        <sz val="12"/>
        <color rgb="FF000000"/>
        <rFont val="Arial"/>
        <family val="2"/>
      </rPr>
      <t xml:space="preserve"> &gt; 0 indicate increased abundance in </t>
    </r>
    <r>
      <rPr>
        <i/>
        <sz val="12"/>
        <color rgb="FF000000"/>
        <rFont val="Arial"/>
        <family val="2"/>
      </rPr>
      <t>ca1ca2</t>
    </r>
  </si>
  <si>
    <r>
      <rPr>
        <vertAlign val="superscript"/>
        <sz val="12"/>
        <color rgb="FF000000"/>
        <rFont val="Arial"/>
        <family val="2"/>
      </rPr>
      <t>g</t>
    </r>
    <r>
      <rPr>
        <sz val="12"/>
        <color rgb="FF000000"/>
        <rFont val="Arial"/>
        <family val="2"/>
      </rPr>
      <t>p-values by student's t-Test -log10 values calculated by MaxQuant.</t>
    </r>
    <r>
      <rPr>
        <sz val="12"/>
        <color theme="1"/>
        <rFont val="Arial"/>
        <family val="2"/>
      </rPr>
      <t xml:space="preserve"> </t>
    </r>
  </si>
  <si>
    <r>
      <t xml:space="preserve">ratio </t>
    </r>
    <r>
      <rPr>
        <b/>
        <vertAlign val="superscript"/>
        <sz val="12"/>
        <color theme="1"/>
        <rFont val="Arial"/>
        <family val="2"/>
      </rPr>
      <t>f</t>
    </r>
  </si>
  <si>
    <r>
      <t>p-value [-log10, Perseus]</t>
    </r>
    <r>
      <rPr>
        <b/>
        <vertAlign val="superscript"/>
        <sz val="12"/>
        <color theme="1"/>
        <rFont val="Arial"/>
        <family val="2"/>
      </rPr>
      <t>g</t>
    </r>
  </si>
  <si>
    <t>At1g72150</t>
  </si>
  <si>
    <t>At1g22530</t>
  </si>
  <si>
    <t>At4g16155</t>
  </si>
  <si>
    <t>At1g73600</t>
  </si>
  <si>
    <t>At1g37130</t>
  </si>
  <si>
    <t>At3g55610</t>
  </si>
  <si>
    <t>At5g49720</t>
  </si>
  <si>
    <t>glycosyl hydrolase 9A1</t>
  </si>
  <si>
    <t>At5g09900</t>
  </si>
  <si>
    <t>26S proteasome regulatory subunit</t>
  </si>
  <si>
    <t>At2g31390</t>
  </si>
  <si>
    <t>At4g29040</t>
  </si>
  <si>
    <t>regulatory particle AAA-ATPase 2A</t>
  </si>
  <si>
    <t>At5g65020</t>
  </si>
  <si>
    <t>annexin 2</t>
  </si>
  <si>
    <t>At5g20890</t>
  </si>
  <si>
    <t>At5g15650</t>
  </si>
  <si>
    <t>At1g06530</t>
  </si>
  <si>
    <t>At2g46520</t>
  </si>
  <si>
    <t>cellular apoptosis susceptibility protein</t>
  </si>
  <si>
    <t>At1g02930</t>
  </si>
  <si>
    <t>At1g23190</t>
  </si>
  <si>
    <t>At3g03780</t>
  </si>
  <si>
    <t>At4g36760</t>
  </si>
  <si>
    <t>At1g29150</t>
  </si>
  <si>
    <t>At4g23600</t>
  </si>
  <si>
    <t>At2g24200</t>
  </si>
  <si>
    <t>At3g52930</t>
  </si>
  <si>
    <t>At3g16470</t>
  </si>
  <si>
    <t>At1g53310</t>
  </si>
  <si>
    <t>At3g22850</t>
  </si>
  <si>
    <t>At1g13440</t>
  </si>
  <si>
    <t>At4g02520</t>
  </si>
  <si>
    <t>At2g36530</t>
  </si>
  <si>
    <t>At2g38750</t>
  </si>
  <si>
    <t>annexin 4</t>
  </si>
  <si>
    <t>At2g03760</t>
  </si>
  <si>
    <t>At5g56350</t>
  </si>
  <si>
    <t>At3g08590</t>
  </si>
  <si>
    <t>At5g19550</t>
  </si>
  <si>
    <t>At4g10060</t>
  </si>
  <si>
    <t>Beta-glucosidase</t>
  </si>
  <si>
    <t>At5g44340</t>
  </si>
  <si>
    <t>tubulin beta chain 4</t>
  </si>
  <si>
    <t>At4g39800</t>
  </si>
  <si>
    <t>myo-inositol-1-phosphate synthase 1</t>
  </si>
  <si>
    <t>At5g64460</t>
  </si>
  <si>
    <t>Phosphoglycerate mutase family protein</t>
  </si>
  <si>
    <t>At3g01780</t>
  </si>
  <si>
    <t>ARM repeat superfamily protein</t>
  </si>
  <si>
    <t>At1g43690</t>
  </si>
  <si>
    <t>ubiquitin interaction motif-containing protein</t>
  </si>
  <si>
    <t>At5g19770</t>
  </si>
  <si>
    <t>tubulin alpha-3;tubulin 3</t>
  </si>
  <si>
    <t>At1g30690</t>
  </si>
  <si>
    <t>Sec14p-like phosphatidylinositol transfer family protein</t>
  </si>
  <si>
    <t>At1g50010</t>
  </si>
  <si>
    <t>tubulin alpha-2 chain</t>
  </si>
  <si>
    <t>At1g48600</t>
  </si>
  <si>
    <t>S-adenosyl-L-methionine-dependent methyltransferases superfamily protein</t>
  </si>
  <si>
    <t>At3g57880</t>
  </si>
  <si>
    <t>Calcium-dependent lipid-binding (CaLB domain) plant phosphoribosyltransferase family protein</t>
  </si>
  <si>
    <t>AT3g50930</t>
  </si>
  <si>
    <t>cytochrome BC1 synthesis</t>
  </si>
  <si>
    <t>At2g36460</t>
  </si>
  <si>
    <t>Aldolase superfamily protein</t>
  </si>
  <si>
    <t>At4g16130</t>
  </si>
  <si>
    <t>arabinose kinase</t>
  </si>
  <si>
    <t>At3g24503</t>
  </si>
  <si>
    <t>aldehyde dehydrogenase 2C4</t>
  </si>
  <si>
    <t>At4g31120</t>
  </si>
  <si>
    <t>SHK1 binding protein 1</t>
  </si>
  <si>
    <t>At2g20610</t>
  </si>
  <si>
    <t>Tyrosine transaminase family protein</t>
  </si>
  <si>
    <t>At3g02530</t>
  </si>
  <si>
    <t>TCP-1/cpn60 chaperonin family protein</t>
  </si>
  <si>
    <t>At3g03960</t>
  </si>
  <si>
    <t>At3g20050</t>
  </si>
  <si>
    <t>T-complex protein 1 alpha subunit</t>
  </si>
  <si>
    <t>At4g30530</t>
  </si>
  <si>
    <t>Class I glutamine amidotransferase-like superfamily protein</t>
  </si>
  <si>
    <t>At1g11840</t>
  </si>
  <si>
    <t>glyoxalase I homolog</t>
  </si>
  <si>
    <t>At1g20260</t>
  </si>
  <si>
    <t>ATPase, V1 complex, subunit B protein</t>
  </si>
  <si>
    <t>At5g54960</t>
  </si>
  <si>
    <t>pyruvate decarboxylase-2</t>
  </si>
  <si>
    <t>At3g02230</t>
  </si>
  <si>
    <t>reversibly glycosylated polypeptide 1</t>
  </si>
  <si>
    <t>At5g28020</t>
  </si>
  <si>
    <t>cysteine synthase D2</t>
  </si>
  <si>
    <t>At3g23600</t>
  </si>
  <si>
    <t>alpha/beta-Hydrolases superfamily protein</t>
  </si>
  <si>
    <t>At4g17830</t>
  </si>
  <si>
    <t>Peptidase M20/M25/M40 family protein</t>
  </si>
  <si>
    <t>At3g53870</t>
  </si>
  <si>
    <t>Ribosomal protein S3 family protein</t>
  </si>
  <si>
    <t>At5g63400</t>
  </si>
  <si>
    <t>adenylate kinase 1</t>
  </si>
  <si>
    <t>At5g46630</t>
  </si>
  <si>
    <t>Clathrin adaptor complexes medium subunit family protein</t>
  </si>
  <si>
    <t>At3g56190</t>
  </si>
  <si>
    <t>alpha-soluble NSF attachment protein 2</t>
  </si>
  <si>
    <t>At3g14990</t>
  </si>
  <si>
    <t>At5g26360</t>
  </si>
  <si>
    <t>At1g55450</t>
  </si>
  <si>
    <t>At5g52640</t>
  </si>
  <si>
    <t>heat shock protein 90.1</t>
  </si>
  <si>
    <t>At2g31790</t>
  </si>
  <si>
    <t>UDP-Glycosyltransferase superfamily protein</t>
  </si>
  <si>
    <t>At3g18190</t>
  </si>
  <si>
    <t>At4g14880</t>
  </si>
  <si>
    <t>O-acetylserine (thiol) lyase (OAS-TL) isoform A1</t>
  </si>
  <si>
    <t>At2g39800</t>
  </si>
  <si>
    <t>delta1-pyrroline-5-carboxylate synthase 1</t>
  </si>
  <si>
    <t>At1g09640</t>
  </si>
  <si>
    <t>Translation elongation factor EF1B</t>
  </si>
  <si>
    <t>At2g21250</t>
  </si>
  <si>
    <t>NAD(P)-linked oxidoreductase superfamily protein</t>
  </si>
  <si>
    <t>At5g43940</t>
  </si>
  <si>
    <t>GroES-like zinc-binding dehydrogenase family protein</t>
  </si>
  <si>
    <t>At2g26740</t>
  </si>
  <si>
    <t>soluble epoxide hydrolase</t>
  </si>
  <si>
    <t>At3g13920</t>
  </si>
  <si>
    <t>eukaryotic translation initiation factor 4A1</t>
  </si>
  <si>
    <t>At3g15730</t>
  </si>
  <si>
    <t>phospholipase D alpha 1</t>
  </si>
  <si>
    <t>At1g79920</t>
  </si>
  <si>
    <t>Heat shock protein 70 (Hsp 70) family protein</t>
  </si>
  <si>
    <t>At1g20950</t>
  </si>
  <si>
    <t>Phosphofructokinase family protein</t>
  </si>
  <si>
    <t>At4g33090</t>
  </si>
  <si>
    <t>aminopeptidase M1</t>
  </si>
  <si>
    <t>At3g28900</t>
  </si>
  <si>
    <t>Ribosomal protein L34e superfamily protein</t>
  </si>
  <si>
    <t>At3g16400</t>
  </si>
  <si>
    <t>nitrile specifier protein 1</t>
  </si>
  <si>
    <t>At5g20010</t>
  </si>
  <si>
    <t>RAS-related nuclear protein-1</t>
  </si>
  <si>
    <t>At2g37760</t>
  </si>
  <si>
    <t>At1g35720</t>
  </si>
  <si>
    <t>annexin 1</t>
  </si>
  <si>
    <t>At4g15530</t>
  </si>
  <si>
    <t>At5g48180</t>
  </si>
  <si>
    <t>nitrile specifier protein 5</t>
  </si>
  <si>
    <t>At3g59990</t>
  </si>
  <si>
    <t>methionine aminopeptidase 2B</t>
  </si>
  <si>
    <t>At1g56410</t>
  </si>
  <si>
    <t>heat shock protein 70 (Hsp 70) family protein;</t>
  </si>
  <si>
    <t>At3g10870</t>
  </si>
  <si>
    <t xml:space="preserve">methyl esterase 17;Encodes a methyl IAA esterase. </t>
  </si>
  <si>
    <t>At3g19710</t>
  </si>
  <si>
    <t>branched-chain aminotransferase4</t>
  </si>
  <si>
    <t>At1g25350</t>
  </si>
  <si>
    <t>glutamine-tRNA ligase, putative</t>
  </si>
  <si>
    <t>At1g04430</t>
  </si>
  <si>
    <t>At1g21750</t>
  </si>
  <si>
    <t>At1g08450</t>
  </si>
  <si>
    <t>calreticulin 3</t>
  </si>
  <si>
    <t>At1g77510</t>
  </si>
  <si>
    <t>At3g54960</t>
  </si>
  <si>
    <t>PDI-like 1-3.</t>
  </si>
  <si>
    <t>At4g14160</t>
  </si>
  <si>
    <t>Sec23/Sec24 protein transport family protein</t>
  </si>
  <si>
    <t>At2g10940</t>
  </si>
  <si>
    <t>Bifunctional inhibitor/lipid-transfer protein/seed storage 2S albumin superfamily protein</t>
  </si>
  <si>
    <t>At1g76160</t>
  </si>
  <si>
    <t>SKU5 similar 5</t>
  </si>
  <si>
    <t>At1g49750</t>
  </si>
  <si>
    <t>Leucine-rich repeat (LRR) family protein</t>
  </si>
  <si>
    <t>At5g11420</t>
  </si>
  <si>
    <t>At5g63800</t>
  </si>
  <si>
    <t>Glycosyl hydrolase family 35 protein</t>
  </si>
  <si>
    <t>At3g08030</t>
  </si>
  <si>
    <t>Protein of unknown function, DUF642;</t>
  </si>
  <si>
    <t>At1g09750</t>
  </si>
  <si>
    <t>At1g29660</t>
  </si>
  <si>
    <t>At1g29670</t>
  </si>
  <si>
    <t>GDSL-like Lipase/Acylhydrolase superfamily protein;</t>
  </si>
  <si>
    <t>At3g29360</t>
  </si>
  <si>
    <t>UDP-glucose 6-dehydrogenase family protein;</t>
  </si>
  <si>
    <t>At3g57260</t>
  </si>
  <si>
    <t>At2g45220</t>
  </si>
  <si>
    <t>Plant invertase/pectin methylesterase inhibitor superfamily;</t>
  </si>
  <si>
    <t>At1g11580</t>
  </si>
  <si>
    <t>methylesterase PCR A</t>
  </si>
  <si>
    <t>At1g75040</t>
  </si>
  <si>
    <t>At2g43570</t>
  </si>
  <si>
    <t>chitinase, putative</t>
  </si>
  <si>
    <t>At3g15356</t>
  </si>
  <si>
    <t>Legume lectin family protein</t>
  </si>
  <si>
    <t>At1g78830</t>
  </si>
  <si>
    <t>Curculin-like (mannose-binding) lectin family protein</t>
  </si>
  <si>
    <t>At1g45201</t>
  </si>
  <si>
    <t>At1g74020</t>
  </si>
  <si>
    <t>strictosidine synthase 2</t>
  </si>
  <si>
    <t>At3g49120</t>
  </si>
  <si>
    <t>peroxidase CB;Class III peroxidase Perx34</t>
  </si>
  <si>
    <t>At1g78850</t>
  </si>
  <si>
    <t>D-mannose binding lectin protein with Apple-like carbohydrate-binding domain</t>
  </si>
  <si>
    <t>At5g63840</t>
  </si>
  <si>
    <t>At1g16560</t>
  </si>
  <si>
    <t>Per1-like family protein</t>
  </si>
  <si>
    <t>At5g08530</t>
  </si>
  <si>
    <t>At1g47260</t>
  </si>
  <si>
    <t>At5g37510</t>
  </si>
  <si>
    <t>At2g20360</t>
  </si>
  <si>
    <t>At1g11860</t>
  </si>
  <si>
    <t>AtMg00665</t>
  </si>
  <si>
    <t>At2g26080</t>
  </si>
  <si>
    <t>glycine decarboxylase P-protein 2</t>
  </si>
  <si>
    <t>At4g37930</t>
  </si>
  <si>
    <t>serine transhydroxymethyltransferase 1</t>
  </si>
  <si>
    <t>At2g20420</t>
  </si>
  <si>
    <t>At2g07698</t>
  </si>
  <si>
    <t>ATPase, F1 complex, alpha subunit protein</t>
  </si>
  <si>
    <t>AtMg00510</t>
  </si>
  <si>
    <t>At5g14590</t>
  </si>
  <si>
    <t>At5g18170</t>
  </si>
  <si>
    <t>glutamate dehydrogenase 1</t>
  </si>
  <si>
    <t>At5g03290</t>
  </si>
  <si>
    <t>At3g01280</t>
  </si>
  <si>
    <t>At1g17290</t>
  </si>
  <si>
    <t>At5g55070</t>
  </si>
  <si>
    <t>Dihydrolipoamide succinyltransferase;</t>
  </si>
  <si>
    <t>At1g63770</t>
  </si>
  <si>
    <t>Peptidase M1 family protein</t>
  </si>
  <si>
    <t>At2g05710</t>
  </si>
  <si>
    <t>At4g08870</t>
  </si>
  <si>
    <t>Arginase/deacetylase superfamily protein</t>
  </si>
  <si>
    <t>At3g23990</t>
  </si>
  <si>
    <t>At2g29720</t>
  </si>
  <si>
    <t>FAD/NAD(P)-binding oxidoreductase family protein</t>
  </si>
  <si>
    <t>At1g54220</t>
  </si>
  <si>
    <t>Dihydrolipoamide acetyltransferase, long form protein</t>
  </si>
  <si>
    <t>At2g33210</t>
  </si>
  <si>
    <t>heat shock protein 60-2</t>
  </si>
  <si>
    <t>At1g03860</t>
  </si>
  <si>
    <t>prohibitin 2;</t>
  </si>
  <si>
    <t>At4g05020</t>
  </si>
  <si>
    <t>At5g40770</t>
  </si>
  <si>
    <t>prohibitin 3</t>
  </si>
  <si>
    <t>At3g27240</t>
  </si>
  <si>
    <t>At1g50200</t>
  </si>
  <si>
    <t>Alanyl-tRNA synthetase</t>
  </si>
  <si>
    <t>At4g27585</t>
  </si>
  <si>
    <t>At1g48420</t>
  </si>
  <si>
    <t>D-cysteine desulfhydrase</t>
  </si>
  <si>
    <t>At1g06570</t>
  </si>
  <si>
    <t>phytoene desaturation 1</t>
  </si>
  <si>
    <t>At4g00570</t>
  </si>
  <si>
    <t>NAD-dependent malic enzyme 2</t>
  </si>
  <si>
    <t>At5g15090</t>
  </si>
  <si>
    <t>At5g08670</t>
  </si>
  <si>
    <t>ATP synthase alpha/beta family protein</t>
  </si>
  <si>
    <t>At5g26780</t>
  </si>
  <si>
    <t>At2g14170</t>
  </si>
  <si>
    <t>aldehyde dehydrogenase  6B2</t>
  </si>
  <si>
    <t>At5g09590</t>
  </si>
  <si>
    <t>At2g44350</t>
  </si>
  <si>
    <t>At4g37910</t>
  </si>
  <si>
    <t>At5g07440</t>
  </si>
  <si>
    <t>glutamate dehydrogenase 2</t>
  </si>
  <si>
    <t>At3g48000</t>
  </si>
  <si>
    <t>aldehyde dehydrogenase 2B4</t>
  </si>
  <si>
    <t>At5g11670</t>
  </si>
  <si>
    <t>At3g22370</t>
  </si>
  <si>
    <t>At3g10370</t>
  </si>
  <si>
    <t>At4g14090</t>
  </si>
  <si>
    <t>At3g59820</t>
  </si>
  <si>
    <t>LETM1-like protein</t>
  </si>
  <si>
    <t>At3g13490</t>
  </si>
  <si>
    <t>Lysyl-tRNA synthetase, class II</t>
  </si>
  <si>
    <t>At3g09740</t>
  </si>
  <si>
    <t>syntaxin of plants 71</t>
  </si>
  <si>
    <t>At3g17390</t>
  </si>
  <si>
    <t>S-adenosylmethionine synthetase family protein</t>
  </si>
  <si>
    <t>AT5G52310</t>
  </si>
  <si>
    <t>low-temperature-responsive protein 78 (LTI78)</t>
  </si>
  <si>
    <t>At1g48920</t>
  </si>
  <si>
    <t>nucleolin like 1;Encodes ATNUC-L1 (NUCLEOLIN LIKE 1)</t>
  </si>
  <si>
    <t>At1g62740</t>
  </si>
  <si>
    <t>stress-inducible protein, putative</t>
  </si>
  <si>
    <t>At5g61970</t>
  </si>
  <si>
    <t>signal recognition particle-related / SRP-related</t>
  </si>
  <si>
    <t>At2g22400</t>
  </si>
  <si>
    <t>At5g52470</t>
  </si>
  <si>
    <t>fibrillarin 1</t>
  </si>
  <si>
    <t>At2g30110</t>
  </si>
  <si>
    <t>ubiquitin-activating enzyme 1</t>
  </si>
  <si>
    <t>At3g12390</t>
  </si>
  <si>
    <t>Nascent polypeptide-associated complex (NAC), alpha subunit family protein</t>
  </si>
  <si>
    <t>AT4g31440</t>
  </si>
  <si>
    <t>At3g28270</t>
  </si>
  <si>
    <t>At1g52000</t>
  </si>
  <si>
    <t>Mannose-binding lectin superfamily protein</t>
  </si>
  <si>
    <t>At4g14570</t>
  </si>
  <si>
    <t>acylaminoacyl-peptidase-related</t>
  </si>
  <si>
    <t>At2g43750</t>
  </si>
  <si>
    <t>At3g15520</t>
  </si>
  <si>
    <t>At2g40490</t>
  </si>
  <si>
    <t>At4g34350</t>
  </si>
  <si>
    <t>4-hydroxy-3-methylbut-2-enyl diphosphate reductase</t>
  </si>
  <si>
    <t>At4g28706</t>
  </si>
  <si>
    <t>pfkB-like carbohydrate kinase family protein</t>
  </si>
  <si>
    <t>At3g46780</t>
  </si>
  <si>
    <t>At3g54050</t>
  </si>
  <si>
    <t>high cyclic electron flow 1</t>
  </si>
  <si>
    <t>At1g76080</t>
  </si>
  <si>
    <t>At3g63190</t>
  </si>
  <si>
    <t>ribosome recycling factor</t>
  </si>
  <si>
    <t>At5g35630</t>
  </si>
  <si>
    <t>glutamine synthetase 2</t>
  </si>
  <si>
    <t>At4g04640</t>
  </si>
  <si>
    <t>ATPase, F1 complex, gamma subunit protein</t>
  </si>
  <si>
    <t>AtCg00120</t>
  </si>
  <si>
    <t>ATP synthase subunit alpha</t>
  </si>
  <si>
    <t>At3g12780</t>
  </si>
  <si>
    <t>At5g23120</t>
  </si>
  <si>
    <t>photosystem II stability/assembly factor, chloroplast (HCF136);encodes a stability and/or assembly factor of photosystem II</t>
  </si>
  <si>
    <t>AtCg00500</t>
  </si>
  <si>
    <t>acetyl-CoA carboxylase carboxyl transferase subunit beta</t>
  </si>
  <si>
    <t>At5g66190</t>
  </si>
  <si>
    <t>AtCg00480</t>
  </si>
  <si>
    <t>ATP synthase subunit beta;chloroplast-encoded gene for beta subunit of ATP synthase</t>
  </si>
  <si>
    <t>AtCg00830</t>
  </si>
  <si>
    <t>At1g32060</t>
  </si>
  <si>
    <t>phosphoribulokinase;</t>
  </si>
  <si>
    <t>At4g34090</t>
  </si>
  <si>
    <t>At1g32220</t>
  </si>
  <si>
    <t>NAD(P)-binding Rossmann-fold superfamily protein</t>
  </si>
  <si>
    <t>At4g35250</t>
  </si>
  <si>
    <t>At2g39730</t>
  </si>
  <si>
    <t>rubisco activase</t>
  </si>
  <si>
    <t>At3g04550</t>
  </si>
  <si>
    <t>Rubisco accumulation factor</t>
  </si>
  <si>
    <t>At3g24430</t>
  </si>
  <si>
    <t>At4g31530</t>
  </si>
  <si>
    <t>NAD(P)-binding Rossmann-fold superfamily protein;</t>
  </si>
  <si>
    <t>At2g29630</t>
  </si>
  <si>
    <t>At5g36790</t>
  </si>
  <si>
    <t>At5g07020</t>
  </si>
  <si>
    <t>proline-rich family protein</t>
  </si>
  <si>
    <t>At1g08520</t>
  </si>
  <si>
    <t>AtCg00280</t>
  </si>
  <si>
    <t>photosystem II reaction center protein C</t>
  </si>
  <si>
    <t>At5g05000</t>
  </si>
  <si>
    <t>translocon at the outer envelope membrane of chloroplasts 34</t>
  </si>
  <si>
    <t>AtCg00680</t>
  </si>
  <si>
    <t>photosystem II reaction center protein B</t>
  </si>
  <si>
    <t>AtCg00020</t>
  </si>
  <si>
    <t>photosystem II reaction center protein A</t>
  </si>
  <si>
    <t>At4g09010</t>
  </si>
  <si>
    <t>At4g01050</t>
  </si>
  <si>
    <t>At2g37660</t>
  </si>
  <si>
    <t>At2g17840</t>
  </si>
  <si>
    <t>Senescence/dehydration-associated protein-related</t>
  </si>
  <si>
    <t>At1g73060</t>
  </si>
  <si>
    <t>At4g26530</t>
  </si>
  <si>
    <t>Aldolase superfamily protein;</t>
  </si>
  <si>
    <t>At1g16880</t>
  </si>
  <si>
    <t>uridylyltransferase-related</t>
  </si>
  <si>
    <t>At3g63140</t>
  </si>
  <si>
    <t>chloroplast stem-loop binding protein of  41 kDa</t>
  </si>
  <si>
    <t>At1g17220</t>
  </si>
  <si>
    <t>Translation initiation factor 2, small GTP-binding protein</t>
  </si>
  <si>
    <t>AtCg01060</t>
  </si>
  <si>
    <t>iron-sulfur cluster binding;electron carriers;4 iron, 4 sulfur cluster binding</t>
  </si>
  <si>
    <t>At4g33680</t>
  </si>
  <si>
    <t>At3g63410</t>
  </si>
  <si>
    <t>S-adenosyl-L-methionine-dependent methyltransferases superfamily proteins.</t>
  </si>
  <si>
    <t>AtCg00350</t>
  </si>
  <si>
    <t>Photosystem I, PsaA/PsaB protein</t>
  </si>
  <si>
    <t>At5g28500</t>
  </si>
  <si>
    <t>At5g35100</t>
  </si>
  <si>
    <t>Cyclophilin-like peptidyl-prolyl cis-trans isomerase family protein;</t>
  </si>
  <si>
    <t>At1g12900</t>
  </si>
  <si>
    <t>glyceraldehyde 3-phosphate dehydrogenase A subunit 2</t>
  </si>
  <si>
    <t>At1g23740</t>
  </si>
  <si>
    <t>Oxidoreductase, zinc-binding dehydrogenase family protein</t>
  </si>
  <si>
    <t>At5g30510</t>
  </si>
  <si>
    <t>At4g01690</t>
  </si>
  <si>
    <t>At5g24300</t>
  </si>
  <si>
    <t>Glycogen/starch synthases, ADP-glucose type</t>
  </si>
  <si>
    <t>At2g20890</t>
  </si>
  <si>
    <t>At1g16080</t>
  </si>
  <si>
    <t>At4g25080</t>
  </si>
  <si>
    <t>magnesium-protoporphyrin IX methyltransferase</t>
  </si>
  <si>
    <t>At4g24770</t>
  </si>
  <si>
    <t>31-kDa RNA binding protein</t>
  </si>
  <si>
    <t>AT4g14210</t>
  </si>
  <si>
    <t>phytoene desaturase 3</t>
  </si>
  <si>
    <t>At3g26650</t>
  </si>
  <si>
    <t>glyceraldehyde 3-phosphate dehydrogenase A subunit</t>
  </si>
  <si>
    <t>At1g03630</t>
  </si>
  <si>
    <t>protochlorophyllide oxidoreductase C</t>
  </si>
  <si>
    <t>At1g06680</t>
  </si>
  <si>
    <t>photosystem II subunit P-1</t>
  </si>
  <si>
    <t>At2g33800</t>
  </si>
  <si>
    <t>At3g63490</t>
  </si>
  <si>
    <t>At5g60600</t>
  </si>
  <si>
    <t>4-hydroxy-3-methylbut-2-enyl diphosphate synthase</t>
  </si>
  <si>
    <t>At1g20020</t>
  </si>
  <si>
    <t>ferredoxin-NADP(+)-oxidoreductase 2</t>
  </si>
  <si>
    <t>AtCg01110</t>
  </si>
  <si>
    <t>NAD(P)H dehydrogenase subunit H</t>
  </si>
  <si>
    <t>At2g47940</t>
  </si>
  <si>
    <t>DEGP protease 2</t>
  </si>
  <si>
    <t>At4g38970</t>
  </si>
  <si>
    <t>At1g08550</t>
  </si>
  <si>
    <t>non-photochemical quenching 1</t>
  </si>
  <si>
    <t>At4g22240</t>
  </si>
  <si>
    <t>Plastid-lipid associated protein PAP / fibrillin family protein</t>
  </si>
  <si>
    <t>At5g01600</t>
  </si>
  <si>
    <t>At5g23010</t>
  </si>
  <si>
    <t>methylthioalkylmalate synthase 1</t>
  </si>
  <si>
    <t>At3g52990</t>
  </si>
  <si>
    <t>Pyruvate kinase family protein</t>
  </si>
  <si>
    <t>At4g00620</t>
  </si>
  <si>
    <t>Amino acid dehydrogenase family protein</t>
  </si>
  <si>
    <t>AtCg00740</t>
  </si>
  <si>
    <t>RNA polymerase subunit alpha;RNA polymerase alpha subunit</t>
  </si>
  <si>
    <t>At5g13420</t>
  </si>
  <si>
    <t>Aldolase-type TIM barrel family protein</t>
  </si>
  <si>
    <t>At3g25760</t>
  </si>
  <si>
    <t>allene oxide cyclase 1</t>
  </si>
  <si>
    <t>At4g20850</t>
  </si>
  <si>
    <t>At2g22250</t>
  </si>
  <si>
    <t>aspartate aminotransferase</t>
  </si>
  <si>
    <t>At5g23060</t>
  </si>
  <si>
    <t>calcium sensing receptor</t>
  </si>
  <si>
    <t>At2g01140</t>
  </si>
  <si>
    <t>At4g33650</t>
  </si>
  <si>
    <t>dynamin-related protein 3A</t>
  </si>
  <si>
    <t>At3g52180</t>
  </si>
  <si>
    <t>dual specificity protein phosphatase (DsPTP1) family protein</t>
  </si>
  <si>
    <t>At4g13430</t>
  </si>
  <si>
    <t>isopropyl malate isomerase large subunit 1</t>
  </si>
  <si>
    <t>At4g35630</t>
  </si>
  <si>
    <t>phosphoserine aminotransferase</t>
  </si>
  <si>
    <t>At2g21590</t>
  </si>
  <si>
    <t>Glucose-1-phosphate adenylyltransferase family protein</t>
  </si>
  <si>
    <t>At4g34200</t>
  </si>
  <si>
    <t>D-3-phosphoglycerate dehydrogenase</t>
  </si>
  <si>
    <t>At3g15000</t>
  </si>
  <si>
    <t>cobalt ion binding</t>
  </si>
  <si>
    <t>At5g63980</t>
  </si>
  <si>
    <t>Inositol monophosphatase family protein</t>
  </si>
  <si>
    <t>At5g61510</t>
  </si>
  <si>
    <t>GroES-like zinc-binding alcohol dehydrogenase family protein</t>
  </si>
  <si>
    <t>At5g27380</t>
  </si>
  <si>
    <t>glutathione synthetase 2</t>
  </si>
  <si>
    <t>At2g18330</t>
  </si>
  <si>
    <t>AAA-type ATPase family protein</t>
  </si>
  <si>
    <t>At4g23400</t>
  </si>
  <si>
    <t>plasma membrane intrinsic protein 1;5</t>
  </si>
  <si>
    <t>At5g16590</t>
  </si>
  <si>
    <t>Leucine-rich repeat protein kinase family protein</t>
  </si>
  <si>
    <t>At4g00430</t>
  </si>
  <si>
    <t>At3g45780</t>
  </si>
  <si>
    <t>phototropin 1;Blue-light photoreceptor</t>
  </si>
  <si>
    <t>AT5g57350</t>
  </si>
  <si>
    <t>H(+)-ATPase 3</t>
  </si>
  <si>
    <t>At3g61260</t>
  </si>
  <si>
    <t>Remorin family protein</t>
  </si>
  <si>
    <t>At1g30360</t>
  </si>
  <si>
    <t>At4g34950</t>
  </si>
  <si>
    <t>Major facilitator superfamily protein</t>
  </si>
  <si>
    <t>At4g35100</t>
  </si>
  <si>
    <t>AT2G45960</t>
  </si>
  <si>
    <t>plasma membrane intrinsic protein 1B</t>
  </si>
  <si>
    <t>At2g18960</t>
  </si>
  <si>
    <t>H(+)-ATPase 1</t>
  </si>
  <si>
    <t>At4g29130</t>
  </si>
  <si>
    <t>hexokinase 1</t>
  </si>
  <si>
    <t>At4g20830</t>
  </si>
  <si>
    <t>At5g06320</t>
  </si>
  <si>
    <t>At3g44330</t>
  </si>
  <si>
    <t>At1g71220</t>
  </si>
  <si>
    <t>UDP-glucose:glycoprotein glucosyltransferases</t>
  </si>
  <si>
    <t>At5g40780</t>
  </si>
  <si>
    <t>lysine histidine transporter 1</t>
  </si>
  <si>
    <t>At3g51980</t>
  </si>
  <si>
    <t>At1g68010</t>
  </si>
  <si>
    <t>At3g14420</t>
  </si>
  <si>
    <t>At3g48990</t>
  </si>
  <si>
    <t>AMP-dependent synthetase and ligase family protein</t>
  </si>
  <si>
    <t>At3g48170</t>
  </si>
  <si>
    <t>aldehyde dehydrogenase 10A9</t>
  </si>
  <si>
    <t>At4g12720</t>
  </si>
  <si>
    <t>MutT/nudix family protein</t>
  </si>
  <si>
    <t>At3g02360</t>
  </si>
  <si>
    <t>At1g04410</t>
  </si>
  <si>
    <t>Lactate/malate dehydrogenase family protein</t>
  </si>
  <si>
    <t>At3g44310</t>
  </si>
  <si>
    <t>At3g44300</t>
  </si>
  <si>
    <t>nitrilase 2</t>
  </si>
  <si>
    <t>At3g24170</t>
  </si>
  <si>
    <t>glutathione-disulfide reductase</t>
  </si>
  <si>
    <t>At4g16760</t>
  </si>
  <si>
    <t>acyl-CoA oxidase 1</t>
  </si>
  <si>
    <t>At5g17380</t>
  </si>
  <si>
    <t>Thiamine pyrophosphate dependent pyruvate decarboxylase family protein</t>
  </si>
  <si>
    <t>At3g06860</t>
  </si>
  <si>
    <t>multifunctional protein 2</t>
  </si>
  <si>
    <t>At1g20620</t>
  </si>
  <si>
    <t>At1g16350</t>
  </si>
  <si>
    <t>At3g21670</t>
  </si>
  <si>
    <t>At1g15690</t>
  </si>
  <si>
    <t>Inorganic H pyrophosphatase family protein</t>
  </si>
  <si>
    <t>At1g11910</t>
  </si>
  <si>
    <t>At2g32810</t>
  </si>
  <si>
    <t>beta galactosidase 9;putative beta-galactosidase</t>
  </si>
  <si>
    <t>serine hydroxymethyltransferase 2</t>
  </si>
  <si>
    <t>subunit of complex I (plant specific; P1)</t>
  </si>
  <si>
    <t>subunit of complex III (FeS protein)</t>
  </si>
  <si>
    <t>subunit of complex IV (subunit 5b)</t>
  </si>
  <si>
    <t>subunit of complex IV (subunit 6b)</t>
  </si>
  <si>
    <t>subunit of complex V (subunit d)</t>
  </si>
  <si>
    <t>gamma carbonic anhydrase 2, complex I</t>
  </si>
  <si>
    <t xml:space="preserve">51 kDa subunit, complex I </t>
  </si>
  <si>
    <t>75 kDa subunit, complex I</t>
  </si>
  <si>
    <t>39 kDa subunit complex I</t>
  </si>
  <si>
    <t>subunit 5, complex I</t>
  </si>
  <si>
    <t>subunit 7, complex I</t>
  </si>
  <si>
    <t>alternative NAD(P)H dehydrogenase B2</t>
  </si>
  <si>
    <t>39 kDa subunit, complex I</t>
  </si>
  <si>
    <t xml:space="preserve"> C </t>
  </si>
  <si>
    <t xml:space="preserve"> C</t>
  </si>
  <si>
    <t>cell wall.precursor synthesis.sugar kinases.arabinose-1-kinase</t>
  </si>
  <si>
    <t>peroxisomal and mitochondrial division factor 2 (PMD2)</t>
  </si>
  <si>
    <t>methylmalonate-semialdehyde dehydrogenase</t>
  </si>
  <si>
    <t>branched-chain aminotransferase 4</t>
  </si>
  <si>
    <r>
      <t xml:space="preserve">e </t>
    </r>
    <r>
      <rPr>
        <sz val="12"/>
        <color rgb="FF000000"/>
        <rFont val="Arial"/>
        <family val="2"/>
      </rPr>
      <t>Intensities of proteins calculated by MaxQuant software.</t>
    </r>
  </si>
  <si>
    <r>
      <t xml:space="preserve">protein intensities </t>
    </r>
    <r>
      <rPr>
        <b/>
        <i/>
        <sz val="12"/>
        <color theme="1"/>
        <rFont val="Arial"/>
        <family val="2"/>
      </rPr>
      <t>ca1ca2</t>
    </r>
    <r>
      <rPr>
        <b/>
        <vertAlign val="superscript"/>
        <sz val="12"/>
        <color theme="1"/>
        <rFont val="Arial"/>
        <family val="2"/>
      </rPr>
      <t>e</t>
    </r>
  </si>
  <si>
    <r>
      <t>protein intensities wt</t>
    </r>
    <r>
      <rPr>
        <b/>
        <vertAlign val="superscript"/>
        <sz val="12"/>
        <color theme="1"/>
        <rFont val="Arial"/>
        <family val="2"/>
      </rPr>
      <t>e</t>
    </r>
  </si>
  <si>
    <t>fold change</t>
  </si>
  <si>
    <r>
      <t>ratio</t>
    </r>
    <r>
      <rPr>
        <b/>
        <vertAlign val="superscript"/>
        <sz val="12"/>
        <color theme="1"/>
        <rFont val="Arial"/>
        <family val="2"/>
      </rPr>
      <t>e</t>
    </r>
  </si>
  <si>
    <r>
      <t>p-value [-log10, Perseus]</t>
    </r>
    <r>
      <rPr>
        <b/>
        <vertAlign val="superscript"/>
        <sz val="12"/>
        <color theme="1"/>
        <rFont val="Arial"/>
        <family val="2"/>
      </rPr>
      <t>f</t>
    </r>
  </si>
  <si>
    <r>
      <rPr>
        <vertAlign val="superscript"/>
        <sz val="12"/>
        <color rgb="FF000000"/>
        <rFont val="Arial"/>
        <family val="2"/>
      </rPr>
      <t>f</t>
    </r>
    <r>
      <rPr>
        <sz val="12"/>
        <color rgb="FF000000"/>
        <rFont val="Arial"/>
        <family val="2"/>
      </rPr>
      <t>p-values by student's t-Test -log10 values calculated by MaxQuant. p-value &lt; 0.05 is analog to 1.31.</t>
    </r>
  </si>
  <si>
    <r>
      <t>e</t>
    </r>
    <r>
      <rPr>
        <sz val="12"/>
        <color rgb="FF000000"/>
        <rFont val="Arial"/>
        <family val="2"/>
      </rPr>
      <t xml:space="preserve">MaxQuant ratios: values &lt; 0 indicate decreased bundance in </t>
    </r>
    <r>
      <rPr>
        <i/>
        <sz val="12"/>
        <color rgb="FF000000"/>
        <rFont val="Arial"/>
        <family val="2"/>
      </rPr>
      <t xml:space="preserve">ca1ca2 </t>
    </r>
    <r>
      <rPr>
        <sz val="12"/>
        <color rgb="FF000000"/>
        <rFont val="Arial"/>
        <family val="2"/>
      </rPr>
      <t xml:space="preserve">and values &gt; 0 indicate increased abundance in </t>
    </r>
    <r>
      <rPr>
        <i/>
        <sz val="12"/>
        <color rgb="FF000000"/>
        <rFont val="Arial"/>
        <family val="2"/>
      </rPr>
      <t>ca1ca2</t>
    </r>
  </si>
  <si>
    <r>
      <t xml:space="preserve">Supplemental Table 1a: Proteins of altered abundance in the </t>
    </r>
    <r>
      <rPr>
        <b/>
        <i/>
        <sz val="11"/>
        <rFont val="Arial"/>
        <family val="2"/>
      </rPr>
      <t>ca1ca2</t>
    </r>
    <r>
      <rPr>
        <b/>
        <sz val="11"/>
        <rFont val="Arial"/>
        <family val="2"/>
      </rPr>
      <t xml:space="preserve"> mutant as revealed by 2D IEF/SDS PAGE. Numbers of analyzed spots refer to Figure 1.
</t>
    </r>
  </si>
  <si>
    <r>
      <t xml:space="preserve">Supplemental Table 1b (short version of table 1a): Proteins of altered abundance in the </t>
    </r>
    <r>
      <rPr>
        <b/>
        <i/>
        <sz val="11"/>
        <rFont val="Arial"/>
        <family val="2"/>
      </rPr>
      <t>ca1ca2</t>
    </r>
    <r>
      <rPr>
        <b/>
        <sz val="11"/>
        <rFont val="Arial"/>
        <family val="2"/>
      </rPr>
      <t xml:space="preserve"> mutant as revealed by 2D IEF/SDS PAGE. Numbers of analyzed spots refer to Figure 1.
</t>
    </r>
  </si>
  <si>
    <r>
      <t xml:space="preserve">Supplemental Table 4a: Proteins of altered abundance in the </t>
    </r>
    <r>
      <rPr>
        <b/>
        <i/>
        <sz val="12"/>
        <color theme="1"/>
        <rFont val="Arial"/>
        <family val="2"/>
      </rPr>
      <t>ca1ca2</t>
    </r>
    <r>
      <rPr>
        <b/>
        <sz val="12"/>
        <color theme="1"/>
        <rFont val="Arial"/>
        <family val="2"/>
      </rPr>
      <t xml:space="preserve"> mutant as obtained by label free quantitative shotgun MS analysis.</t>
    </r>
  </si>
  <si>
    <r>
      <t xml:space="preserve">Supplemental Table 4b (short version of table 4a): Proteins of altered abundance in the </t>
    </r>
    <r>
      <rPr>
        <b/>
        <i/>
        <sz val="12"/>
        <color theme="1"/>
        <rFont val="Arial"/>
        <family val="2"/>
      </rPr>
      <t>ca1ca2</t>
    </r>
    <r>
      <rPr>
        <b/>
        <sz val="12"/>
        <color theme="1"/>
        <rFont val="Arial"/>
        <family val="2"/>
      </rPr>
      <t xml:space="preserve"> mutant as obtained by label free quantitative shotgun MS analysis.</t>
    </r>
  </si>
  <si>
    <r>
      <t xml:space="preserve">Supplemental Table 3: : Identification of proteins from wt and </t>
    </r>
    <r>
      <rPr>
        <b/>
        <i/>
        <sz val="11"/>
        <rFont val="Arial"/>
        <family val="2"/>
      </rPr>
      <t>ca1ca2</t>
    </r>
    <r>
      <rPr>
        <b/>
        <sz val="11"/>
        <rFont val="Arial"/>
        <family val="2"/>
      </rPr>
      <t xml:space="preserve"> mutant lines after analysis by 2D BN/SDS DIGE. Numbers of analyzed spots refer to Figure 3.</t>
    </r>
  </si>
  <si>
    <r>
      <t xml:space="preserve">Supplemental Table 2: Identification of proteins from wt and </t>
    </r>
    <r>
      <rPr>
        <b/>
        <i/>
        <sz val="11"/>
        <rFont val="Arial"/>
        <family val="2"/>
      </rPr>
      <t>ca1ca2</t>
    </r>
    <r>
      <rPr>
        <b/>
        <sz val="11"/>
        <rFont val="Arial"/>
        <family val="2"/>
      </rPr>
      <t xml:space="preserve"> mutant lines after separation by 2D BN/SDS PAGE and gel evaluation by Delta 2D software. Numbers of analyzed spots refer to Figure 2.</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30" x14ac:knownFonts="1">
    <font>
      <sz val="12"/>
      <color theme="1"/>
      <name val="Arial"/>
      <family val="2"/>
    </font>
    <font>
      <b/>
      <sz val="12"/>
      <color theme="1"/>
      <name val="Arial"/>
      <family val="2"/>
    </font>
    <font>
      <b/>
      <sz val="11"/>
      <name val="Arial"/>
      <family val="2"/>
    </font>
    <font>
      <sz val="11"/>
      <name val="Arial"/>
      <family val="2"/>
    </font>
    <font>
      <sz val="11"/>
      <color theme="1"/>
      <name val="Arial"/>
      <family val="2"/>
    </font>
    <font>
      <vertAlign val="superscript"/>
      <sz val="11"/>
      <name val="Arial"/>
      <family val="2"/>
    </font>
    <font>
      <sz val="11"/>
      <color rgb="FF000000"/>
      <name val="Arial"/>
      <family val="2"/>
    </font>
    <font>
      <b/>
      <vertAlign val="superscript"/>
      <sz val="11"/>
      <name val="Arial"/>
      <family val="2"/>
    </font>
    <font>
      <b/>
      <sz val="11"/>
      <color theme="1"/>
      <name val="Arial"/>
      <family val="2"/>
    </font>
    <font>
      <sz val="10"/>
      <color theme="1"/>
      <name val="Arial"/>
      <family val="2"/>
    </font>
    <font>
      <b/>
      <vertAlign val="superscript"/>
      <sz val="11"/>
      <color theme="1"/>
      <name val="Arial"/>
      <family val="2"/>
    </font>
    <font>
      <sz val="10"/>
      <name val="Arial"/>
      <family val="2"/>
    </font>
    <font>
      <sz val="11"/>
      <color theme="9" tint="-0.249977111117893"/>
      <name val="Arial"/>
      <family val="2"/>
    </font>
    <font>
      <vertAlign val="superscript"/>
      <sz val="12"/>
      <color rgb="FF000000"/>
      <name val="Arial"/>
      <family val="2"/>
    </font>
    <font>
      <sz val="12"/>
      <color rgb="FF000000"/>
      <name val="Arial"/>
      <family val="2"/>
    </font>
    <font>
      <sz val="12"/>
      <color rgb="FF000066"/>
      <name val="Arial"/>
      <family val="2"/>
    </font>
    <font>
      <vertAlign val="superscript"/>
      <sz val="12"/>
      <color theme="1"/>
      <name val="Arial"/>
      <family val="2"/>
    </font>
    <font>
      <b/>
      <vertAlign val="superscript"/>
      <sz val="12"/>
      <color theme="1"/>
      <name val="Arial"/>
      <family val="2"/>
    </font>
    <font>
      <b/>
      <i/>
      <sz val="12"/>
      <color theme="1"/>
      <name val="Arial"/>
      <family val="2"/>
    </font>
    <font>
      <i/>
      <sz val="12"/>
      <color rgb="FF000000"/>
      <name val="Arial"/>
      <family val="2"/>
    </font>
    <font>
      <b/>
      <i/>
      <sz val="11"/>
      <name val="Arial"/>
      <family val="2"/>
    </font>
    <font>
      <b/>
      <i/>
      <sz val="11"/>
      <color theme="1"/>
      <name val="Arial"/>
      <family val="2"/>
    </font>
    <font>
      <i/>
      <sz val="11"/>
      <name val="Arial"/>
      <family val="2"/>
    </font>
    <font>
      <sz val="12"/>
      <name val="Arial"/>
      <family val="2"/>
    </font>
    <font>
      <b/>
      <sz val="10"/>
      <name val="Arial"/>
      <family val="2"/>
    </font>
    <font>
      <i/>
      <sz val="10"/>
      <name val="Arial"/>
      <family val="2"/>
    </font>
    <font>
      <sz val="12"/>
      <color rgb="FFFF4BFF"/>
      <name val="Arial"/>
      <family val="2"/>
    </font>
    <font>
      <sz val="12"/>
      <color theme="9" tint="-0.249977111117893"/>
      <name val="Arial"/>
      <family val="2"/>
    </font>
    <font>
      <b/>
      <sz val="14"/>
      <color rgb="FFFF0000"/>
      <name val="Arial"/>
      <family val="2"/>
    </font>
    <font>
      <b/>
      <sz val="14"/>
      <color theme="9" tint="-0.249977111117893"/>
      <name val="Arial"/>
      <family val="2"/>
    </font>
  </fonts>
  <fills count="23">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3" tint="0.79998168889431442"/>
        <bgColor indexed="64"/>
      </patternFill>
    </fill>
    <fill>
      <patternFill patternType="solid">
        <fgColor rgb="FFFBD1D1"/>
        <bgColor indexed="64"/>
      </patternFill>
    </fill>
    <fill>
      <patternFill patternType="solid">
        <fgColor rgb="FFE8FCFA"/>
        <bgColor indexed="64"/>
      </patternFill>
    </fill>
    <fill>
      <patternFill patternType="solid">
        <fgColor rgb="FFDFCAF6"/>
        <bgColor indexed="64"/>
      </patternFill>
    </fill>
    <fill>
      <patternFill patternType="solid">
        <fgColor rgb="FFDFF1CB"/>
        <bgColor indexed="64"/>
      </patternFill>
    </fill>
    <fill>
      <patternFill patternType="solid">
        <fgColor rgb="FFC9E8FF"/>
        <bgColor indexed="64"/>
      </patternFill>
    </fill>
    <fill>
      <patternFill patternType="solid">
        <fgColor rgb="FFFFD1FF"/>
        <bgColor indexed="64"/>
      </patternFill>
    </fill>
    <fill>
      <patternFill patternType="solid">
        <fgColor rgb="FFFFEAAF"/>
        <bgColor indexed="64"/>
      </patternFill>
    </fill>
    <fill>
      <patternFill patternType="solid">
        <fgColor rgb="FFFFFFB7"/>
        <bgColor indexed="64"/>
      </patternFill>
    </fill>
    <fill>
      <patternFill patternType="solid">
        <fgColor rgb="FFFFC1C1"/>
        <bgColor indexed="64"/>
      </patternFill>
    </fill>
    <fill>
      <patternFill patternType="solid">
        <fgColor rgb="FFE1CCF0"/>
        <bgColor indexed="64"/>
      </patternFill>
    </fill>
    <fill>
      <patternFill patternType="solid">
        <fgColor rgb="FFFFEBAB"/>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rgb="FFFFC5C5"/>
        <bgColor indexed="64"/>
      </patternFill>
    </fill>
    <fill>
      <patternFill patternType="solid">
        <fgColor rgb="FFB3CCFF"/>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21">
    <xf numFmtId="0" fontId="0" fillId="0" borderId="0" xfId="0"/>
    <xf numFmtId="0" fontId="3" fillId="0" borderId="0" xfId="0" applyFont="1" applyFill="1" applyBorder="1"/>
    <xf numFmtId="49" fontId="3" fillId="0" borderId="0" xfId="0" applyNumberFormat="1" applyFont="1" applyFill="1" applyBorder="1"/>
    <xf numFmtId="164" fontId="3" fillId="0" borderId="0" xfId="0" applyNumberFormat="1" applyFont="1" applyFill="1" applyBorder="1"/>
    <xf numFmtId="0" fontId="4" fillId="0" borderId="0" xfId="0" applyFont="1"/>
    <xf numFmtId="0" fontId="5" fillId="0" borderId="0" xfId="0" applyFont="1" applyAlignment="1">
      <alignment vertical="center"/>
    </xf>
    <xf numFmtId="0" fontId="6" fillId="0" borderId="0" xfId="0" applyFont="1" applyFill="1" applyBorder="1"/>
    <xf numFmtId="0" fontId="5" fillId="0" borderId="0" xfId="0" applyFont="1" applyFill="1" applyBorder="1"/>
    <xf numFmtId="0" fontId="3" fillId="0" borderId="0" xfId="0" applyFont="1" applyAlignment="1">
      <alignment vertical="center"/>
    </xf>
    <xf numFmtId="0" fontId="2" fillId="0" borderId="2" xfId="0" applyFont="1" applyFill="1" applyBorder="1"/>
    <xf numFmtId="49" fontId="2" fillId="0" borderId="2" xfId="0" applyNumberFormat="1" applyFont="1" applyFill="1" applyBorder="1"/>
    <xf numFmtId="49" fontId="3" fillId="0" borderId="0" xfId="0" applyNumberFormat="1" applyFont="1" applyFill="1" applyBorder="1" applyAlignment="1">
      <alignment horizontal="right"/>
    </xf>
    <xf numFmtId="1" fontId="3" fillId="0" borderId="0" xfId="0" applyNumberFormat="1" applyFont="1" applyFill="1" applyBorder="1" applyAlignment="1">
      <alignment horizontal="right"/>
    </xf>
    <xf numFmtId="0" fontId="3" fillId="0" borderId="0" xfId="0" applyFont="1" applyFill="1" applyBorder="1" applyAlignment="1">
      <alignment horizontal="right"/>
    </xf>
    <xf numFmtId="164" fontId="2" fillId="0" borderId="0" xfId="0" applyNumberFormat="1" applyFont="1" applyFill="1" applyBorder="1" applyAlignment="1">
      <alignment horizontal="right" wrapText="1" readingOrder="1"/>
    </xf>
    <xf numFmtId="164" fontId="3" fillId="0" borderId="0" xfId="0" applyNumberFormat="1" applyFont="1" applyFill="1" applyBorder="1" applyAlignment="1">
      <alignment horizontal="right" wrapText="1" readingOrder="1"/>
    </xf>
    <xf numFmtId="0" fontId="4" fillId="0" borderId="0" xfId="0" applyFont="1" applyBorder="1"/>
    <xf numFmtId="0" fontId="3" fillId="0" borderId="2" xfId="0" applyFont="1" applyFill="1" applyBorder="1"/>
    <xf numFmtId="0" fontId="6" fillId="0" borderId="2" xfId="0" applyFont="1" applyFill="1" applyBorder="1"/>
    <xf numFmtId="0" fontId="2" fillId="0" borderId="0" xfId="0" applyFont="1"/>
    <xf numFmtId="49" fontId="2" fillId="0" borderId="0" xfId="0" applyNumberFormat="1" applyFont="1"/>
    <xf numFmtId="0" fontId="8" fillId="0" borderId="0" xfId="0" applyFont="1"/>
    <xf numFmtId="49" fontId="0" fillId="0" borderId="0" xfId="0" applyNumberFormat="1"/>
    <xf numFmtId="0" fontId="9" fillId="0" borderId="0" xfId="0" applyFont="1"/>
    <xf numFmtId="49" fontId="0" fillId="0" borderId="2" xfId="0" applyNumberFormat="1" applyBorder="1"/>
    <xf numFmtId="0" fontId="0" fillId="0" borderId="1" xfId="0" applyBorder="1"/>
    <xf numFmtId="0" fontId="3" fillId="0" borderId="0" xfId="0" applyFont="1"/>
    <xf numFmtId="49" fontId="3" fillId="0" borderId="0" xfId="0" applyNumberFormat="1" applyFont="1" applyAlignment="1">
      <alignment horizontal="right"/>
    </xf>
    <xf numFmtId="1" fontId="3" fillId="0" borderId="0" xfId="0" applyNumberFormat="1" applyFont="1"/>
    <xf numFmtId="0" fontId="11" fillId="0" borderId="0" xfId="0" applyFont="1"/>
    <xf numFmtId="0" fontId="3" fillId="0" borderId="0" xfId="0" applyFont="1" applyBorder="1"/>
    <xf numFmtId="49" fontId="3" fillId="0" borderId="0" xfId="0" applyNumberFormat="1" applyFont="1" applyBorder="1" applyAlignment="1">
      <alignment horizontal="right"/>
    </xf>
    <xf numFmtId="1" fontId="3" fillId="0" borderId="0" xfId="0" applyNumberFormat="1" applyFont="1" applyBorder="1"/>
    <xf numFmtId="0" fontId="2" fillId="0" borderId="2" xfId="0" applyFont="1" applyBorder="1"/>
    <xf numFmtId="0" fontId="3" fillId="0" borderId="2" xfId="0" applyFont="1" applyBorder="1"/>
    <xf numFmtId="49" fontId="3" fillId="0" borderId="2" xfId="0" applyNumberFormat="1" applyFont="1" applyBorder="1" applyAlignment="1">
      <alignment horizontal="right"/>
    </xf>
    <xf numFmtId="1" fontId="3" fillId="0" borderId="2" xfId="0" applyNumberFormat="1" applyFont="1" applyBorder="1"/>
    <xf numFmtId="49" fontId="11" fillId="0" borderId="0" xfId="0" applyNumberFormat="1" applyFont="1"/>
    <xf numFmtId="49" fontId="3" fillId="0" borderId="0" xfId="0" applyNumberFormat="1" applyFont="1"/>
    <xf numFmtId="49" fontId="2" fillId="0" borderId="2" xfId="0" applyNumberFormat="1" applyFont="1" applyBorder="1"/>
    <xf numFmtId="0" fontId="12" fillId="0" borderId="0" xfId="0" applyFont="1"/>
    <xf numFmtId="0" fontId="8" fillId="0" borderId="2" xfId="0" applyFont="1" applyBorder="1"/>
    <xf numFmtId="0" fontId="4" fillId="0" borderId="2" xfId="0" applyFont="1" applyBorder="1"/>
    <xf numFmtId="49" fontId="4" fillId="0" borderId="2" xfId="0" applyNumberFormat="1" applyFont="1" applyBorder="1"/>
    <xf numFmtId="49" fontId="4" fillId="0" borderId="0" xfId="0" applyNumberFormat="1" applyFont="1"/>
    <xf numFmtId="49" fontId="8" fillId="0" borderId="2" xfId="0" applyNumberFormat="1" applyFont="1" applyBorder="1"/>
    <xf numFmtId="49" fontId="4" fillId="0" borderId="0" xfId="0" applyNumberFormat="1" applyFont="1" applyAlignment="1">
      <alignment horizontal="right"/>
    </xf>
    <xf numFmtId="1" fontId="4" fillId="0" borderId="0" xfId="0" applyNumberFormat="1" applyFont="1" applyAlignment="1">
      <alignment horizontal="right"/>
    </xf>
    <xf numFmtId="0" fontId="8" fillId="0" borderId="0" xfId="0" applyFont="1" applyBorder="1"/>
    <xf numFmtId="49" fontId="4" fillId="0" borderId="0" xfId="0" applyNumberFormat="1" applyFont="1" applyBorder="1" applyAlignment="1">
      <alignment horizontal="right"/>
    </xf>
    <xf numFmtId="1" fontId="4" fillId="0" borderId="0" xfId="0" applyNumberFormat="1" applyFont="1" applyBorder="1" applyAlignment="1">
      <alignment horizontal="right"/>
    </xf>
    <xf numFmtId="49" fontId="4" fillId="0" borderId="2" xfId="0" applyNumberFormat="1" applyFont="1" applyBorder="1" applyAlignment="1">
      <alignment horizontal="right"/>
    </xf>
    <xf numFmtId="1" fontId="4" fillId="0" borderId="2" xfId="0" applyNumberFormat="1" applyFont="1" applyBorder="1" applyAlignment="1">
      <alignment horizontal="right"/>
    </xf>
    <xf numFmtId="0" fontId="1" fillId="0" borderId="0" xfId="0" applyFont="1"/>
    <xf numFmtId="0" fontId="13" fillId="0" borderId="0" xfId="0" applyFont="1" applyAlignment="1">
      <alignment vertical="center"/>
    </xf>
    <xf numFmtId="0" fontId="0" fillId="0" borderId="0" xfId="0" applyFont="1"/>
    <xf numFmtId="0" fontId="16" fillId="0" borderId="0" xfId="0" applyFont="1"/>
    <xf numFmtId="0" fontId="14" fillId="0" borderId="0" xfId="0" applyFont="1" applyAlignment="1">
      <alignment vertical="center"/>
    </xf>
    <xf numFmtId="0" fontId="1" fillId="0" borderId="1" xfId="0" applyFont="1" applyBorder="1" applyAlignment="1"/>
    <xf numFmtId="0" fontId="0" fillId="0" borderId="2" xfId="0" applyBorder="1"/>
    <xf numFmtId="0" fontId="3" fillId="0" borderId="0" xfId="0" applyFont="1" applyAlignment="1">
      <alignment horizontal="center"/>
    </xf>
    <xf numFmtId="0" fontId="3" fillId="0" borderId="0" xfId="0" applyFont="1" applyBorder="1" applyAlignment="1">
      <alignment horizontal="center"/>
    </xf>
    <xf numFmtId="0" fontId="3" fillId="0" borderId="2" xfId="0" applyFont="1" applyBorder="1" applyAlignment="1">
      <alignment horizontal="center"/>
    </xf>
    <xf numFmtId="0" fontId="4" fillId="0" borderId="0" xfId="0" applyFont="1" applyAlignment="1">
      <alignment horizontal="center"/>
    </xf>
    <xf numFmtId="0" fontId="4" fillId="0" borderId="0" xfId="0" applyFont="1" applyBorder="1" applyAlignment="1">
      <alignment horizontal="center"/>
    </xf>
    <xf numFmtId="0" fontId="4" fillId="0" borderId="2" xfId="0" applyFont="1" applyBorder="1" applyAlignment="1">
      <alignment horizontal="center"/>
    </xf>
    <xf numFmtId="164" fontId="2" fillId="0" borderId="3" xfId="0" applyNumberFormat="1" applyFont="1" applyFill="1" applyBorder="1" applyAlignment="1">
      <alignment horizontal="center" wrapText="1" readingOrder="1"/>
    </xf>
    <xf numFmtId="0" fontId="3" fillId="0" borderId="2" xfId="0" applyFont="1" applyBorder="1" applyAlignment="1">
      <alignment vertical="center"/>
    </xf>
    <xf numFmtId="49" fontId="3" fillId="0" borderId="2" xfId="0" applyNumberFormat="1" applyFont="1" applyFill="1" applyBorder="1"/>
    <xf numFmtId="164" fontId="3" fillId="0" borderId="2" xfId="0" applyNumberFormat="1" applyFont="1" applyFill="1" applyBorder="1"/>
    <xf numFmtId="0" fontId="3" fillId="0" borderId="0" xfId="0" applyFont="1" applyFill="1" applyBorder="1" applyAlignment="1">
      <alignment horizontal="center"/>
    </xf>
    <xf numFmtId="0" fontId="3" fillId="0" borderId="0" xfId="0" applyFont="1" applyBorder="1" applyAlignment="1">
      <alignment horizontal="right" readingOrder="1"/>
    </xf>
    <xf numFmtId="0" fontId="3" fillId="0" borderId="0" xfId="0" applyFont="1" applyAlignment="1">
      <alignment horizontal="right" readingOrder="1"/>
    </xf>
    <xf numFmtId="2" fontId="3" fillId="0" borderId="0" xfId="0" applyNumberFormat="1" applyFont="1" applyBorder="1"/>
    <xf numFmtId="1" fontId="3" fillId="0" borderId="0" xfId="0" applyNumberFormat="1" applyFont="1" applyAlignment="1">
      <alignment horizontal="right"/>
    </xf>
    <xf numFmtId="0" fontId="3" fillId="0" borderId="2" xfId="0" applyFont="1" applyFill="1" applyBorder="1" applyAlignment="1">
      <alignment horizontal="center"/>
    </xf>
    <xf numFmtId="49" fontId="3" fillId="0" borderId="2" xfId="0" applyNumberFormat="1" applyFont="1" applyFill="1" applyBorder="1" applyAlignment="1">
      <alignment horizontal="right"/>
    </xf>
    <xf numFmtId="1" fontId="3" fillId="0" borderId="2" xfId="0" applyNumberFormat="1" applyFont="1" applyFill="1" applyBorder="1" applyAlignment="1">
      <alignment horizontal="right"/>
    </xf>
    <xf numFmtId="0" fontId="3" fillId="0" borderId="2" xfId="0" applyFont="1" applyFill="1" applyBorder="1" applyAlignment="1">
      <alignment horizontal="right"/>
    </xf>
    <xf numFmtId="164" fontId="2" fillId="0" borderId="2" xfId="0" applyNumberFormat="1" applyFont="1" applyFill="1" applyBorder="1" applyAlignment="1">
      <alignment horizontal="right" wrapText="1" readingOrder="1"/>
    </xf>
    <xf numFmtId="164" fontId="3" fillId="0" borderId="2" xfId="0" applyNumberFormat="1" applyFont="1" applyFill="1" applyBorder="1" applyAlignment="1">
      <alignment horizontal="right" wrapText="1" readingOrder="1"/>
    </xf>
    <xf numFmtId="0" fontId="3" fillId="0" borderId="2" xfId="0" applyFont="1" applyBorder="1" applyAlignment="1">
      <alignment horizontal="right" readingOrder="1"/>
    </xf>
    <xf numFmtId="0" fontId="23" fillId="0" borderId="1" xfId="0" applyFont="1" applyBorder="1"/>
    <xf numFmtId="49" fontId="23" fillId="0" borderId="1" xfId="0" applyNumberFormat="1" applyFont="1" applyBorder="1"/>
    <xf numFmtId="0" fontId="11" fillId="0" borderId="1" xfId="0" applyFont="1" applyBorder="1"/>
    <xf numFmtId="49" fontId="23" fillId="0" borderId="0" xfId="0" applyNumberFormat="1" applyFont="1"/>
    <xf numFmtId="0" fontId="2" fillId="0" borderId="2" xfId="0" applyFont="1" applyFill="1" applyBorder="1" applyAlignment="1">
      <alignment horizontal="left" wrapText="1" readingOrder="1"/>
    </xf>
    <xf numFmtId="0" fontId="24" fillId="0" borderId="0" xfId="0" applyFont="1" applyFill="1" applyBorder="1"/>
    <xf numFmtId="0" fontId="24" fillId="0" borderId="0" xfId="0" applyFont="1" applyFill="1" applyBorder="1" applyAlignment="1">
      <alignment horizontal="center"/>
    </xf>
    <xf numFmtId="2" fontId="24" fillId="0" borderId="0" xfId="0" applyNumberFormat="1" applyFont="1" applyFill="1" applyBorder="1"/>
    <xf numFmtId="2" fontId="25" fillId="0" borderId="0" xfId="0" applyNumberFormat="1" applyFont="1" applyFill="1" applyBorder="1"/>
    <xf numFmtId="0" fontId="25" fillId="0" borderId="0" xfId="0" applyFont="1" applyFill="1" applyBorder="1"/>
    <xf numFmtId="0" fontId="4" fillId="0" borderId="0" xfId="0" applyFont="1" applyFill="1"/>
    <xf numFmtId="0" fontId="3" fillId="3" borderId="0" xfId="0" applyFont="1" applyFill="1" applyBorder="1"/>
    <xf numFmtId="49" fontId="3" fillId="3" borderId="0" xfId="0" applyNumberFormat="1" applyFont="1" applyFill="1" applyAlignment="1">
      <alignment horizontal="right"/>
    </xf>
    <xf numFmtId="0" fontId="3" fillId="5" borderId="0" xfId="0" applyFont="1" applyFill="1" applyBorder="1"/>
    <xf numFmtId="49" fontId="3" fillId="5" borderId="0" xfId="0" applyNumberFormat="1" applyFont="1" applyFill="1" applyAlignment="1">
      <alignment horizontal="right"/>
    </xf>
    <xf numFmtId="0" fontId="3" fillId="6" borderId="0" xfId="0" applyFont="1" applyFill="1" applyBorder="1"/>
    <xf numFmtId="49" fontId="3" fillId="6" borderId="0" xfId="0" applyNumberFormat="1" applyFont="1" applyFill="1" applyAlignment="1">
      <alignment horizontal="right"/>
    </xf>
    <xf numFmtId="0" fontId="3" fillId="7" borderId="0" xfId="0" applyFont="1" applyFill="1" applyBorder="1"/>
    <xf numFmtId="49" fontId="3" fillId="7" borderId="0" xfId="0" applyNumberFormat="1" applyFont="1" applyFill="1" applyAlignment="1">
      <alignment horizontal="right"/>
    </xf>
    <xf numFmtId="49" fontId="3" fillId="7" borderId="0" xfId="0" applyNumberFormat="1" applyFont="1" applyFill="1" applyBorder="1" applyAlignment="1">
      <alignment horizontal="right"/>
    </xf>
    <xf numFmtId="0" fontId="3" fillId="8" borderId="0" xfId="0" applyFont="1" applyFill="1" applyBorder="1"/>
    <xf numFmtId="49" fontId="3" fillId="8" borderId="0" xfId="0" applyNumberFormat="1" applyFont="1" applyFill="1" applyAlignment="1">
      <alignment horizontal="right"/>
    </xf>
    <xf numFmtId="0" fontId="3" fillId="9" borderId="0" xfId="0" applyFont="1" applyFill="1" applyBorder="1"/>
    <xf numFmtId="49" fontId="3" fillId="9" borderId="0" xfId="0" applyNumberFormat="1" applyFont="1" applyFill="1" applyAlignment="1">
      <alignment horizontal="right"/>
    </xf>
    <xf numFmtId="0" fontId="3" fillId="10" borderId="0" xfId="0" applyFont="1" applyFill="1" applyBorder="1"/>
    <xf numFmtId="49" fontId="3" fillId="10" borderId="0" xfId="0" applyNumberFormat="1" applyFont="1" applyFill="1" applyAlignment="1">
      <alignment horizontal="right"/>
    </xf>
    <xf numFmtId="0" fontId="3" fillId="11" borderId="0" xfId="0" applyFont="1" applyFill="1" applyBorder="1"/>
    <xf numFmtId="49" fontId="3" fillId="11" borderId="0" xfId="0" applyNumberFormat="1" applyFont="1" applyFill="1" applyAlignment="1">
      <alignment horizontal="right"/>
    </xf>
    <xf numFmtId="0" fontId="3" fillId="12" borderId="0" xfId="0" applyFont="1" applyFill="1" applyBorder="1"/>
    <xf numFmtId="49" fontId="3" fillId="12" borderId="0" xfId="0" applyNumberFormat="1" applyFont="1" applyFill="1" applyAlignment="1">
      <alignment horizontal="right"/>
    </xf>
    <xf numFmtId="49" fontId="3" fillId="12" borderId="0" xfId="0" applyNumberFormat="1" applyFont="1" applyFill="1" applyBorder="1" applyAlignment="1">
      <alignment horizontal="right"/>
    </xf>
    <xf numFmtId="0" fontId="3" fillId="13" borderId="0" xfId="0" applyFont="1" applyFill="1" applyBorder="1"/>
    <xf numFmtId="49" fontId="3" fillId="13" borderId="0" xfId="0" applyNumberFormat="1" applyFont="1" applyFill="1" applyAlignment="1">
      <alignment horizontal="right"/>
    </xf>
    <xf numFmtId="49" fontId="3" fillId="13" borderId="0" xfId="0" applyNumberFormat="1" applyFont="1" applyFill="1" applyBorder="1" applyAlignment="1">
      <alignment horizontal="right"/>
    </xf>
    <xf numFmtId="0" fontId="3" fillId="13" borderId="2" xfId="0" applyFont="1" applyFill="1" applyBorder="1"/>
    <xf numFmtId="49" fontId="3" fillId="13" borderId="2" xfId="0" applyNumberFormat="1" applyFont="1" applyFill="1" applyBorder="1" applyAlignment="1">
      <alignment horizontal="right"/>
    </xf>
    <xf numFmtId="0" fontId="3" fillId="14" borderId="0" xfId="0" applyFont="1" applyFill="1" applyBorder="1"/>
    <xf numFmtId="49" fontId="3" fillId="14" borderId="0" xfId="0" applyNumberFormat="1" applyFont="1" applyFill="1" applyAlignment="1">
      <alignment horizontal="right"/>
    </xf>
    <xf numFmtId="0" fontId="2" fillId="0" borderId="0" xfId="0" applyFont="1" applyBorder="1"/>
    <xf numFmtId="0" fontId="0" fillId="0" borderId="0" xfId="0" applyAlignment="1">
      <alignment horizontal="center"/>
    </xf>
    <xf numFmtId="0" fontId="0" fillId="0" borderId="1" xfId="0" applyBorder="1" applyAlignment="1">
      <alignment horizontal="center"/>
    </xf>
    <xf numFmtId="0" fontId="1" fillId="0" borderId="2" xfId="0" applyFont="1" applyBorder="1" applyAlignment="1">
      <alignment horizontal="center"/>
    </xf>
    <xf numFmtId="165" fontId="1" fillId="0" borderId="2" xfId="0" applyNumberFormat="1" applyFont="1" applyBorder="1" applyAlignment="1">
      <alignment horizontal="center"/>
    </xf>
    <xf numFmtId="165" fontId="1" fillId="0" borderId="2" xfId="0" applyNumberFormat="1" applyFont="1" applyBorder="1" applyAlignment="1">
      <alignment horizontal="left"/>
    </xf>
    <xf numFmtId="0" fontId="0" fillId="0" borderId="0" xfId="0" applyFont="1" applyAlignment="1">
      <alignment horizontal="center"/>
    </xf>
    <xf numFmtId="11" fontId="0" fillId="0" borderId="0" xfId="0" applyNumberFormat="1" applyFont="1"/>
    <xf numFmtId="2" fontId="0" fillId="0" borderId="0" xfId="0" applyNumberFormat="1" applyFont="1"/>
    <xf numFmtId="2" fontId="0" fillId="0" borderId="0" xfId="0" applyNumberFormat="1" applyFont="1" applyFill="1"/>
    <xf numFmtId="0" fontId="0" fillId="0" borderId="0" xfId="0" applyFont="1" applyFill="1"/>
    <xf numFmtId="0" fontId="0" fillId="0" borderId="0" xfId="0" applyFont="1" applyFill="1" applyAlignment="1">
      <alignment horizontal="center"/>
    </xf>
    <xf numFmtId="11" fontId="0" fillId="0" borderId="0" xfId="0" applyNumberFormat="1" applyFont="1" applyFill="1"/>
    <xf numFmtId="0" fontId="0" fillId="0" borderId="2" xfId="0" applyFont="1" applyFill="1" applyBorder="1"/>
    <xf numFmtId="2" fontId="0" fillId="0" borderId="2" xfId="0" applyNumberFormat="1" applyFont="1" applyFill="1" applyBorder="1"/>
    <xf numFmtId="0" fontId="0" fillId="0" borderId="0" xfId="0" applyFont="1" applyAlignment="1">
      <alignment vertical="center"/>
    </xf>
    <xf numFmtId="0" fontId="0" fillId="0" borderId="0" xfId="0" applyFont="1" applyFill="1" applyAlignment="1">
      <alignment vertical="center"/>
    </xf>
    <xf numFmtId="0" fontId="0" fillId="0" borderId="2" xfId="0" applyFont="1" applyFill="1" applyBorder="1" applyAlignment="1">
      <alignment vertical="center"/>
    </xf>
    <xf numFmtId="3" fontId="0" fillId="0" borderId="0" xfId="0" applyNumberFormat="1" applyFont="1"/>
    <xf numFmtId="3" fontId="0" fillId="0" borderId="0" xfId="0" applyNumberFormat="1" applyFont="1" applyFill="1"/>
    <xf numFmtId="0" fontId="0" fillId="0" borderId="0" xfId="0" applyFont="1" applyFill="1" applyBorder="1" applyAlignment="1">
      <alignment vertical="center"/>
    </xf>
    <xf numFmtId="0" fontId="0" fillId="0" borderId="0" xfId="0" applyFont="1" applyFill="1" applyBorder="1"/>
    <xf numFmtId="0" fontId="0" fillId="0" borderId="2" xfId="0" applyFont="1" applyBorder="1"/>
    <xf numFmtId="0" fontId="0" fillId="0" borderId="0" xfId="0" applyFont="1" applyFill="1" applyBorder="1" applyAlignment="1">
      <alignment horizontal="center"/>
    </xf>
    <xf numFmtId="0" fontId="0" fillId="0" borderId="2" xfId="0" applyFont="1" applyBorder="1" applyAlignment="1">
      <alignment horizontal="center"/>
    </xf>
    <xf numFmtId="11" fontId="0" fillId="0" borderId="0" xfId="0" applyNumberFormat="1" applyFont="1" applyFill="1" applyBorder="1"/>
    <xf numFmtId="11" fontId="0" fillId="0" borderId="2" xfId="0" applyNumberFormat="1" applyFont="1" applyBorder="1"/>
    <xf numFmtId="3" fontId="0" fillId="0" borderId="0" xfId="0" applyNumberFormat="1" applyFont="1" applyFill="1" applyBorder="1"/>
    <xf numFmtId="3" fontId="0" fillId="0" borderId="2" xfId="0" applyNumberFormat="1" applyFont="1" applyBorder="1"/>
    <xf numFmtId="2" fontId="0" fillId="0" borderId="0" xfId="0" applyNumberFormat="1" applyFont="1" applyFill="1" applyBorder="1"/>
    <xf numFmtId="2" fontId="0" fillId="0" borderId="2" xfId="0" applyNumberFormat="1" applyFont="1" applyBorder="1"/>
    <xf numFmtId="0" fontId="0" fillId="0" borderId="0" xfId="0" applyFont="1" applyBorder="1"/>
    <xf numFmtId="3" fontId="0" fillId="0" borderId="0" xfId="0" applyNumberFormat="1" applyFont="1" applyBorder="1"/>
    <xf numFmtId="11" fontId="0" fillId="0" borderId="0" xfId="0" applyNumberFormat="1" applyFont="1" applyBorder="1"/>
    <xf numFmtId="0" fontId="0" fillId="0" borderId="0" xfId="0" applyFont="1" applyBorder="1" applyAlignment="1">
      <alignment horizontal="center"/>
    </xf>
    <xf numFmtId="2" fontId="0" fillId="0" borderId="0" xfId="0" applyNumberFormat="1" applyFont="1" applyBorder="1"/>
    <xf numFmtId="0" fontId="0" fillId="0" borderId="0" xfId="0" applyFill="1" applyBorder="1"/>
    <xf numFmtId="0" fontId="0" fillId="18" borderId="0" xfId="0" applyFont="1" applyFill="1"/>
    <xf numFmtId="2" fontId="0" fillId="18" borderId="0" xfId="0" applyNumberFormat="1" applyFont="1" applyFill="1"/>
    <xf numFmtId="0" fontId="0" fillId="3" borderId="0" xfId="0" applyFont="1" applyFill="1"/>
    <xf numFmtId="2" fontId="0" fillId="3" borderId="0" xfId="0" applyNumberFormat="1" applyFont="1" applyFill="1"/>
    <xf numFmtId="0" fontId="0" fillId="19" borderId="0" xfId="0" applyFont="1" applyFill="1"/>
    <xf numFmtId="2" fontId="0" fillId="19" borderId="0" xfId="0" applyNumberFormat="1" applyFont="1" applyFill="1"/>
    <xf numFmtId="0" fontId="0" fillId="20" borderId="0" xfId="0" applyFont="1" applyFill="1"/>
    <xf numFmtId="2" fontId="0" fillId="20" borderId="0" xfId="0" applyNumberFormat="1" applyFont="1" applyFill="1"/>
    <xf numFmtId="0" fontId="0" fillId="2" borderId="0" xfId="0" applyFont="1" applyFill="1"/>
    <xf numFmtId="2" fontId="0" fillId="2" borderId="0" xfId="0" applyNumberFormat="1" applyFont="1" applyFill="1"/>
    <xf numFmtId="0" fontId="0" fillId="4" borderId="0" xfId="0" applyFont="1" applyFill="1"/>
    <xf numFmtId="2" fontId="0" fillId="4" borderId="0" xfId="0" applyNumberFormat="1" applyFont="1" applyFill="1"/>
    <xf numFmtId="0" fontId="0" fillId="6" borderId="0" xfId="0" applyFont="1" applyFill="1"/>
    <xf numFmtId="2" fontId="0" fillId="6" borderId="0" xfId="0" applyNumberFormat="1" applyFont="1" applyFill="1"/>
    <xf numFmtId="0" fontId="0" fillId="21" borderId="0" xfId="0" applyFont="1" applyFill="1"/>
    <xf numFmtId="2" fontId="0" fillId="21" borderId="0" xfId="0" applyNumberFormat="1" applyFont="1" applyFill="1"/>
    <xf numFmtId="0" fontId="0" fillId="17" borderId="0" xfId="0" applyFont="1" applyFill="1"/>
    <xf numFmtId="2" fontId="0" fillId="17" borderId="0" xfId="0" applyNumberFormat="1" applyFont="1" applyFill="1"/>
    <xf numFmtId="0" fontId="0" fillId="16" borderId="0" xfId="0" applyFont="1" applyFill="1"/>
    <xf numFmtId="2" fontId="0" fillId="16" borderId="0" xfId="0" applyNumberFormat="1" applyFont="1" applyFill="1"/>
    <xf numFmtId="0" fontId="0" fillId="16" borderId="0" xfId="0" applyFont="1" applyFill="1" applyBorder="1"/>
    <xf numFmtId="2" fontId="0" fillId="16" borderId="0" xfId="0" applyNumberFormat="1" applyFont="1" applyFill="1" applyBorder="1"/>
    <xf numFmtId="0" fontId="0" fillId="12" borderId="0" xfId="0" applyFont="1" applyFill="1"/>
    <xf numFmtId="2" fontId="0" fillId="12" borderId="0" xfId="0" applyNumberFormat="1" applyFont="1" applyFill="1"/>
    <xf numFmtId="0" fontId="0" fillId="15" borderId="0" xfId="0" applyFont="1" applyFill="1"/>
    <xf numFmtId="2" fontId="0" fillId="15" borderId="0" xfId="0" applyNumberFormat="1" applyFont="1" applyFill="1"/>
    <xf numFmtId="0" fontId="0" fillId="22" borderId="0" xfId="0" applyFont="1" applyFill="1"/>
    <xf numFmtId="2" fontId="0" fillId="22" borderId="0" xfId="0" applyNumberFormat="1" applyFont="1" applyFill="1"/>
    <xf numFmtId="0" fontId="0" fillId="20" borderId="0" xfId="0" applyFont="1" applyFill="1" applyBorder="1"/>
    <xf numFmtId="2" fontId="0" fillId="20" borderId="0" xfId="0" applyNumberFormat="1" applyFont="1" applyFill="1" applyBorder="1"/>
    <xf numFmtId="0" fontId="0" fillId="20" borderId="2" xfId="0" applyFont="1" applyFill="1" applyBorder="1"/>
    <xf numFmtId="2" fontId="0" fillId="20" borderId="2" xfId="0" applyNumberFormat="1" applyFont="1" applyFill="1" applyBorder="1"/>
    <xf numFmtId="3" fontId="0" fillId="0" borderId="0" xfId="0" applyNumberFormat="1"/>
    <xf numFmtId="0" fontId="26" fillId="0" borderId="0" xfId="0" applyFont="1"/>
    <xf numFmtId="0" fontId="27" fillId="0" borderId="0" xfId="0" applyFont="1"/>
    <xf numFmtId="2" fontId="4" fillId="0" borderId="0" xfId="0" applyNumberFormat="1" applyFont="1"/>
    <xf numFmtId="2" fontId="3" fillId="0" borderId="0" xfId="0" applyNumberFormat="1" applyFont="1"/>
    <xf numFmtId="2" fontId="4" fillId="0" borderId="2" xfId="0" applyNumberFormat="1" applyFont="1" applyBorder="1"/>
    <xf numFmtId="0" fontId="28" fillId="0" borderId="0" xfId="0" applyFont="1" applyAlignment="1">
      <alignment horizontal="center"/>
    </xf>
    <xf numFmtId="0" fontId="28" fillId="0" borderId="0" xfId="0" applyFont="1" applyBorder="1" applyAlignment="1">
      <alignment horizontal="center"/>
    </xf>
    <xf numFmtId="0" fontId="29" fillId="0" borderId="0" xfId="0" applyFont="1" applyAlignment="1">
      <alignment horizontal="center"/>
    </xf>
    <xf numFmtId="0" fontId="29" fillId="0" borderId="2" xfId="0" applyFont="1" applyBorder="1" applyAlignment="1">
      <alignment horizontal="center"/>
    </xf>
    <xf numFmtId="0" fontId="29" fillId="0" borderId="0" xfId="0" applyFont="1" applyBorder="1" applyAlignment="1">
      <alignment horizontal="center"/>
    </xf>
    <xf numFmtId="0" fontId="28" fillId="0" borderId="2" xfId="0" applyFont="1" applyBorder="1" applyAlignment="1">
      <alignment horizontal="center"/>
    </xf>
    <xf numFmtId="0" fontId="1" fillId="0" borderId="2" xfId="0" applyFont="1" applyFill="1" applyBorder="1" applyAlignment="1">
      <alignment horizontal="center"/>
    </xf>
    <xf numFmtId="0" fontId="0" fillId="3" borderId="0" xfId="0" applyFill="1" applyAlignment="1">
      <alignment horizontal="center"/>
    </xf>
    <xf numFmtId="0" fontId="0" fillId="2" borderId="0" xfId="0" applyFill="1" applyAlignment="1">
      <alignment horizontal="center"/>
    </xf>
    <xf numFmtId="0" fontId="0" fillId="19" borderId="0" xfId="0" applyFill="1" applyAlignment="1">
      <alignment horizontal="center"/>
    </xf>
    <xf numFmtId="0" fontId="0" fillId="22" borderId="0" xfId="0" applyFill="1" applyAlignment="1">
      <alignment horizontal="center"/>
    </xf>
    <xf numFmtId="0" fontId="0" fillId="12" borderId="0" xfId="0" applyFill="1" applyAlignment="1">
      <alignment horizontal="center"/>
    </xf>
    <xf numFmtId="0" fontId="0" fillId="16" borderId="0" xfId="0" applyFill="1" applyAlignment="1">
      <alignment horizontal="center"/>
    </xf>
    <xf numFmtId="0" fontId="0" fillId="17" borderId="0" xfId="0" applyFill="1" applyAlignment="1">
      <alignment horizontal="center"/>
    </xf>
    <xf numFmtId="0" fontId="0" fillId="21" borderId="0" xfId="0" applyFill="1" applyAlignment="1">
      <alignment horizontal="center"/>
    </xf>
    <xf numFmtId="0" fontId="0" fillId="4" borderId="0" xfId="0" applyFill="1" applyAlignment="1">
      <alignment horizontal="center"/>
    </xf>
    <xf numFmtId="2" fontId="0" fillId="6" borderId="0" xfId="0" applyNumberFormat="1" applyFont="1" applyFill="1" applyAlignment="1">
      <alignment horizontal="center"/>
    </xf>
    <xf numFmtId="0" fontId="0" fillId="18" borderId="0" xfId="0" applyFill="1" applyAlignment="1">
      <alignment horizontal="center"/>
    </xf>
    <xf numFmtId="0" fontId="0" fillId="20" borderId="0" xfId="0" applyFill="1" applyAlignment="1">
      <alignment horizontal="center"/>
    </xf>
    <xf numFmtId="0" fontId="0" fillId="20" borderId="2" xfId="0" applyFill="1" applyBorder="1" applyAlignment="1">
      <alignment horizontal="center"/>
    </xf>
    <xf numFmtId="0" fontId="2" fillId="0" borderId="0" xfId="0" applyFont="1" applyFill="1" applyBorder="1" applyAlignment="1">
      <alignment horizontal="left" vertical="top" wrapText="1"/>
    </xf>
    <xf numFmtId="0" fontId="2" fillId="0" borderId="2" xfId="0" applyFont="1" applyFill="1" applyBorder="1" applyAlignment="1">
      <alignment horizontal="center"/>
    </xf>
    <xf numFmtId="164" fontId="2" fillId="0" borderId="2" xfId="0" applyNumberFormat="1" applyFont="1" applyFill="1" applyBorder="1" applyAlignment="1">
      <alignment horizontal="center" vertical="center"/>
    </xf>
    <xf numFmtId="0" fontId="2" fillId="0" borderId="3" xfId="0" applyFont="1" applyBorder="1" applyAlignment="1">
      <alignment horizontal="center"/>
    </xf>
    <xf numFmtId="0" fontId="8" fillId="0" borderId="2" xfId="0" applyFont="1" applyBorder="1" applyAlignment="1">
      <alignment horizontal="center"/>
    </xf>
    <xf numFmtId="0" fontId="1" fillId="0" borderId="3" xfId="0" applyFont="1" applyBorder="1" applyAlignment="1">
      <alignment horizontal="center"/>
    </xf>
  </cellXfs>
  <cellStyles count="1">
    <cellStyle name="Standard" xfId="0" builtinId="0"/>
  </cellStyles>
  <dxfs count="0"/>
  <tableStyles count="0" defaultTableStyle="TableStyleMedium2" defaultPivotStyle="PivotStyleLight16"/>
  <colors>
    <mruColors>
      <color rgb="FFB3CCFF"/>
      <color rgb="FFFFD1FF"/>
      <color rgb="FFFFC5C5"/>
      <color rgb="FFE1CCF0"/>
      <color rgb="FFFFEBAB"/>
      <color rgb="FFFF4BFF"/>
      <color rgb="FFFFC1C1"/>
      <color rgb="FFA3DAFF"/>
      <color rgb="FF0099FF"/>
      <color rgb="FFBDFF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Stefanie%20Fromm\Desktop\Kopie%20von%20MaxQuan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2"/>
      <sheetName val="Tabelle4"/>
      <sheetName val="Tabelle3"/>
    </sheetNames>
    <sheetDataSet>
      <sheetData sheetId="0" refreshError="1"/>
      <sheetData sheetId="1" refreshError="1"/>
      <sheetData sheetId="2" refreshError="1">
        <row r="1">
          <cell r="B1" t="str">
            <v>BinName</v>
          </cell>
          <cell r="C1" t="str">
            <v>id</v>
          </cell>
        </row>
        <row r="2">
          <cell r="B2" t="str">
            <v>PS.lightreaction.photosystem II.PSII polypeptide subunits</v>
          </cell>
          <cell r="C2" t="str">
            <v>atcg00680</v>
          </cell>
        </row>
        <row r="3">
          <cell r="B3" t="str">
            <v>PS.lightreaction.photosystem II.PSII polypeptide subunits</v>
          </cell>
          <cell r="C3" t="str">
            <v>atcg00280</v>
          </cell>
        </row>
        <row r="4">
          <cell r="B4" t="str">
            <v>PS.lightreaction.photosystem II.PSII polypeptide subunits</v>
          </cell>
          <cell r="C4" t="str">
            <v>at1g06680</v>
          </cell>
        </row>
        <row r="5">
          <cell r="B5" t="str">
            <v>PS.lightreaction.photosystem II.PSII polypeptide subunits</v>
          </cell>
          <cell r="C5" t="str">
            <v>atcg00020</v>
          </cell>
        </row>
        <row r="6">
          <cell r="B6" t="str">
            <v>PS.lightreaction.photosystem I.PSI polypeptide subunits</v>
          </cell>
          <cell r="C6" t="str">
            <v>atcg00350</v>
          </cell>
        </row>
        <row r="7">
          <cell r="B7" t="str">
            <v>PS.lightreaction.photosystem I.PSI polypeptide subunits</v>
          </cell>
          <cell r="C7" t="str">
            <v>atcg01060</v>
          </cell>
        </row>
        <row r="8">
          <cell r="B8" t="str">
            <v>PS.lightreaction.ATP synthase.alpha subunit</v>
          </cell>
          <cell r="C8" t="str">
            <v>atcg00120</v>
          </cell>
        </row>
        <row r="9">
          <cell r="B9" t="str">
            <v>PS.lightreaction.ATP synthase.beta subunit</v>
          </cell>
          <cell r="C9" t="str">
            <v>atcg00480</v>
          </cell>
        </row>
        <row r="10">
          <cell r="B10" t="str">
            <v>PS.lightreaction.ATP synthase.gamma chain</v>
          </cell>
          <cell r="C10" t="str">
            <v>at4g04640</v>
          </cell>
        </row>
        <row r="11">
          <cell r="B11" t="str">
            <v>PS.lightreaction.other electron carrier (ox/red).ferredoxin reductase</v>
          </cell>
          <cell r="C11" t="str">
            <v>at1g20020</v>
          </cell>
        </row>
        <row r="12">
          <cell r="B12" t="str">
            <v>PS.lightreaction.other electron carrier (ox/red).ferredoxin reductase</v>
          </cell>
          <cell r="C12" t="str">
            <v>at5g66190</v>
          </cell>
        </row>
        <row r="13">
          <cell r="B13" t="str">
            <v>PS.lightreaction.cyclic electron flow-chlororespiration</v>
          </cell>
          <cell r="C13" t="str">
            <v>atcg01110</v>
          </cell>
        </row>
        <row r="14">
          <cell r="B14" t="str">
            <v>PS.photorespiration.glycolate oxydase</v>
          </cell>
          <cell r="C14" t="str">
            <v>at3g14420</v>
          </cell>
        </row>
        <row r="15">
          <cell r="B15" t="str">
            <v>PS.photorespiration.glycine cleavage.P subunit</v>
          </cell>
          <cell r="C15" t="str">
            <v>at2g26080</v>
          </cell>
        </row>
        <row r="16">
          <cell r="B16" t="str">
            <v>PS.photorespiration.glycine cleavage.T subunit</v>
          </cell>
          <cell r="C16" t="str">
            <v>at1g11860</v>
          </cell>
        </row>
        <row r="17">
          <cell r="B17" t="str">
            <v>PS.photorespiration.hydroxypyruvate reductase</v>
          </cell>
          <cell r="C17" t="str">
            <v>at1g68010</v>
          </cell>
        </row>
        <row r="18">
          <cell r="B18" t="str">
            <v>PS.calvin cyle.phosphoglycerate kinase</v>
          </cell>
          <cell r="C18" t="str">
            <v>at3g12780</v>
          </cell>
        </row>
        <row r="19">
          <cell r="B19" t="str">
            <v>PS.calvin cyle.GAP</v>
          </cell>
          <cell r="C19" t="str">
            <v>at3g26650</v>
          </cell>
        </row>
        <row r="20">
          <cell r="B20" t="str">
            <v>PS.calvin cyle.GAP</v>
          </cell>
          <cell r="C20" t="str">
            <v>at1g12900</v>
          </cell>
        </row>
        <row r="21">
          <cell r="B21" t="str">
            <v>PS.calvin cyle.aldolase</v>
          </cell>
          <cell r="C21" t="str">
            <v>at4g38970</v>
          </cell>
        </row>
        <row r="22">
          <cell r="B22" t="str">
            <v>PS.calvin cyle.aldolase</v>
          </cell>
          <cell r="C22" t="str">
            <v>at2g01140</v>
          </cell>
        </row>
        <row r="23">
          <cell r="B23" t="str">
            <v>PS.calvin cyle.aldolase</v>
          </cell>
          <cell r="C23" t="str">
            <v>at4g26530</v>
          </cell>
        </row>
        <row r="24">
          <cell r="B24" t="str">
            <v>PS.calvin cyle.FBPase</v>
          </cell>
          <cell r="C24" t="str">
            <v>at3g54050</v>
          </cell>
        </row>
        <row r="25">
          <cell r="B25" t="str">
            <v>PS.calvin cyle.PRK</v>
          </cell>
          <cell r="C25" t="str">
            <v>at1g32060</v>
          </cell>
        </row>
        <row r="26">
          <cell r="B26" t="str">
            <v>PS.calvin cyle.rubisco interacting</v>
          </cell>
          <cell r="C26" t="str">
            <v>at2g39730</v>
          </cell>
        </row>
        <row r="28">
          <cell r="B28" t="str">
            <v>BinName</v>
          </cell>
          <cell r="C28" t="str">
            <v>id</v>
          </cell>
        </row>
        <row r="29">
          <cell r="B29" t="str">
            <v>major CHO metabolism.synthesis.starch.AGPase</v>
          </cell>
          <cell r="C29" t="str">
            <v>at2g21590</v>
          </cell>
        </row>
        <row r="30">
          <cell r="B30" t="str">
            <v>major CHO metabolism.synthesis.starch.starch synthase</v>
          </cell>
          <cell r="C30" t="str">
            <v>at5g24300</v>
          </cell>
        </row>
        <row r="31">
          <cell r="B31" t="str">
            <v>major CHO metabolism.degradation.sucrose.fructokinase</v>
          </cell>
          <cell r="C31" t="str">
            <v>at2g31390</v>
          </cell>
        </row>
        <row r="32">
          <cell r="B32" t="str">
            <v>major CHO metabolism.degradation.sucrose.hexokinase</v>
          </cell>
          <cell r="C32" t="str">
            <v>at4g29130</v>
          </cell>
        </row>
        <row r="33">
          <cell r="B33" t="str">
            <v>major CHO metabolism.degradation.starch</v>
          </cell>
          <cell r="C33" t="str">
            <v>at3g52180</v>
          </cell>
        </row>
        <row r="35">
          <cell r="B35" t="str">
            <v>BinName</v>
          </cell>
          <cell r="C35" t="str">
            <v>id</v>
          </cell>
        </row>
        <row r="36">
          <cell r="B36" t="str">
            <v>minor CHO metabolism.myo-inositol.InsP Synthases</v>
          </cell>
          <cell r="C36" t="str">
            <v>at4g39800</v>
          </cell>
        </row>
        <row r="37">
          <cell r="B37" t="str">
            <v>minor CHO metabolism.others</v>
          </cell>
          <cell r="C37" t="str">
            <v>at2g21250</v>
          </cell>
        </row>
        <row r="38">
          <cell r="B38" t="str">
            <v>minor CHO metabolism.others</v>
          </cell>
          <cell r="C38" t="str">
            <v>at4g28706</v>
          </cell>
        </row>
        <row r="39">
          <cell r="B39" t="str">
            <v>minor CHO metabolism.others</v>
          </cell>
          <cell r="C39" t="str">
            <v>at2g37760</v>
          </cell>
        </row>
        <row r="40">
          <cell r="B40" t="str">
            <v>minor CHO metabolism.misc</v>
          </cell>
          <cell r="C40" t="str">
            <v>at5g36790</v>
          </cell>
        </row>
        <row r="42">
          <cell r="B42" t="str">
            <v>BinName</v>
          </cell>
          <cell r="C42" t="str">
            <v>id</v>
          </cell>
        </row>
        <row r="43">
          <cell r="B43" t="str">
            <v>glycolysis.cytosolic branch.phosphoglucomutase (PGM)</v>
          </cell>
          <cell r="C43" t="str">
            <v>at1g23190</v>
          </cell>
        </row>
        <row r="44">
          <cell r="B44" t="str">
            <v>glycolysis.cytosolic branch.pyrophosphate-fructose-6-P phosphotransferase</v>
          </cell>
          <cell r="C44" t="str">
            <v>at1g20950</v>
          </cell>
        </row>
        <row r="45">
          <cell r="B45" t="str">
            <v>glycolysis.cytosolic branch.glyceraldehyde 3-phosphate dehydrogenase (GAP-DH)</v>
          </cell>
          <cell r="C45" t="str">
            <v>at1g13440</v>
          </cell>
        </row>
        <row r="46">
          <cell r="B46" t="str">
            <v>glycolysis.cytosolic branch.aldolase</v>
          </cell>
          <cell r="C46" t="str">
            <v>at2g36460</v>
          </cell>
        </row>
        <row r="47">
          <cell r="B47" t="str">
            <v>glycolysis.cytosolic branch.phosphoglycerate mutase</v>
          </cell>
          <cell r="C47" t="str">
            <v>at3g08590</v>
          </cell>
        </row>
        <row r="48">
          <cell r="B48" t="str">
            <v>glycolysis.cytosolic branch.enolase</v>
          </cell>
          <cell r="C48" t="str">
            <v>at2g36530</v>
          </cell>
        </row>
        <row r="49">
          <cell r="B49" t="str">
            <v>glycolysis.cytosolic branch.pyruvate kinase (PK)</v>
          </cell>
          <cell r="C49" t="str">
            <v>at3g52990</v>
          </cell>
        </row>
        <row r="50">
          <cell r="B50" t="str">
            <v>glycolysis.cytosolic branch.phospho-enol-pyruvate carboxylase (PEPC)</v>
          </cell>
          <cell r="C50" t="str">
            <v>at1g53310</v>
          </cell>
        </row>
        <row r="51">
          <cell r="B51" t="str">
            <v>glycolysis.plastid branch.pyruvate kinase (PK)</v>
          </cell>
          <cell r="C51" t="str">
            <v>at5g56350</v>
          </cell>
        </row>
        <row r="52">
          <cell r="B52" t="str">
            <v>glycolysis.unclear/dually targeted.aldolase</v>
          </cell>
          <cell r="C52" t="str">
            <v>at3g52930</v>
          </cell>
        </row>
        <row r="53">
          <cell r="B53">
            <v>0</v>
          </cell>
          <cell r="C53">
            <v>0</v>
          </cell>
        </row>
        <row r="54">
          <cell r="B54" t="str">
            <v>BinName</v>
          </cell>
          <cell r="C54" t="str">
            <v>id</v>
          </cell>
        </row>
        <row r="55">
          <cell r="B55" t="str">
            <v>fermentation.PDC</v>
          </cell>
          <cell r="C55" t="str">
            <v>at5g17380</v>
          </cell>
        </row>
        <row r="56">
          <cell r="B56" t="str">
            <v>fermentation.PDC</v>
          </cell>
          <cell r="C56" t="str">
            <v>at5g54960</v>
          </cell>
        </row>
        <row r="57">
          <cell r="B57" t="str">
            <v>fermentation.aldehyde dehydrogenase</v>
          </cell>
          <cell r="C57" t="str">
            <v>at3g48000</v>
          </cell>
        </row>
        <row r="58">
          <cell r="B58" t="str">
            <v>fermentation.aldehyde dehydrogenase</v>
          </cell>
          <cell r="C58" t="str">
            <v>at3g24503</v>
          </cell>
        </row>
        <row r="60">
          <cell r="B60" t="str">
            <v>BinName</v>
          </cell>
          <cell r="C60" t="str">
            <v>id</v>
          </cell>
        </row>
        <row r="61">
          <cell r="B61" t="str">
            <v>gluconeogenese/ glyoxylate cycle.pyruvate dikinase</v>
          </cell>
          <cell r="C61" t="str">
            <v>at4g15530</v>
          </cell>
        </row>
        <row r="63">
          <cell r="B63" t="str">
            <v>BinName</v>
          </cell>
          <cell r="C63" t="str">
            <v>id</v>
          </cell>
        </row>
        <row r="64">
          <cell r="B64" t="str">
            <v>OPP.oxidative PP.6-phosphogluconate dehydrogenase</v>
          </cell>
          <cell r="C64" t="str">
            <v>at3g02360</v>
          </cell>
        </row>
        <row r="65">
          <cell r="B65" t="str">
            <v>OPP.non-reductive PP.transaldolase</v>
          </cell>
          <cell r="C65" t="str">
            <v>at5g13420</v>
          </cell>
        </row>
        <row r="67">
          <cell r="B67" t="str">
            <v>BinName</v>
          </cell>
          <cell r="C67" t="str">
            <v>id</v>
          </cell>
        </row>
        <row r="68">
          <cell r="B68" t="str">
            <v>TCA / org. transformation.TCA.pyruvate DH.E2</v>
          </cell>
          <cell r="C68" t="str">
            <v>at1g54220</v>
          </cell>
        </row>
        <row r="69">
          <cell r="B69" t="str">
            <v>TCA / org. transformation.TCA.CS</v>
          </cell>
          <cell r="C69" t="str">
            <v>at2g44350</v>
          </cell>
        </row>
        <row r="70">
          <cell r="B70" t="str">
            <v>TCA / org. transformation.TCA.aconitase</v>
          </cell>
          <cell r="C70" t="str">
            <v>at2g05710</v>
          </cell>
        </row>
        <row r="71">
          <cell r="B71" t="str">
            <v>TCA / org. transformation.TCA.IDH</v>
          </cell>
          <cell r="C71" t="str">
            <v>at5g14590</v>
          </cell>
        </row>
        <row r="72">
          <cell r="B72" t="str">
            <v>TCA / org. transformation.TCA.2-oxoglutarate dehydrogenase</v>
          </cell>
          <cell r="C72" t="str">
            <v>at5g55070</v>
          </cell>
        </row>
        <row r="73">
          <cell r="B73" t="str">
            <v>TCA / org. transformation.TCA.succinyl-CoA ligase</v>
          </cell>
          <cell r="C73" t="str">
            <v>at2g20420</v>
          </cell>
        </row>
        <row r="74">
          <cell r="B74" t="str">
            <v>TCA / org. transformation.other organic acid transformaitons.aconitase</v>
          </cell>
          <cell r="C74" t="str">
            <v>at4g13430</v>
          </cell>
        </row>
        <row r="75">
          <cell r="B75" t="str">
            <v>TCA / org. transformation.other organic acid transformaitons.IDH</v>
          </cell>
          <cell r="C75" t="str">
            <v>at5g03290</v>
          </cell>
        </row>
        <row r="76">
          <cell r="B76" t="str">
            <v>TCA / org. transformation.other organic acid transformaitons.cyt MDH</v>
          </cell>
          <cell r="C76" t="str">
            <v>at1g04410</v>
          </cell>
        </row>
        <row r="77">
          <cell r="B77" t="str">
            <v>TCA / org. transformation.other organic acid transformaitons.malic</v>
          </cell>
          <cell r="C77" t="str">
            <v>at5g11670</v>
          </cell>
        </row>
        <row r="78">
          <cell r="B78" t="str">
            <v>TCA / org. transformation.other organic acid transformaitons.malic</v>
          </cell>
          <cell r="C78" t="str">
            <v>at4g00570</v>
          </cell>
        </row>
        <row r="80">
          <cell r="B80" t="str">
            <v>BinName</v>
          </cell>
          <cell r="C80" t="str">
            <v>id</v>
          </cell>
        </row>
        <row r="81">
          <cell r="B81" t="str">
            <v>mitochondrial electron transport / ATP synthesis.NADH-DH.complex I.carbonic anhydrase</v>
          </cell>
          <cell r="C81" t="str">
            <v>at1g47260</v>
          </cell>
        </row>
        <row r="82">
          <cell r="B82" t="str">
            <v>mitochondrial electron transport / ATP synthesis.NADH-DH.localisation not clear</v>
          </cell>
          <cell r="C82" t="str">
            <v>atmg00665</v>
          </cell>
        </row>
        <row r="83">
          <cell r="B83" t="str">
            <v>mitochondrial electron transport / ATP synthesis.NADH-DH.localisation not clear</v>
          </cell>
          <cell r="C83" t="str">
            <v>at5g37510</v>
          </cell>
        </row>
        <row r="84">
          <cell r="B84" t="str">
            <v>mitochondrial electron transport / ATP synthesis.NADH-DH.localisation not clear</v>
          </cell>
          <cell r="C84" t="str">
            <v>at5g08530</v>
          </cell>
        </row>
        <row r="85">
          <cell r="B85" t="str">
            <v>mitochondrial electron transport / ATP synthesis.NADH-DH.localisation not clear</v>
          </cell>
          <cell r="C85" t="str">
            <v>atmg00510</v>
          </cell>
        </row>
        <row r="86">
          <cell r="B86" t="str">
            <v>mitochondrial electron transport / ATP synthesis.NADH-DH.localisation not clear</v>
          </cell>
          <cell r="C86" t="str">
            <v>at2g20360</v>
          </cell>
        </row>
        <row r="87">
          <cell r="B87" t="str">
            <v>mitochondrial electron transport / ATP synthesis.NADH-DH.type II.external</v>
          </cell>
          <cell r="C87" t="str">
            <v>at4g05020</v>
          </cell>
        </row>
        <row r="88">
          <cell r="B88" t="str">
            <v>mitochondrial electron transport / ATP synthesis.alternative oxidase</v>
          </cell>
          <cell r="C88" t="str">
            <v>at3g22370</v>
          </cell>
        </row>
        <row r="89">
          <cell r="B89" t="str">
            <v>mitochondrial electron transport / ATP synthesis.cytochrome c</v>
          </cell>
          <cell r="C89" t="str">
            <v>at3g27240</v>
          </cell>
        </row>
        <row r="90">
          <cell r="B90" t="str">
            <v>mitochondrial electron transport / ATP synthesis.F1-ATPase</v>
          </cell>
          <cell r="C90" t="str">
            <v>at5g08670</v>
          </cell>
        </row>
        <row r="91">
          <cell r="B91" t="str">
            <v>mitochondrial electron transport / ATP synthesis.F1-ATPase</v>
          </cell>
          <cell r="C91" t="str">
            <v>at2g07698</v>
          </cell>
        </row>
        <row r="93">
          <cell r="B93" t="str">
            <v>BinName</v>
          </cell>
          <cell r="C93" t="str">
            <v>id</v>
          </cell>
        </row>
        <row r="94">
          <cell r="B94" t="str">
            <v>cell wall.precursor synthesis.UGD</v>
          </cell>
          <cell r="C94" t="str">
            <v>at3g29360</v>
          </cell>
        </row>
        <row r="95">
          <cell r="B95" t="str">
            <v>ell wall.precursor synthesis.sugar kinases.arabinose-1-kinase</v>
          </cell>
          <cell r="C95" t="str">
            <v>at4g16130</v>
          </cell>
        </row>
        <row r="96">
          <cell r="B96" t="str">
            <v>cell wall.cellulose synthesis</v>
          </cell>
          <cell r="C96" t="str">
            <v>at5g49720</v>
          </cell>
        </row>
        <row r="97">
          <cell r="B97" t="str">
            <v>cell wall.cell wall proteins.RGP</v>
          </cell>
          <cell r="C97" t="str">
            <v>at5g15650</v>
          </cell>
        </row>
        <row r="98">
          <cell r="B98" t="str">
            <v>cell wall.cell wall proteins.RGP</v>
          </cell>
          <cell r="C98" t="str">
            <v>at3g02230</v>
          </cell>
        </row>
        <row r="99">
          <cell r="B99" t="str">
            <v>cell wall.pectin*esterases.PME</v>
          </cell>
          <cell r="C99" t="str">
            <v>at1g11580</v>
          </cell>
        </row>
        <row r="100">
          <cell r="B100" t="str">
            <v>cell wall.pectin*esterases.misc</v>
          </cell>
          <cell r="C100" t="str">
            <v>at2g45220</v>
          </cell>
        </row>
        <row r="102">
          <cell r="B102" t="str">
            <v>BinName</v>
          </cell>
          <cell r="C102" t="str">
            <v>id</v>
          </cell>
        </row>
        <row r="103">
          <cell r="B103" t="str">
            <v>lipid metabolism.FA synthesis and FA elongation.Acetyl CoA Carboxylation</v>
          </cell>
          <cell r="C103" t="str">
            <v>atcg00500</v>
          </cell>
        </row>
        <row r="104">
          <cell r="B104" t="str">
            <v>lipid metabolism.FA synthesis and FA elongation.acyl coa ligase</v>
          </cell>
          <cell r="C104" t="str">
            <v>at3g48990</v>
          </cell>
        </row>
        <row r="105">
          <cell r="B105" t="str">
            <v>lipid metabolism.FA synthesis and FA elongation.pyruvate DH</v>
          </cell>
          <cell r="C105" t="str">
            <v>at4g16155</v>
          </cell>
        </row>
        <row r="106">
          <cell r="B106" t="str">
            <v>lipid metabolism.Phospholipid synthesis</v>
          </cell>
          <cell r="C106" t="str">
            <v>at1g73600</v>
          </cell>
        </row>
        <row r="107">
          <cell r="B107" t="str">
            <v>lipid metabolism.Phospholipid synthesis</v>
          </cell>
          <cell r="C107" t="str">
            <v>at1g48600</v>
          </cell>
        </row>
        <row r="108">
          <cell r="B108" t="str">
            <v>lipid metabolism.glyceral metabolism.FAD-dependent glycerol-3-phosphate dehydrogenase</v>
          </cell>
          <cell r="C108" t="str">
            <v>at3g10370</v>
          </cell>
        </row>
        <row r="109">
          <cell r="B109" t="str">
            <v>lipid metabolism.lipid degradation.lipases.triacylglycerol lipase</v>
          </cell>
          <cell r="C109" t="str">
            <v>at1g45201</v>
          </cell>
        </row>
        <row r="110">
          <cell r="B110" t="str">
            <v>lipid metabolism.lipid degradation.lysophospholipases.phospholipase D</v>
          </cell>
          <cell r="C110" t="str">
            <v>at3g15730</v>
          </cell>
        </row>
        <row r="111">
          <cell r="B111" t="str">
            <v>lipid metabolism.lipid degradation.beta-oxidation.acyl CoA DH</v>
          </cell>
          <cell r="C111" t="str">
            <v>at4g16760</v>
          </cell>
        </row>
        <row r="112">
          <cell r="B112" t="str">
            <v>lipid metabolism.lipid degradation.beta-oxidation.multifunctional</v>
          </cell>
          <cell r="C112" t="str">
            <v>at3g06860</v>
          </cell>
        </row>
        <row r="114">
          <cell r="B114" t="str">
            <v>BinName</v>
          </cell>
          <cell r="C114" t="str">
            <v>id</v>
          </cell>
        </row>
        <row r="115">
          <cell r="B115" t="str">
            <v>N-metabolism.nitrate metabolism.NR</v>
          </cell>
          <cell r="C115" t="str">
            <v>at1g37130</v>
          </cell>
        </row>
        <row r="116">
          <cell r="B116" t="str">
            <v>N-metabolism.ammonia metabolism.glutamine synthase</v>
          </cell>
          <cell r="C116" t="str">
            <v>at5g35630</v>
          </cell>
        </row>
        <row r="117">
          <cell r="B117" t="str">
            <v>N-metabolism.N-degradation.glutamate dehydrogenase</v>
          </cell>
          <cell r="C117" t="str">
            <v>at5g18170</v>
          </cell>
        </row>
        <row r="118">
          <cell r="B118" t="str">
            <v>N-metabolism.N-degradation.glutamate dehydrogenase</v>
          </cell>
          <cell r="C118" t="str">
            <v>at5g07440</v>
          </cell>
        </row>
        <row r="120">
          <cell r="B120" t="str">
            <v>BinName</v>
          </cell>
          <cell r="C120" t="str">
            <v>id</v>
          </cell>
        </row>
        <row r="121">
          <cell r="B121" t="str">
            <v>amino acid metabolism.synthesis.central amino acid metabolism.aspartate.aspartate aminotransferase</v>
          </cell>
          <cell r="C121" t="str">
            <v>at2g22250</v>
          </cell>
        </row>
        <row r="122">
          <cell r="B122" t="str">
            <v>amino acid metabolism.synthesis.central amino acid metabolism.aspartate.aspartate aminotransferase</v>
          </cell>
          <cell r="C122" t="str">
            <v>at5g19550</v>
          </cell>
        </row>
        <row r="123">
          <cell r="B123" t="str">
            <v>amino acid metabolism.synthesis.central amino acid metabolism.alanine.alanine aminotransferase</v>
          </cell>
          <cell r="C123" t="str">
            <v>at1g17290</v>
          </cell>
        </row>
        <row r="124">
          <cell r="B124" t="str">
            <v>amino acid metabolism.synthesis.glutamate family.proline.delta 1-pyrroline-5-carboxylate synthetase</v>
          </cell>
          <cell r="C124" t="str">
            <v>at2g39800</v>
          </cell>
        </row>
        <row r="125">
          <cell r="B125" t="str">
            <v>amino acid metabolism.synthesis.glutamate family.proline.delta 1-pyrroline-5-carboxylate synthetase</v>
          </cell>
          <cell r="C125" t="str">
            <v>at3g55610</v>
          </cell>
        </row>
        <row r="126">
          <cell r="B126" t="str">
            <v>amino acid metabolism.synthesis.aspartate family.methionine.methionine synthase</v>
          </cell>
          <cell r="C126" t="str">
            <v>at3g03780</v>
          </cell>
        </row>
        <row r="127">
          <cell r="B127" t="str">
            <v>amino acid metabolism.synthesis.aspartate family.lysine.LL-diaminopimelic acid aminotransferase</v>
          </cell>
          <cell r="C127" t="str">
            <v>at4g33680</v>
          </cell>
        </row>
        <row r="128">
          <cell r="B128" t="str">
            <v>amino acid metabolism.synthesis.branched chain group.common.branched-chain amino acid aminotransferase</v>
          </cell>
          <cell r="C128" t="str">
            <v>at3g19710</v>
          </cell>
        </row>
        <row r="129">
          <cell r="B129" t="str">
            <v>amino acid metabolism.synthesis.serine-glycine-cysteine group.serine.phosphoglycerate dehydrogenase</v>
          </cell>
          <cell r="C129" t="str">
            <v>at4g34200</v>
          </cell>
        </row>
        <row r="130">
          <cell r="B130" t="str">
            <v>amino acid metabolism.synthesis.serine-glycine-cysteine group.serine.phosphoserine aminotransferase</v>
          </cell>
          <cell r="C130" t="str">
            <v>at4g35630</v>
          </cell>
        </row>
        <row r="131">
          <cell r="B131" t="str">
            <v>amino acid metabolism.synthesis.serine-glycine-cysteine group.cysteine.OASTL</v>
          </cell>
          <cell r="C131" t="str">
            <v>at5g28020</v>
          </cell>
        </row>
        <row r="132">
          <cell r="B132" t="str">
            <v>amino acid metabolism.synthesis.serine-glycine-cysteine group.cysteine.OASTL</v>
          </cell>
          <cell r="C132" t="str">
            <v>at2g43750</v>
          </cell>
        </row>
        <row r="133">
          <cell r="B133" t="str">
            <v>amino acid metabolism.synthesis.serine-glycine-cysteine group.cysteine.OASTL</v>
          </cell>
          <cell r="C133" t="str">
            <v>at4g14880</v>
          </cell>
        </row>
        <row r="134">
          <cell r="B134" t="str">
            <v>amino acid metabolism.synthesis.aromatic aa.phenylalanine and tyrosine</v>
          </cell>
          <cell r="C134" t="str">
            <v>at4g23600</v>
          </cell>
        </row>
        <row r="135">
          <cell r="B135" t="str">
            <v>amino acid metabolism.degradation.glutamate family.arginine</v>
          </cell>
          <cell r="C135" t="str">
            <v>at4g08870</v>
          </cell>
        </row>
        <row r="136">
          <cell r="B136" t="str">
            <v>amino acid metabolism.degradation.branched-chain group.valine</v>
          </cell>
          <cell r="C136" t="str">
            <v>at2g14170</v>
          </cell>
        </row>
        <row r="137">
          <cell r="B137" t="str">
            <v>amino acid metabolism.degradation.serine-glycine-cysteine group.glycine</v>
          </cell>
          <cell r="C137" t="str">
            <v>at1g11860</v>
          </cell>
        </row>
        <row r="138">
          <cell r="B138" t="str">
            <v>amino acid metabolism.degradation.serine-glycine-cysteine group.glycine</v>
          </cell>
          <cell r="C138" t="str">
            <v>at1g68010</v>
          </cell>
        </row>
        <row r="139">
          <cell r="B139" t="str">
            <v>amino acid metabolism.degradation.aromatic aa.tyrosine</v>
          </cell>
          <cell r="C139" t="str">
            <v>at2g20610</v>
          </cell>
        </row>
        <row r="140">
          <cell r="B140" t="str">
            <v>amino acid metabolism.degradation.aromatic aa.tyrosine</v>
          </cell>
          <cell r="C140" t="str">
            <v>at4g23600</v>
          </cell>
        </row>
        <row r="142">
          <cell r="B142" t="str">
            <v>BinName</v>
          </cell>
          <cell r="C142" t="str">
            <v>id</v>
          </cell>
        </row>
        <row r="143">
          <cell r="B143" t="str">
            <v>metal handling.binding, chelation and storage</v>
          </cell>
          <cell r="C143" t="str">
            <v>at5g01600</v>
          </cell>
        </row>
        <row r="144">
          <cell r="B144" t="str">
            <v>metal handling.binding, chelation and storage</v>
          </cell>
          <cell r="C144" t="str">
            <v>at3g17390</v>
          </cell>
        </row>
        <row r="145">
          <cell r="B145" t="str">
            <v>metal handling.binding, chelation and storage</v>
          </cell>
          <cell r="C145" t="str">
            <v>at4g23600</v>
          </cell>
        </row>
        <row r="147">
          <cell r="B147" t="str">
            <v>BinName</v>
          </cell>
          <cell r="C147" t="str">
            <v>id</v>
          </cell>
        </row>
        <row r="148">
          <cell r="B148" t="str">
            <v>secondary metabolism.isoprenoids.non-mevalonate pathway.HDS</v>
          </cell>
          <cell r="C148" t="str">
            <v>at5g60600</v>
          </cell>
        </row>
        <row r="149">
          <cell r="B149" t="str">
            <v>secondary metabolism.isoprenoids.non-mevalonate pathway.HDR</v>
          </cell>
          <cell r="C149" t="str">
            <v>at4g34350</v>
          </cell>
        </row>
        <row r="150">
          <cell r="B150" t="str">
            <v>secondary metabolism.isoprenoids.tocopherol biosynthesis.hydroxyphenylpyruvate dioxygenase</v>
          </cell>
          <cell r="C150" t="str">
            <v>at1g06570</v>
          </cell>
        </row>
        <row r="151">
          <cell r="B151" t="str">
            <v>secondary metabolism.isoprenoids.tocopherol biosynthesis.MPBQ/MSBQ methyltransferase</v>
          </cell>
          <cell r="C151" t="str">
            <v>at3g63410</v>
          </cell>
        </row>
        <row r="152">
          <cell r="B152" t="str">
            <v>secondary metabolism.isoprenoids.carotenoids.phytoene dehydrogenase</v>
          </cell>
          <cell r="C152" t="str">
            <v>at4g14210</v>
          </cell>
        </row>
        <row r="153">
          <cell r="B153" t="str">
            <v>secondary metabolism.isoprenoids.carotenoids.violaxanthin de-epoxidase</v>
          </cell>
          <cell r="C153" t="str">
            <v>at1g08550</v>
          </cell>
        </row>
        <row r="154">
          <cell r="B154" t="str">
            <v>secondary metabolism.N misc.alkaloid-like</v>
          </cell>
          <cell r="C154" t="str">
            <v>at1g74020</v>
          </cell>
        </row>
        <row r="155">
          <cell r="B155" t="str">
            <v>secondary metabolism.N misc.alkaloid-like</v>
          </cell>
          <cell r="C155" t="str">
            <v>at4g23600</v>
          </cell>
        </row>
        <row r="156">
          <cell r="B156" t="str">
            <v>secondary metabolism.N misc.betaine.betaine-aldehyde dehydrogenase</v>
          </cell>
          <cell r="C156" t="str">
            <v>at3g48170</v>
          </cell>
        </row>
        <row r="157">
          <cell r="B157" t="str">
            <v>secondary metabolism.sulfur-containing.glucosinolates.synthesis.aliphatic.branched-chain amino acid aminotransferase  (BCAT/MAAT)</v>
          </cell>
          <cell r="C157" t="str">
            <v>at3g19710</v>
          </cell>
        </row>
        <row r="158">
          <cell r="B158" t="str">
            <v>secondary metabolism.sulfur-containing.glucosinolates.synthesis.aliphatic.methylthioalkylmalate synthase (MAM)</v>
          </cell>
          <cell r="C158" t="str">
            <v>at5g23010</v>
          </cell>
        </row>
        <row r="159">
          <cell r="B159" t="str">
            <v>secondary metabolism.sulfur-containing.glucosinolates.synthesis.aliphatic.methylthioalkylmalate isomerase large subunit (MAM-IL)</v>
          </cell>
          <cell r="C159" t="str">
            <v>at4g13430</v>
          </cell>
        </row>
        <row r="160">
          <cell r="B160" t="str">
            <v>secondary metabolism.sulfur-containing.glucosinolates.synthesis.aliphatic.UDP-glycosyltransferase</v>
          </cell>
          <cell r="C160" t="str">
            <v>at2g31790</v>
          </cell>
        </row>
        <row r="161">
          <cell r="B161" t="str">
            <v>secondary metabolism.sulfur-containing.glucosinolates.synthesis.shared.alkylthiohydroximate C-S lyase</v>
          </cell>
          <cell r="C161" t="str">
            <v>at2g20610</v>
          </cell>
        </row>
        <row r="162">
          <cell r="B162" t="str">
            <v>secondary metabolism.sulfur-containing.glucosinolates.degradation.nitrilespecifier protein</v>
          </cell>
          <cell r="C162" t="str">
            <v>at5g48180</v>
          </cell>
        </row>
        <row r="163">
          <cell r="B163" t="str">
            <v>secondary metabolism.sulfur-containing.glucosinolates.degradation.nitrilase</v>
          </cell>
          <cell r="C163" t="str">
            <v>at3g44310</v>
          </cell>
        </row>
        <row r="164">
          <cell r="B164" t="str">
            <v>secondary metabolism.sulfur-containing.glucosinolates.degradation.nitrilase</v>
          </cell>
          <cell r="C164" t="str">
            <v>at3g44300</v>
          </cell>
        </row>
        <row r="166">
          <cell r="B166" t="str">
            <v>BinName</v>
          </cell>
          <cell r="C166" t="str">
            <v>id</v>
          </cell>
        </row>
        <row r="167">
          <cell r="B167" t="str">
            <v>hormone metabolism.auxin</v>
          </cell>
          <cell r="C167" t="str">
            <v>at3g10870</v>
          </cell>
        </row>
        <row r="168">
          <cell r="B168" t="str">
            <v>hormone metabolism.auxin.synthesis-degradation</v>
          </cell>
          <cell r="C168" t="str">
            <v>at3g44310</v>
          </cell>
        </row>
        <row r="169">
          <cell r="B169" t="str">
            <v>hormone metabolism.auxin.synthesis-degradation</v>
          </cell>
          <cell r="C169" t="str">
            <v>at3g44300</v>
          </cell>
        </row>
        <row r="170">
          <cell r="B170" t="str">
            <v>hormone metabolism.auxin.induced-regulated-responsive-activated</v>
          </cell>
          <cell r="C170" t="str">
            <v>at3g22850</v>
          </cell>
        </row>
        <row r="171">
          <cell r="B171" t="str">
            <v>hormone metabolism.brassinosteroid.synthesis-degradation.BRs.metabolic regulation</v>
          </cell>
          <cell r="C171" t="str">
            <v>at2g03760</v>
          </cell>
        </row>
        <row r="172">
          <cell r="B172" t="str">
            <v>hormone metabolism.ethylene.synthesis-degradation</v>
          </cell>
          <cell r="C172" t="str">
            <v>at1g48420</v>
          </cell>
        </row>
        <row r="173">
          <cell r="B173" t="str">
            <v>hormone metabolism.jasmonate.induced-regulated-responsive-activated</v>
          </cell>
          <cell r="C173" t="str">
            <v>at5g48180</v>
          </cell>
        </row>
        <row r="174">
          <cell r="B174" t="str">
            <v>hormone metabolism.jasmonate.induced-regulated-responsive-activated</v>
          </cell>
          <cell r="C174" t="str">
            <v>at3g16470</v>
          </cell>
        </row>
        <row r="176">
          <cell r="B176" t="str">
            <v>BinName</v>
          </cell>
          <cell r="C176" t="str">
            <v>id</v>
          </cell>
        </row>
        <row r="177">
          <cell r="B177" t="str">
            <v>Co-factor and vitamine metabolism.thiamine</v>
          </cell>
          <cell r="C177" t="str">
            <v>at3g14990</v>
          </cell>
        </row>
        <row r="178">
          <cell r="B178" t="str">
            <v>Co-factor and vitamine metabolism.thiamine</v>
          </cell>
          <cell r="C178" t="str">
            <v>at2g29630</v>
          </cell>
        </row>
        <row r="180">
          <cell r="B180" t="str">
            <v>BinName</v>
          </cell>
          <cell r="C180" t="str">
            <v>id</v>
          </cell>
        </row>
        <row r="181">
          <cell r="B181" t="str">
            <v>tetrapyrrole synthesis.uroporphyrinogen decarboxylase</v>
          </cell>
          <cell r="C181" t="str">
            <v>at2g40490</v>
          </cell>
        </row>
        <row r="182">
          <cell r="B182" t="str">
            <v>tetrapyrrole synthesis.protoporphyrin IX oxidase</v>
          </cell>
          <cell r="C182" t="str">
            <v>at4g01690</v>
          </cell>
        </row>
        <row r="183">
          <cell r="B183" t="str">
            <v>tetrapyrrole synthesis.magnesium chelatase</v>
          </cell>
          <cell r="C183" t="str">
            <v>at1g08520</v>
          </cell>
        </row>
        <row r="184">
          <cell r="B184" t="str">
            <v>tetrapyrrole synthesis.magnesium protoporphyrin IX methyltransferase</v>
          </cell>
          <cell r="C184" t="str">
            <v>at4g25080</v>
          </cell>
        </row>
        <row r="185">
          <cell r="B185" t="str">
            <v>tetrapyrrole synthesis.protochlorophyllide reductase</v>
          </cell>
          <cell r="C185" t="str">
            <v>at1g03630</v>
          </cell>
        </row>
        <row r="187">
          <cell r="B187" t="str">
            <v>BinName</v>
          </cell>
          <cell r="C187" t="str">
            <v>id</v>
          </cell>
        </row>
        <row r="188">
          <cell r="B188" t="str">
            <v>stress</v>
          </cell>
          <cell r="C188" t="str">
            <v>at1g62740</v>
          </cell>
        </row>
        <row r="189">
          <cell r="B189" t="str">
            <v>stress.biotic</v>
          </cell>
          <cell r="C189" t="str">
            <v>at2g43570</v>
          </cell>
        </row>
        <row r="190">
          <cell r="B190" t="str">
            <v>stress.biotic</v>
          </cell>
          <cell r="C190" t="str">
            <v>at1g75040</v>
          </cell>
        </row>
        <row r="191">
          <cell r="B191" t="str">
            <v>stress.biotic</v>
          </cell>
          <cell r="C191" t="str">
            <v>at5g06320</v>
          </cell>
        </row>
        <row r="192">
          <cell r="B192" t="str">
            <v>stress.abiotic</v>
          </cell>
          <cell r="C192" t="str">
            <v>at1g16560</v>
          </cell>
        </row>
        <row r="193">
          <cell r="B193" t="str">
            <v>stress.abiotic.heat</v>
          </cell>
          <cell r="C193" t="str">
            <v>at4g37910</v>
          </cell>
        </row>
        <row r="194">
          <cell r="B194" t="str">
            <v>stress.abiotic.heat</v>
          </cell>
          <cell r="C194" t="str">
            <v>at1g56410</v>
          </cell>
        </row>
        <row r="195">
          <cell r="B195" t="str">
            <v>stress.abiotic.heat</v>
          </cell>
          <cell r="C195" t="str">
            <v>at1g79920</v>
          </cell>
        </row>
        <row r="196">
          <cell r="B196" t="str">
            <v>stress.abiotic.heat</v>
          </cell>
          <cell r="C196" t="str">
            <v>at5g09590</v>
          </cell>
        </row>
        <row r="197">
          <cell r="B197" t="str">
            <v>stress.abiotic.heat</v>
          </cell>
          <cell r="C197" t="str">
            <v>at5g52640</v>
          </cell>
        </row>
        <row r="198">
          <cell r="B198" t="str">
            <v>stress.abiotic.cold</v>
          </cell>
          <cell r="C198" t="str">
            <v>at5g52310</v>
          </cell>
        </row>
        <row r="199">
          <cell r="B199" t="str">
            <v>stress.abiotic.drought/salt</v>
          </cell>
          <cell r="C199" t="str">
            <v>at3g25760</v>
          </cell>
        </row>
        <row r="200">
          <cell r="B200" t="str">
            <v>stress.abiotic.drought/salt</v>
          </cell>
          <cell r="C200" t="str">
            <v>at1g30360</v>
          </cell>
        </row>
        <row r="201">
          <cell r="B201" t="str">
            <v>stress.abiotic.drought/salt</v>
          </cell>
          <cell r="C201" t="str">
            <v>at1g04430</v>
          </cell>
        </row>
        <row r="203">
          <cell r="B203" t="str">
            <v>BinName</v>
          </cell>
          <cell r="C203" t="str">
            <v>id</v>
          </cell>
        </row>
        <row r="204">
          <cell r="B204" t="str">
            <v>redox.thioredoxin</v>
          </cell>
          <cell r="C204" t="str">
            <v>at1g77510</v>
          </cell>
        </row>
        <row r="205">
          <cell r="B205" t="str">
            <v>redox.thioredoxin</v>
          </cell>
          <cell r="C205" t="str">
            <v>at1g21750</v>
          </cell>
        </row>
        <row r="206">
          <cell r="B206" t="str">
            <v>redox.thioredoxin</v>
          </cell>
          <cell r="C206" t="str">
            <v>at3g54960</v>
          </cell>
        </row>
        <row r="207">
          <cell r="B207" t="str">
            <v>redox.thioredoxin</v>
          </cell>
          <cell r="C207" t="str">
            <v>at1g76080</v>
          </cell>
        </row>
        <row r="208">
          <cell r="B208" t="str">
            <v>redox.ascorbate and glutathione.ascorbate</v>
          </cell>
          <cell r="C208" t="str">
            <v>at4g09010</v>
          </cell>
        </row>
        <row r="209">
          <cell r="B209" t="str">
            <v>redox.ascorbate and glutathione.glutathione</v>
          </cell>
          <cell r="C209" t="str">
            <v>at3g24170</v>
          </cell>
        </row>
        <row r="210">
          <cell r="B210" t="str">
            <v>redox.ascorbate and glutathione.glutathione</v>
          </cell>
          <cell r="C210" t="str">
            <v>at5g27380</v>
          </cell>
        </row>
        <row r="211">
          <cell r="B211" t="str">
            <v>redox.dismutases and catalases</v>
          </cell>
          <cell r="C211" t="str">
            <v>at1g20620</v>
          </cell>
        </row>
        <row r="213">
          <cell r="B213" t="str">
            <v>BinName</v>
          </cell>
          <cell r="C213" t="str">
            <v>id</v>
          </cell>
        </row>
        <row r="214">
          <cell r="B214" t="str">
            <v>nucleotide metabolism.synthesis.purine.IMP dehydrogenase</v>
          </cell>
          <cell r="C214" t="str">
            <v>at1g16350</v>
          </cell>
        </row>
        <row r="215">
          <cell r="B215" t="str">
            <v>nucleotide metabolism.synthesis.unspecified</v>
          </cell>
          <cell r="C215" t="str">
            <v>at4g30530</v>
          </cell>
        </row>
        <row r="216">
          <cell r="B216" t="str">
            <v>nucleotide metabolism.degradation</v>
          </cell>
          <cell r="C216" t="str">
            <v>at5g63980</v>
          </cell>
        </row>
        <row r="217">
          <cell r="B217" t="str">
            <v>nucleotide metabolism.salvage.NUDIX hydrolases</v>
          </cell>
          <cell r="C217" t="str">
            <v>at4g12720</v>
          </cell>
        </row>
        <row r="218">
          <cell r="B218" t="str">
            <v>nucleotide metabolism.phosphotransfer and pyrophosphatases.adenylate kinase</v>
          </cell>
          <cell r="C218" t="str">
            <v>at5g63400</v>
          </cell>
        </row>
        <row r="220">
          <cell r="B220" t="str">
            <v>BinName</v>
          </cell>
          <cell r="C220" t="str">
            <v>id</v>
          </cell>
        </row>
        <row r="221">
          <cell r="B221" t="str">
            <v>Biodegradation of Xenobiotics.lactoylglutathione lyase</v>
          </cell>
          <cell r="C221" t="str">
            <v>at1g11840</v>
          </cell>
        </row>
        <row r="223">
          <cell r="B223" t="str">
            <v>BinName</v>
          </cell>
          <cell r="C223" t="str">
            <v>id</v>
          </cell>
        </row>
        <row r="224">
          <cell r="B224" t="str">
            <v>C1-metabolism</v>
          </cell>
          <cell r="C224" t="str">
            <v>at2g26080</v>
          </cell>
        </row>
        <row r="225">
          <cell r="B225" t="str">
            <v>C1-metabolism</v>
          </cell>
          <cell r="C225" t="str">
            <v>at4g31120</v>
          </cell>
        </row>
        <row r="226">
          <cell r="B226" t="str">
            <v>C1-metabolism.glycine hydroxymethyltransferase</v>
          </cell>
          <cell r="C226" t="str">
            <v>at4g37930</v>
          </cell>
        </row>
        <row r="227">
          <cell r="B227" t="str">
            <v>C1-metabolism.glycine hydroxymethyltransferase</v>
          </cell>
          <cell r="C227" t="str">
            <v>at5g26780</v>
          </cell>
        </row>
        <row r="228">
          <cell r="B228" t="str">
            <v>C1-metabolism.Methylenetetrahydrofolate dehydrogenase &amp; Methenyltetrahydrofolate cyclohydrolase</v>
          </cell>
          <cell r="C228" t="str">
            <v>at4g00620</v>
          </cell>
        </row>
        <row r="230">
          <cell r="B230" t="str">
            <v>BinName</v>
          </cell>
          <cell r="C230" t="str">
            <v>id</v>
          </cell>
        </row>
        <row r="231">
          <cell r="B231" t="str">
            <v>misc.misc2</v>
          </cell>
          <cell r="C231" t="str">
            <v>at2g26740</v>
          </cell>
        </row>
        <row r="232">
          <cell r="B232" t="str">
            <v>misc.misc2</v>
          </cell>
          <cell r="C232" t="str">
            <v>at3g23600</v>
          </cell>
        </row>
        <row r="233">
          <cell r="B233" t="str">
            <v>misc.UDP glucosyl and glucoronyl transferases</v>
          </cell>
          <cell r="C233" t="str">
            <v>at2g31790</v>
          </cell>
        </row>
        <row r="234">
          <cell r="B234" t="str">
            <v>misc.UDP glucosyl and glucoronyl transferases</v>
          </cell>
          <cell r="C234" t="str">
            <v>at4g14090</v>
          </cell>
        </row>
        <row r="235">
          <cell r="B235" t="str">
            <v>misc.gluco-, galacto- and mannosidases.alpha-galactosidase</v>
          </cell>
          <cell r="C235" t="str">
            <v>at5g63840</v>
          </cell>
        </row>
        <row r="236">
          <cell r="B236" t="str">
            <v>misc.gluco-, galacto- and mannosidases.beta-galactosidase</v>
          </cell>
          <cell r="C236" t="str">
            <v>at5g63800</v>
          </cell>
        </row>
        <row r="237">
          <cell r="B237" t="str">
            <v>misc.gluco-, galacto- and mannosidases.beta-galactosidase</v>
          </cell>
          <cell r="C237" t="str">
            <v>at2g32810</v>
          </cell>
        </row>
        <row r="238">
          <cell r="B238" t="str">
            <v>misc.beta 1,3 glucan hydrolases.glucan endo-1,3-beta-glucosidase</v>
          </cell>
          <cell r="C238" t="str">
            <v>at3g57260</v>
          </cell>
        </row>
        <row r="239">
          <cell r="B239" t="str">
            <v>misc.oxidases - copper, flavone etc.</v>
          </cell>
          <cell r="C239" t="str">
            <v>at2g29720</v>
          </cell>
        </row>
        <row r="240">
          <cell r="B240" t="str">
            <v>misc.oxidases - copper, flavone etc.</v>
          </cell>
          <cell r="C240" t="str">
            <v>at5g61510</v>
          </cell>
        </row>
        <row r="241">
          <cell r="B241" t="str">
            <v>misc.oxidases - copper, flavone etc.</v>
          </cell>
          <cell r="C241" t="str">
            <v>at1g23740</v>
          </cell>
        </row>
        <row r="242">
          <cell r="B242" t="str">
            <v>misc.nitrilases, *nitrile lyases, berberine bridge enzymes, reticuline oxidases, troponine reductases</v>
          </cell>
          <cell r="C242" t="str">
            <v>at4g20830</v>
          </cell>
        </row>
        <row r="243">
          <cell r="B243" t="str">
            <v>misc.glutathione S transferases</v>
          </cell>
          <cell r="C243" t="str">
            <v>at1g02930</v>
          </cell>
        </row>
        <row r="244">
          <cell r="B244" t="str">
            <v>misc.glutathione S transferases</v>
          </cell>
          <cell r="C244" t="str">
            <v>at4g02520</v>
          </cell>
        </row>
        <row r="245">
          <cell r="B245" t="str">
            <v>misc.alcohol dehydrogenases</v>
          </cell>
          <cell r="C245" t="str">
            <v>at5g43940</v>
          </cell>
        </row>
        <row r="246">
          <cell r="B246" t="str">
            <v>misc.peroxidases</v>
          </cell>
          <cell r="C246" t="str">
            <v>at3g49120</v>
          </cell>
        </row>
        <row r="247">
          <cell r="B247" t="str">
            <v>misc.myrosinases-lectin-jacalin</v>
          </cell>
          <cell r="C247" t="str">
            <v>at3g16400</v>
          </cell>
        </row>
        <row r="248">
          <cell r="B248" t="str">
            <v>misc.myrosinases-lectin-jacalin</v>
          </cell>
          <cell r="C248" t="str">
            <v>at1g78830</v>
          </cell>
        </row>
        <row r="249">
          <cell r="B249" t="str">
            <v>misc.myrosinases-lectin-jacalin</v>
          </cell>
          <cell r="C249" t="str">
            <v>at1g78850</v>
          </cell>
        </row>
        <row r="250">
          <cell r="B250" t="str">
            <v>misc.myrosinases-lectin-jacalin</v>
          </cell>
          <cell r="C250" t="str">
            <v>at1g52000</v>
          </cell>
        </row>
        <row r="251">
          <cell r="B251" t="str">
            <v>misc.myrosinases-lectin-jacalin</v>
          </cell>
          <cell r="C251" t="str">
            <v>at3g15356</v>
          </cell>
        </row>
        <row r="252">
          <cell r="B252" t="str">
            <v>misc.dynamin</v>
          </cell>
          <cell r="C252" t="str">
            <v>at4g33650</v>
          </cell>
        </row>
        <row r="253">
          <cell r="B253" t="str">
            <v>misc.protease inhibitor/seed storage/lipid transfer protein (LTP) family protein</v>
          </cell>
          <cell r="C253" t="str">
            <v>at2g10940</v>
          </cell>
        </row>
        <row r="254">
          <cell r="B254" t="str">
            <v>misc.GDSL-motif lipase</v>
          </cell>
          <cell r="C254" t="str">
            <v>at1g29660</v>
          </cell>
        </row>
        <row r="255">
          <cell r="B255" t="str">
            <v>misc.GDSL-motif lipase</v>
          </cell>
          <cell r="C255" t="str">
            <v>at1g29670</v>
          </cell>
        </row>
        <row r="257">
          <cell r="B257" t="str">
            <v>BinName</v>
          </cell>
          <cell r="C257" t="str">
            <v>id</v>
          </cell>
        </row>
        <row r="258">
          <cell r="B258" t="str">
            <v>RNA.processing</v>
          </cell>
          <cell r="C258" t="str">
            <v>at5g52470</v>
          </cell>
        </row>
        <row r="259">
          <cell r="B259" t="str">
            <v>RNA.transcription</v>
          </cell>
          <cell r="C259" t="str">
            <v>atcg00740</v>
          </cell>
        </row>
        <row r="260">
          <cell r="B260" t="str">
            <v>RNA.regulation of transcription.putative transcription regulator</v>
          </cell>
          <cell r="C260" t="str">
            <v>at3g61260</v>
          </cell>
        </row>
        <row r="261">
          <cell r="B261" t="str">
            <v>RNA.regulation of transcription.unclassified</v>
          </cell>
          <cell r="C261" t="str">
            <v>at3g63140</v>
          </cell>
        </row>
        <row r="262">
          <cell r="B262" t="str">
            <v>RNA.regulation of transcription.unclassified</v>
          </cell>
          <cell r="C262" t="str">
            <v>at1g09750</v>
          </cell>
        </row>
        <row r="263">
          <cell r="B263" t="str">
            <v>RNA.RNA binding</v>
          </cell>
          <cell r="C263" t="str">
            <v>at4g24770</v>
          </cell>
        </row>
        <row r="264">
          <cell r="B264" t="str">
            <v>RNA.RNA binding</v>
          </cell>
          <cell r="C264" t="str">
            <v>at5g52470</v>
          </cell>
        </row>
        <row r="266">
          <cell r="B266" t="str">
            <v>BinName</v>
          </cell>
          <cell r="C266" t="str">
            <v>id</v>
          </cell>
        </row>
        <row r="267">
          <cell r="B267" t="str">
            <v>protein.aa activation.lysine-tRNA ligase</v>
          </cell>
          <cell r="C267" t="str">
            <v>at3g13490</v>
          </cell>
        </row>
        <row r="268">
          <cell r="B268" t="str">
            <v>protein.aa activation.alanine-tRNA ligase</v>
          </cell>
          <cell r="C268" t="str">
            <v>at1g50200</v>
          </cell>
        </row>
        <row r="269">
          <cell r="B269" t="str">
            <v>protein.aa activation.glutamine-tRNA ligase</v>
          </cell>
          <cell r="C269" t="str">
            <v>at1g25350</v>
          </cell>
        </row>
        <row r="270">
          <cell r="B270" t="str">
            <v>protein.synthesis.ribosomal protein.prokaryotic.chloroplast.30S subunit.S5</v>
          </cell>
          <cell r="C270" t="str">
            <v>at2g33800</v>
          </cell>
        </row>
        <row r="271">
          <cell r="B271" t="str">
            <v>protein.synthesis.ribosomal protein.prokaryotic.chloroplast.50S subunit.L1</v>
          </cell>
          <cell r="C271" t="str">
            <v>at3g63490</v>
          </cell>
        </row>
        <row r="272">
          <cell r="B272" t="str">
            <v>protein.synthesis.ribosomal protein.prokaryotic.chloroplast.50S subunit.L2</v>
          </cell>
          <cell r="C272" t="str">
            <v>atcg00830</v>
          </cell>
        </row>
        <row r="273">
          <cell r="B273" t="str">
            <v>protein.synthesis.ribosomal protein.prokaryotic.unknown organellar.30S subunit.S1</v>
          </cell>
          <cell r="C273" t="str">
            <v>at5g30510</v>
          </cell>
        </row>
        <row r="274">
          <cell r="B274" t="str">
            <v>protein.synthesis.ribosomal protein.eukaryotic.40S subunit.S3</v>
          </cell>
          <cell r="C274" t="str">
            <v>at3g53870</v>
          </cell>
        </row>
        <row r="275">
          <cell r="B275" t="str">
            <v>protein.synthesis.ribosomal protein.eukaryotic.60S subunit.L34</v>
          </cell>
          <cell r="C275" t="str">
            <v>at3g28900</v>
          </cell>
        </row>
        <row r="276">
          <cell r="B276" t="str">
            <v>protein.synthesis.initiation</v>
          </cell>
          <cell r="C276" t="str">
            <v>at3g13920</v>
          </cell>
        </row>
        <row r="277">
          <cell r="B277" t="str">
            <v>protein.synthesis.initiation</v>
          </cell>
          <cell r="C277" t="str">
            <v>at1g17220</v>
          </cell>
        </row>
        <row r="278">
          <cell r="B278" t="str">
            <v>protein.synthesis.elongation</v>
          </cell>
          <cell r="C278" t="str">
            <v>at1g09640</v>
          </cell>
        </row>
        <row r="279">
          <cell r="B279" t="str">
            <v>protein.synthesis.elongation</v>
          </cell>
          <cell r="C279" t="str">
            <v>at3g12390</v>
          </cell>
        </row>
        <row r="280">
          <cell r="B280" t="str">
            <v>protein.synthesis.ribosomal RNA</v>
          </cell>
          <cell r="C280" t="str">
            <v>at1g48920</v>
          </cell>
        </row>
        <row r="281">
          <cell r="B281" t="str">
            <v>protein.targeting</v>
          </cell>
          <cell r="C281" t="str">
            <v>at2g20890</v>
          </cell>
        </row>
        <row r="282">
          <cell r="B282" t="str">
            <v>protein.targeting.nucleus</v>
          </cell>
          <cell r="C282" t="str">
            <v>at2g46520</v>
          </cell>
        </row>
        <row r="283">
          <cell r="B283" t="str">
            <v>protein.targeting.chloroplast</v>
          </cell>
          <cell r="C283" t="str">
            <v>at5g05000</v>
          </cell>
        </row>
        <row r="284">
          <cell r="B284" t="str">
            <v>protein.targeting.secretory pathway.golgi</v>
          </cell>
          <cell r="C284" t="str">
            <v>at4g14160</v>
          </cell>
        </row>
        <row r="285">
          <cell r="B285" t="str">
            <v>protein.targeting.secretory pathway.unspecified</v>
          </cell>
          <cell r="C285" t="str">
            <v>at5g46630</v>
          </cell>
        </row>
        <row r="286">
          <cell r="B286" t="str">
            <v>protein.targeting.secretory pathway.unspecified</v>
          </cell>
          <cell r="C286" t="str">
            <v>at5g61970</v>
          </cell>
        </row>
        <row r="287">
          <cell r="B287" t="str">
            <v>protein.targeting.secretory pathway.unspecified</v>
          </cell>
          <cell r="C287" t="str">
            <v>at3g56190</v>
          </cell>
        </row>
        <row r="288">
          <cell r="B288" t="str">
            <v>protein.degradation</v>
          </cell>
          <cell r="C288" t="str">
            <v>at4g14570</v>
          </cell>
        </row>
        <row r="289">
          <cell r="B289" t="str">
            <v>protein.degradation</v>
          </cell>
          <cell r="C289" t="str">
            <v>at2g24200</v>
          </cell>
        </row>
        <row r="290">
          <cell r="B290" t="str">
            <v>protein.degradation</v>
          </cell>
          <cell r="C290" t="str">
            <v>at4g33090</v>
          </cell>
        </row>
        <row r="291">
          <cell r="B291" t="str">
            <v>protein.degradation</v>
          </cell>
          <cell r="C291" t="str">
            <v>at4g17830</v>
          </cell>
        </row>
        <row r="292">
          <cell r="B292" t="str">
            <v>protein.degradation</v>
          </cell>
          <cell r="C292" t="str">
            <v>at4g36760</v>
          </cell>
        </row>
        <row r="293">
          <cell r="B293" t="str">
            <v>protein.degradation</v>
          </cell>
          <cell r="C293" t="str">
            <v>at1g63770</v>
          </cell>
        </row>
        <row r="294">
          <cell r="B294" t="str">
            <v>protein.degradation.aspartate protease</v>
          </cell>
          <cell r="C294" t="str">
            <v>at1g11910</v>
          </cell>
        </row>
        <row r="295">
          <cell r="B295" t="str">
            <v>protein.degradation.serine protease</v>
          </cell>
          <cell r="C295" t="str">
            <v>at4g20850</v>
          </cell>
        </row>
        <row r="296">
          <cell r="B296" t="str">
            <v>protein.degradation.serine protease</v>
          </cell>
          <cell r="C296" t="str">
            <v>at2g47940</v>
          </cell>
        </row>
        <row r="297">
          <cell r="B297" t="str">
            <v>protein.degradation.metalloprotease</v>
          </cell>
          <cell r="C297" t="str">
            <v>at2g30950</v>
          </cell>
        </row>
        <row r="298">
          <cell r="B298" t="str">
            <v>protein.degradation.metalloprotease</v>
          </cell>
          <cell r="C298" t="str">
            <v>at3g59990</v>
          </cell>
        </row>
        <row r="299">
          <cell r="B299" t="str">
            <v>protein.degradation.AAA type</v>
          </cell>
          <cell r="C299" t="str">
            <v>at3g50930</v>
          </cell>
        </row>
        <row r="300">
          <cell r="B300" t="str">
            <v>protein.degradation.AAA type</v>
          </cell>
          <cell r="C300" t="str">
            <v>at2g18330</v>
          </cell>
        </row>
        <row r="301">
          <cell r="B301" t="str">
            <v>protein.degradation.ubiquitin</v>
          </cell>
          <cell r="C301" t="str">
            <v>at1g43690</v>
          </cell>
        </row>
        <row r="302">
          <cell r="B302" t="str">
            <v>protein.degradation.ubiquitin.E1</v>
          </cell>
          <cell r="C302" t="str">
            <v>at2g30110</v>
          </cell>
        </row>
        <row r="303">
          <cell r="B303" t="str">
            <v>protein.degradation.ubiquitin.proteasom</v>
          </cell>
          <cell r="C303" t="str">
            <v>at1g29150</v>
          </cell>
        </row>
        <row r="304">
          <cell r="B304" t="str">
            <v>protein.degradation.ubiquitin.proteasom</v>
          </cell>
          <cell r="C304" t="str">
            <v>at5g09900</v>
          </cell>
        </row>
        <row r="305">
          <cell r="B305" t="str">
            <v>protein.degradation.ubiquitin.proteasom</v>
          </cell>
          <cell r="C305" t="str">
            <v>at4g29040</v>
          </cell>
        </row>
        <row r="306">
          <cell r="B306" t="str">
            <v>protein.folding</v>
          </cell>
          <cell r="C306" t="str">
            <v>at5g26360</v>
          </cell>
        </row>
        <row r="307">
          <cell r="B307" t="str">
            <v>protein.folding</v>
          </cell>
          <cell r="C307" t="str">
            <v>at3g20050</v>
          </cell>
        </row>
        <row r="308">
          <cell r="B308" t="str">
            <v>protein.folding</v>
          </cell>
          <cell r="C308" t="str">
            <v>at3g03960</v>
          </cell>
        </row>
        <row r="309">
          <cell r="B309" t="str">
            <v>protein.folding</v>
          </cell>
          <cell r="C309" t="str">
            <v>at3g02530</v>
          </cell>
        </row>
        <row r="310">
          <cell r="B310" t="str">
            <v>protein.folding</v>
          </cell>
          <cell r="C310" t="str">
            <v>at2g33210</v>
          </cell>
        </row>
        <row r="311">
          <cell r="B311" t="str">
            <v>protein.folding</v>
          </cell>
          <cell r="C311" t="str">
            <v>at3g18190</v>
          </cell>
        </row>
        <row r="312">
          <cell r="B312" t="str">
            <v>protein.folding</v>
          </cell>
          <cell r="C312" t="str">
            <v>at5g20890</v>
          </cell>
        </row>
        <row r="313">
          <cell r="B313" t="str">
            <v>protein.folding</v>
          </cell>
          <cell r="C313" t="str">
            <v>at3g23990</v>
          </cell>
        </row>
        <row r="314">
          <cell r="B314" t="str">
            <v>protein.glycosylation.UDP-glucose glycoprotein glucosyltransferase</v>
          </cell>
          <cell r="C314" t="str">
            <v>at1g71220</v>
          </cell>
        </row>
        <row r="315">
          <cell r="B315" t="str">
            <v>protein.assembly and cofactor ligation</v>
          </cell>
          <cell r="C315" t="str">
            <v>at3g24430</v>
          </cell>
        </row>
        <row r="316">
          <cell r="B316" t="str">
            <v>protein.assembly and cofactor ligation</v>
          </cell>
          <cell r="C316" t="str">
            <v>at5g23120</v>
          </cell>
        </row>
        <row r="318">
          <cell r="B318" t="str">
            <v>BinName</v>
          </cell>
          <cell r="C318" t="str">
            <v>id</v>
          </cell>
        </row>
        <row r="319">
          <cell r="B319" t="str">
            <v>signalling.receptor kinases.leucine rich repeat III</v>
          </cell>
          <cell r="C319" t="str">
            <v>at5g16590</v>
          </cell>
        </row>
        <row r="320">
          <cell r="B320" t="str">
            <v>signalling.calcium</v>
          </cell>
          <cell r="C320" t="str">
            <v>at3g59820</v>
          </cell>
        </row>
        <row r="321">
          <cell r="B321" t="str">
            <v>signalling.calcium</v>
          </cell>
          <cell r="C321" t="str">
            <v>at1g08450</v>
          </cell>
        </row>
        <row r="322">
          <cell r="B322" t="str">
            <v>signalling.G-proteins</v>
          </cell>
          <cell r="C322" t="str">
            <v>at5g20010</v>
          </cell>
        </row>
        <row r="323">
          <cell r="B323" t="str">
            <v>signalling.light</v>
          </cell>
          <cell r="C323" t="str">
            <v>at3g45780</v>
          </cell>
        </row>
        <row r="325">
          <cell r="B325" t="str">
            <v>BinName</v>
          </cell>
          <cell r="C325" t="str">
            <v>id</v>
          </cell>
        </row>
        <row r="326">
          <cell r="B326" t="str">
            <v>cell.organisation</v>
          </cell>
          <cell r="C326" t="str">
            <v>at5g65020</v>
          </cell>
        </row>
        <row r="327">
          <cell r="B327" t="str">
            <v>cell.organisation</v>
          </cell>
          <cell r="C327" t="str">
            <v>at2g38750</v>
          </cell>
        </row>
        <row r="328">
          <cell r="B328" t="str">
            <v>cell.organisation</v>
          </cell>
          <cell r="C328" t="str">
            <v>at4g22240</v>
          </cell>
        </row>
        <row r="329">
          <cell r="B329" t="str">
            <v>cell.organisation</v>
          </cell>
          <cell r="C329" t="str">
            <v>at5g44340</v>
          </cell>
        </row>
        <row r="330">
          <cell r="B330" t="str">
            <v>cell.organisation</v>
          </cell>
          <cell r="C330" t="str">
            <v>at1g35720</v>
          </cell>
        </row>
        <row r="331">
          <cell r="B331" t="str">
            <v>cell.organisation</v>
          </cell>
          <cell r="C331" t="str">
            <v>at1g50010</v>
          </cell>
        </row>
        <row r="332">
          <cell r="B332" t="str">
            <v>cell.organisation</v>
          </cell>
          <cell r="C332" t="str">
            <v>at5g19770</v>
          </cell>
        </row>
        <row r="333">
          <cell r="B333" t="str">
            <v>cell.organisation</v>
          </cell>
          <cell r="C333" t="str">
            <v>at1g06530</v>
          </cell>
        </row>
        <row r="334">
          <cell r="B334" t="str">
            <v>cell.division</v>
          </cell>
          <cell r="C334" t="str">
            <v>at5g40770</v>
          </cell>
        </row>
        <row r="335">
          <cell r="B335" t="str">
            <v>cell.division</v>
          </cell>
          <cell r="C335" t="str">
            <v>at3g63190</v>
          </cell>
        </row>
        <row r="336">
          <cell r="B336" t="str">
            <v>cell.cycle</v>
          </cell>
          <cell r="C336" t="str">
            <v>at1g03860</v>
          </cell>
        </row>
        <row r="337">
          <cell r="B337" t="str">
            <v>cell.cycle.peptidylprolyl isomerase</v>
          </cell>
          <cell r="C337" t="str">
            <v>at3g15520</v>
          </cell>
        </row>
        <row r="338">
          <cell r="B338" t="str">
            <v>cell.cycle.peptidylprolyl isomerase</v>
          </cell>
          <cell r="C338" t="str">
            <v>at5g35100</v>
          </cell>
        </row>
        <row r="339">
          <cell r="B339" t="str">
            <v>cell.vesicle transport</v>
          </cell>
          <cell r="C339" t="str">
            <v>at3g09740</v>
          </cell>
        </row>
        <row r="341">
          <cell r="B341" t="str">
            <v>BinName</v>
          </cell>
          <cell r="C341" t="str">
            <v>id</v>
          </cell>
        </row>
        <row r="342">
          <cell r="B342" t="str">
            <v>development.unspecified</v>
          </cell>
          <cell r="C342" t="str">
            <v>at2g17840</v>
          </cell>
        </row>
        <row r="343">
          <cell r="B343" t="str">
            <v>development.unspecified</v>
          </cell>
          <cell r="C343" t="str">
            <v>at1g55450</v>
          </cell>
        </row>
        <row r="344">
          <cell r="B344" t="str">
            <v>development.unspecified</v>
          </cell>
          <cell r="C344" t="str">
            <v>at4g34950</v>
          </cell>
        </row>
        <row r="346">
          <cell r="B346" t="str">
            <v>BinName</v>
          </cell>
          <cell r="C346" t="str">
            <v>id</v>
          </cell>
        </row>
        <row r="347">
          <cell r="B347" t="str">
            <v>transport.p- and v-ATPases.H+-transporting two-sector ATPase.subunit B</v>
          </cell>
          <cell r="C347" t="str">
            <v>at1g20260</v>
          </cell>
        </row>
        <row r="348">
          <cell r="B348" t="str">
            <v>transport.p- and v-ATPases.H+-exporting ATPase</v>
          </cell>
          <cell r="C348" t="str">
            <v>at2g18960</v>
          </cell>
        </row>
        <row r="349">
          <cell r="B349" t="str">
            <v>transport.p- and v-ATPases.H+-exporting ATPase</v>
          </cell>
          <cell r="C349" t="str">
            <v>at5g57350</v>
          </cell>
        </row>
        <row r="350">
          <cell r="B350" t="str">
            <v>transport.amino acids</v>
          </cell>
          <cell r="C350" t="str">
            <v>at5g40780</v>
          </cell>
        </row>
        <row r="351">
          <cell r="B351" t="str">
            <v>transport.nitrate</v>
          </cell>
          <cell r="C351" t="str">
            <v>at3g21670</v>
          </cell>
        </row>
        <row r="352">
          <cell r="B352" t="str">
            <v>transport.Major Intrinsic Proteins.PIP</v>
          </cell>
          <cell r="C352" t="str">
            <v>at4g23400</v>
          </cell>
        </row>
        <row r="353">
          <cell r="B353" t="str">
            <v>transport.Major Intrinsic Proteins.PIP</v>
          </cell>
          <cell r="C353" t="str">
            <v>at2g45960</v>
          </cell>
        </row>
        <row r="354">
          <cell r="B354" t="str">
            <v>transport.Major Intrinsic Proteins.PIP</v>
          </cell>
          <cell r="C354" t="str">
            <v>at4g35100</v>
          </cell>
        </row>
        <row r="355">
          <cell r="B355" t="str">
            <v>transport.Major Intrinsic Proteins.PIP</v>
          </cell>
          <cell r="C355" t="str">
            <v>at4g00430</v>
          </cell>
        </row>
        <row r="356">
          <cell r="B356" t="str">
            <v>transport.porins</v>
          </cell>
          <cell r="C356" t="str">
            <v>at3g01280</v>
          </cell>
        </row>
        <row r="357">
          <cell r="B357" t="str">
            <v>transport.porins</v>
          </cell>
          <cell r="C357" t="str">
            <v>at5g15090</v>
          </cell>
        </row>
        <row r="358">
          <cell r="B358" t="str">
            <v>transport.H+ transporting pyrophosphatase</v>
          </cell>
          <cell r="C358" t="str">
            <v>at1g15690</v>
          </cell>
        </row>
        <row r="359">
          <cell r="B359" t="str">
            <v>transport.misc</v>
          </cell>
          <cell r="C359" t="str">
            <v>at1g72150</v>
          </cell>
        </row>
        <row r="360">
          <cell r="B360" t="str">
            <v>transport.misc</v>
          </cell>
          <cell r="C360" t="str">
            <v>at1g30690</v>
          </cell>
        </row>
        <row r="361">
          <cell r="B361" t="str">
            <v>transport.misc</v>
          </cell>
          <cell r="C361" t="str">
            <v>at1g22530</v>
          </cell>
        </row>
        <row r="363">
          <cell r="B363" t="str">
            <v>BinName</v>
          </cell>
          <cell r="C363" t="str">
            <v>id</v>
          </cell>
        </row>
        <row r="364">
          <cell r="B364" t="str">
            <v>not assigned.no ontology</v>
          </cell>
          <cell r="C364" t="str">
            <v>at4g35250</v>
          </cell>
        </row>
        <row r="365">
          <cell r="B365" t="str">
            <v>not assigned.no ontology</v>
          </cell>
          <cell r="C365" t="str">
            <v>at4g27585</v>
          </cell>
        </row>
        <row r="366">
          <cell r="B366" t="str">
            <v>not assigned.no ontology</v>
          </cell>
          <cell r="C366" t="str">
            <v>at3g15000</v>
          </cell>
        </row>
        <row r="367">
          <cell r="B367" t="str">
            <v>not assigned.no ontology</v>
          </cell>
          <cell r="C367" t="str">
            <v>at1g16880</v>
          </cell>
        </row>
        <row r="368">
          <cell r="B368" t="str">
            <v>not assigned.no ontology</v>
          </cell>
          <cell r="C368" t="str">
            <v>at1g76160</v>
          </cell>
        </row>
        <row r="369">
          <cell r="B369" t="str">
            <v>not assigned.no ontology</v>
          </cell>
          <cell r="C369" t="str">
            <v>at3g28270</v>
          </cell>
        </row>
        <row r="370">
          <cell r="B370" t="str">
            <v>not assigned.no ontology</v>
          </cell>
          <cell r="C370" t="str">
            <v>at2g22400</v>
          </cell>
        </row>
        <row r="371">
          <cell r="B371" t="str">
            <v>not assigned.no ontology</v>
          </cell>
          <cell r="C371" t="str">
            <v>at1g49750</v>
          </cell>
        </row>
        <row r="372">
          <cell r="B372" t="str">
            <v>not assigned.no ontology.C2 domain-containing protein</v>
          </cell>
          <cell r="C372" t="str">
            <v>at3g57880</v>
          </cell>
        </row>
        <row r="373">
          <cell r="B373" t="str">
            <v>not assigned.no ontology.hydroxyproline rich proteins</v>
          </cell>
          <cell r="C373" t="str">
            <v>at4g01050</v>
          </cell>
        </row>
        <row r="374">
          <cell r="B374" t="str">
            <v>not assigned.no ontology.proline rich family</v>
          </cell>
          <cell r="C374" t="str">
            <v>at5g07020</v>
          </cell>
        </row>
        <row r="375">
          <cell r="B375" t="str">
            <v>not assigned.unknown</v>
          </cell>
          <cell r="C375" t="str">
            <v>at4g31440</v>
          </cell>
        </row>
        <row r="376">
          <cell r="B376" t="str">
            <v>not assigned.unknown</v>
          </cell>
          <cell r="C376" t="str">
            <v>at1g16080</v>
          </cell>
        </row>
        <row r="377">
          <cell r="B377" t="str">
            <v>not assigned.unknown</v>
          </cell>
          <cell r="C377" t="str">
            <v>at3g08030</v>
          </cell>
        </row>
        <row r="378">
          <cell r="B378" t="str">
            <v>not assigned.unknown</v>
          </cell>
          <cell r="C378" t="str">
            <v>at1g73060</v>
          </cell>
        </row>
        <row r="379">
          <cell r="B379" t="str">
            <v>not assigned.unknown</v>
          </cell>
          <cell r="C379" t="str">
            <v>at5g64460</v>
          </cell>
        </row>
        <row r="380">
          <cell r="B380" t="str">
            <v>not assigned.unknown</v>
          </cell>
          <cell r="C380" t="str">
            <v>at5g23060</v>
          </cell>
        </row>
        <row r="381">
          <cell r="B381" t="str">
            <v>not assigned.unknown</v>
          </cell>
          <cell r="C381" t="str">
            <v>at3g01780</v>
          </cell>
        </row>
        <row r="382">
          <cell r="B382" t="str">
            <v>not assigned.unknown</v>
          </cell>
          <cell r="C382" t="str">
            <v>at3g44330</v>
          </cell>
        </row>
        <row r="383">
          <cell r="B383" t="str">
            <v>not assigned.unknown</v>
          </cell>
          <cell r="C383" t="str">
            <v>at5g28500</v>
          </cell>
        </row>
        <row r="384">
          <cell r="B384" t="str">
            <v>not assigned.unknown</v>
          </cell>
          <cell r="C384" t="str">
            <v>at4g10060</v>
          </cell>
        </row>
        <row r="385">
          <cell r="B385" t="str">
            <v>not assigned.unknown</v>
          </cell>
          <cell r="C385" t="str">
            <v>at1g32220</v>
          </cell>
        </row>
        <row r="386">
          <cell r="B386" t="str">
            <v>not assigned.unknown</v>
          </cell>
          <cell r="C386" t="str">
            <v>at2g37660</v>
          </cell>
        </row>
        <row r="387">
          <cell r="B387" t="str">
            <v>not assigned.unknown</v>
          </cell>
          <cell r="C387" t="str">
            <v>at3g04550</v>
          </cell>
        </row>
        <row r="388">
          <cell r="B388" t="str">
            <v>not assigned.unknown</v>
          </cell>
          <cell r="C388" t="str">
            <v>at3g46780</v>
          </cell>
        </row>
        <row r="389">
          <cell r="B389" t="str">
            <v>not assigned.unknown</v>
          </cell>
          <cell r="C389" t="str">
            <v>at5g11420</v>
          </cell>
        </row>
        <row r="390">
          <cell r="B390" t="str">
            <v>not assigned.unknown</v>
          </cell>
          <cell r="C390" t="str">
            <v>at3g51980</v>
          </cell>
        </row>
        <row r="391">
          <cell r="B391" t="str">
            <v>not assigned.unknown</v>
          </cell>
          <cell r="C391" t="str">
            <v>at4g34090</v>
          </cell>
        </row>
        <row r="392">
          <cell r="B392" t="str">
            <v>not assigned.unknown</v>
          </cell>
          <cell r="C392" t="str">
            <v>at4g31530</v>
          </cell>
        </row>
      </sheetData>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90"/>
  <sheetViews>
    <sheetView topLeftCell="C1" zoomScaleNormal="100" workbookViewId="0">
      <selection activeCell="C24" sqref="C24"/>
    </sheetView>
  </sheetViews>
  <sheetFormatPr baseColWidth="10" defaultRowHeight="15" x14ac:dyDescent="0.2"/>
  <cols>
    <col min="1" max="1" width="6" style="1" customWidth="1"/>
    <col min="2" max="2" width="9.5546875" style="1" customWidth="1"/>
    <col min="3" max="3" width="42.21875" style="1" customWidth="1"/>
    <col min="4" max="4" width="20" style="6" customWidth="1"/>
    <col min="5" max="5" width="10.77734375" style="6" customWidth="1"/>
    <col min="6" max="6" width="10.109375" style="2" customWidth="1"/>
    <col min="7" max="7" width="12.21875" style="1" bestFit="1" customWidth="1"/>
    <col min="8" max="8" width="11.33203125" style="1" customWidth="1"/>
    <col min="9" max="9" width="14.5546875" style="1" bestFit="1" customWidth="1"/>
    <col min="10" max="10" width="7.88671875" style="2" customWidth="1"/>
    <col min="11" max="11" width="11.5546875" style="44"/>
    <col min="12" max="12" width="14" style="3" customWidth="1"/>
    <col min="13" max="13" width="14.5546875" style="3" customWidth="1"/>
    <col min="14" max="14" width="11.5546875" style="4"/>
    <col min="16" max="16384" width="11.5546875" style="4"/>
  </cols>
  <sheetData>
    <row r="1" spans="1:15" ht="38.25" customHeight="1" x14ac:dyDescent="0.2">
      <c r="A1" s="215" t="s">
        <v>1547</v>
      </c>
      <c r="B1" s="215"/>
      <c r="C1" s="215"/>
      <c r="D1" s="215"/>
      <c r="E1" s="215"/>
      <c r="F1" s="215"/>
      <c r="G1" s="215"/>
      <c r="H1" s="215"/>
      <c r="O1" s="4"/>
    </row>
    <row r="2" spans="1:15" ht="16.5" x14ac:dyDescent="0.2">
      <c r="A2" s="5" t="s">
        <v>861</v>
      </c>
      <c r="O2" s="4"/>
    </row>
    <row r="3" spans="1:15" ht="16.5" x14ac:dyDescent="0.2">
      <c r="A3" s="5" t="s">
        <v>0</v>
      </c>
      <c r="O3" s="4"/>
    </row>
    <row r="4" spans="1:15" ht="16.5" x14ac:dyDescent="0.2">
      <c r="A4" s="5" t="s">
        <v>1</v>
      </c>
      <c r="O4" s="4"/>
    </row>
    <row r="5" spans="1:15" ht="16.5" x14ac:dyDescent="0.2">
      <c r="A5" s="5" t="s">
        <v>862</v>
      </c>
      <c r="O5" s="4"/>
    </row>
    <row r="6" spans="1:15" ht="16.5" x14ac:dyDescent="0.2">
      <c r="A6" s="5" t="s">
        <v>2</v>
      </c>
      <c r="O6" s="4"/>
    </row>
    <row r="7" spans="1:15" ht="16.5" x14ac:dyDescent="0.2">
      <c r="A7" s="5" t="s">
        <v>3</v>
      </c>
      <c r="O7" s="4"/>
    </row>
    <row r="8" spans="1:15" ht="16.5" x14ac:dyDescent="0.2">
      <c r="A8" s="5" t="s">
        <v>4</v>
      </c>
      <c r="O8" s="4"/>
    </row>
    <row r="9" spans="1:15" ht="16.5" x14ac:dyDescent="0.2">
      <c r="A9" s="5" t="s">
        <v>5</v>
      </c>
      <c r="O9" s="4"/>
    </row>
    <row r="10" spans="1:15" ht="16.5" x14ac:dyDescent="0.2">
      <c r="A10" s="5" t="s">
        <v>6</v>
      </c>
      <c r="O10" s="4"/>
    </row>
    <row r="11" spans="1:15" ht="16.5" x14ac:dyDescent="0.2">
      <c r="A11" s="5" t="s">
        <v>961</v>
      </c>
      <c r="O11" s="4"/>
    </row>
    <row r="12" spans="1:15" ht="16.5" x14ac:dyDescent="0.2">
      <c r="A12" s="5" t="s">
        <v>956</v>
      </c>
      <c r="O12" s="4"/>
    </row>
    <row r="13" spans="1:15" ht="16.5" x14ac:dyDescent="0.2">
      <c r="A13" s="7" t="s">
        <v>957</v>
      </c>
      <c r="O13" s="4"/>
    </row>
    <row r="14" spans="1:15" ht="16.5" x14ac:dyDescent="0.2">
      <c r="A14" s="8" t="s">
        <v>958</v>
      </c>
      <c r="O14" s="4"/>
    </row>
    <row r="15" spans="1:15" ht="14.25" x14ac:dyDescent="0.2">
      <c r="A15" s="67"/>
      <c r="B15" s="17"/>
      <c r="C15" s="17"/>
      <c r="D15" s="18"/>
      <c r="E15" s="18"/>
      <c r="F15" s="68"/>
      <c r="G15" s="17"/>
      <c r="H15" s="17"/>
      <c r="I15" s="17"/>
      <c r="J15" s="68"/>
      <c r="K15" s="43"/>
      <c r="L15" s="69"/>
      <c r="M15" s="69"/>
      <c r="N15" s="42"/>
      <c r="O15" s="4"/>
    </row>
    <row r="16" spans="1:15" x14ac:dyDescent="0.25">
      <c r="A16" s="216" t="s">
        <v>7</v>
      </c>
      <c r="B16" s="216"/>
      <c r="C16" s="216"/>
      <c r="O16" s="4"/>
    </row>
    <row r="17" spans="1:23" x14ac:dyDescent="0.2">
      <c r="D17" s="1"/>
      <c r="E17" s="1"/>
      <c r="K17" s="38"/>
      <c r="L17" s="217" t="s">
        <v>8</v>
      </c>
      <c r="M17" s="217"/>
      <c r="N17" s="30"/>
      <c r="O17" s="4"/>
    </row>
    <row r="18" spans="1:23" ht="17.25" x14ac:dyDescent="0.25">
      <c r="A18" s="9" t="s">
        <v>9</v>
      </c>
      <c r="B18" s="9" t="s">
        <v>10</v>
      </c>
      <c r="C18" s="9" t="s">
        <v>11</v>
      </c>
      <c r="D18" s="9" t="s">
        <v>12</v>
      </c>
      <c r="E18" s="9" t="s">
        <v>962</v>
      </c>
      <c r="F18" s="10" t="s">
        <v>13</v>
      </c>
      <c r="G18" s="9" t="s">
        <v>14</v>
      </c>
      <c r="H18" s="9" t="s">
        <v>860</v>
      </c>
      <c r="I18" s="9" t="s">
        <v>16</v>
      </c>
      <c r="J18" s="10" t="s">
        <v>17</v>
      </c>
      <c r="K18" s="39" t="s">
        <v>963</v>
      </c>
      <c r="L18" s="66" t="s">
        <v>960</v>
      </c>
      <c r="M18" s="66" t="s">
        <v>959</v>
      </c>
      <c r="N18" s="86" t="s">
        <v>964</v>
      </c>
      <c r="O18" s="4"/>
      <c r="Q18" s="92"/>
      <c r="R18" s="92"/>
      <c r="S18" s="92"/>
      <c r="T18" s="92"/>
      <c r="U18" s="92"/>
      <c r="V18" s="92"/>
      <c r="W18" s="92"/>
    </row>
    <row r="19" spans="1:23" s="26" customFormat="1" x14ac:dyDescent="0.25">
      <c r="A19" s="1">
        <v>57</v>
      </c>
      <c r="B19" s="1" t="s">
        <v>30</v>
      </c>
      <c r="C19" s="1" t="s">
        <v>31</v>
      </c>
      <c r="D19" s="1" t="s">
        <v>18</v>
      </c>
      <c r="E19" s="70" t="s">
        <v>24</v>
      </c>
      <c r="F19" s="11" t="s">
        <v>32</v>
      </c>
      <c r="G19" s="12">
        <v>352.97</v>
      </c>
      <c r="H19" s="12">
        <v>28</v>
      </c>
      <c r="I19" s="13">
        <v>8</v>
      </c>
      <c r="J19" s="11" t="s">
        <v>33</v>
      </c>
      <c r="K19" s="27" t="s">
        <v>936</v>
      </c>
      <c r="L19" s="14" t="s">
        <v>34</v>
      </c>
      <c r="M19" s="15" t="s">
        <v>35</v>
      </c>
      <c r="N19" s="72" t="s">
        <v>36</v>
      </c>
      <c r="O19" s="30"/>
      <c r="Q19" s="1"/>
      <c r="R19" s="70"/>
      <c r="S19" s="70"/>
      <c r="T19" s="1"/>
      <c r="U19" s="1"/>
      <c r="V19" s="70"/>
      <c r="W19" s="70"/>
    </row>
    <row r="20" spans="1:23" s="26" customFormat="1" x14ac:dyDescent="0.25">
      <c r="A20" s="1">
        <v>67</v>
      </c>
      <c r="B20" s="1" t="s">
        <v>42</v>
      </c>
      <c r="C20" s="1" t="s">
        <v>43</v>
      </c>
      <c r="D20" s="1" t="s">
        <v>18</v>
      </c>
      <c r="E20" s="70" t="s">
        <v>37</v>
      </c>
      <c r="F20" s="11" t="s">
        <v>44</v>
      </c>
      <c r="G20" s="12">
        <v>606.68252108896627</v>
      </c>
      <c r="H20" s="12">
        <v>68</v>
      </c>
      <c r="I20" s="13">
        <v>13</v>
      </c>
      <c r="J20" s="11" t="s">
        <v>45</v>
      </c>
      <c r="K20" s="27" t="s">
        <v>898</v>
      </c>
      <c r="L20" s="14" t="s">
        <v>46</v>
      </c>
      <c r="M20" s="15" t="s">
        <v>47</v>
      </c>
      <c r="N20" s="72" t="s">
        <v>48</v>
      </c>
      <c r="O20" s="30"/>
      <c r="Q20" s="87"/>
      <c r="R20" s="88"/>
      <c r="S20" s="88"/>
      <c r="T20" s="1"/>
      <c r="U20" s="87"/>
      <c r="V20" s="88"/>
      <c r="W20" s="88"/>
    </row>
    <row r="21" spans="1:23" s="26" customFormat="1" x14ac:dyDescent="0.25">
      <c r="A21" s="1">
        <v>102</v>
      </c>
      <c r="B21" s="1" t="s">
        <v>56</v>
      </c>
      <c r="C21" s="1" t="s">
        <v>57</v>
      </c>
      <c r="D21" s="1" t="s">
        <v>18</v>
      </c>
      <c r="E21" s="70" t="s">
        <v>37</v>
      </c>
      <c r="F21" s="11" t="s">
        <v>58</v>
      </c>
      <c r="G21" s="12">
        <v>171.7725210889663</v>
      </c>
      <c r="H21" s="12">
        <v>13</v>
      </c>
      <c r="I21" s="13">
        <v>3</v>
      </c>
      <c r="J21" s="11" t="s">
        <v>59</v>
      </c>
      <c r="K21" s="27" t="s">
        <v>904</v>
      </c>
      <c r="L21" s="15" t="s">
        <v>60</v>
      </c>
      <c r="M21" s="14" t="s">
        <v>61</v>
      </c>
      <c r="N21" s="72" t="s">
        <v>62</v>
      </c>
      <c r="O21" s="30"/>
      <c r="Q21" s="87"/>
      <c r="R21" s="89"/>
      <c r="S21" s="89"/>
      <c r="T21" s="1"/>
      <c r="U21" s="87"/>
      <c r="V21" s="89"/>
      <c r="W21" s="89"/>
    </row>
    <row r="22" spans="1:23" s="26" customFormat="1" x14ac:dyDescent="0.25">
      <c r="A22" s="1">
        <v>47</v>
      </c>
      <c r="B22" s="1" t="s">
        <v>63</v>
      </c>
      <c r="C22" s="1" t="s">
        <v>64</v>
      </c>
      <c r="D22" s="1" t="s">
        <v>18</v>
      </c>
      <c r="E22" s="70" t="s">
        <v>37</v>
      </c>
      <c r="F22" s="11" t="s">
        <v>65</v>
      </c>
      <c r="G22" s="12">
        <v>937.04252108896628</v>
      </c>
      <c r="H22" s="12">
        <v>103</v>
      </c>
      <c r="I22" s="13">
        <v>21</v>
      </c>
      <c r="J22" s="11" t="s">
        <v>45</v>
      </c>
      <c r="K22" s="27" t="s">
        <v>930</v>
      </c>
      <c r="L22" s="15" t="s">
        <v>66</v>
      </c>
      <c r="M22" s="14" t="s">
        <v>67</v>
      </c>
      <c r="N22" s="72" t="s">
        <v>68</v>
      </c>
      <c r="O22" s="30"/>
      <c r="Q22" s="91"/>
      <c r="R22" s="90"/>
      <c r="S22" s="90"/>
      <c r="T22" s="1"/>
      <c r="U22" s="91"/>
      <c r="V22" s="89"/>
      <c r="W22" s="89"/>
    </row>
    <row r="23" spans="1:23" s="26" customFormat="1" x14ac:dyDescent="0.25">
      <c r="A23" s="1">
        <v>48</v>
      </c>
      <c r="B23" s="1" t="s">
        <v>63</v>
      </c>
      <c r="C23" s="1" t="s">
        <v>64</v>
      </c>
      <c r="D23" s="1" t="s">
        <v>18</v>
      </c>
      <c r="E23" s="70" t="s">
        <v>37</v>
      </c>
      <c r="F23" s="11" t="s">
        <v>65</v>
      </c>
      <c r="G23" s="12">
        <v>485.6525210889663</v>
      </c>
      <c r="H23" s="12">
        <v>31</v>
      </c>
      <c r="I23" s="13">
        <v>11</v>
      </c>
      <c r="J23" s="11" t="s">
        <v>76</v>
      </c>
      <c r="K23" s="27" t="s">
        <v>897</v>
      </c>
      <c r="L23" s="15" t="s">
        <v>77</v>
      </c>
      <c r="M23" s="14" t="s">
        <v>78</v>
      </c>
      <c r="N23" s="72" t="s">
        <v>79</v>
      </c>
      <c r="O23" s="30"/>
      <c r="Q23" s="91"/>
      <c r="R23" s="90"/>
      <c r="S23" s="90"/>
      <c r="T23" s="1"/>
      <c r="U23" s="91"/>
      <c r="V23" s="89"/>
      <c r="W23" s="89"/>
    </row>
    <row r="24" spans="1:23" s="26" customFormat="1" x14ac:dyDescent="0.25">
      <c r="A24" s="1">
        <v>59</v>
      </c>
      <c r="B24" s="1" t="s">
        <v>94</v>
      </c>
      <c r="C24" s="1" t="s">
        <v>95</v>
      </c>
      <c r="D24" s="1" t="s">
        <v>18</v>
      </c>
      <c r="E24" s="70" t="s">
        <v>37</v>
      </c>
      <c r="F24" s="11" t="s">
        <v>96</v>
      </c>
      <c r="G24" s="12">
        <v>516.35252108896634</v>
      </c>
      <c r="H24" s="12">
        <v>38</v>
      </c>
      <c r="I24" s="13">
        <v>11</v>
      </c>
      <c r="J24" s="11" t="s">
        <v>26</v>
      </c>
      <c r="K24" s="27" t="s">
        <v>889</v>
      </c>
      <c r="L24" s="14" t="s">
        <v>103</v>
      </c>
      <c r="M24" s="15" t="s">
        <v>104</v>
      </c>
      <c r="N24" s="72" t="s">
        <v>105</v>
      </c>
      <c r="O24" s="30"/>
      <c r="Q24" s="91"/>
      <c r="R24" s="90"/>
      <c r="S24" s="90"/>
      <c r="T24" s="1"/>
      <c r="U24" s="91"/>
      <c r="V24" s="89"/>
      <c r="W24" s="89"/>
    </row>
    <row r="25" spans="1:23" s="26" customFormat="1" x14ac:dyDescent="0.25">
      <c r="A25" s="1">
        <v>26</v>
      </c>
      <c r="B25" s="1" t="s">
        <v>106</v>
      </c>
      <c r="C25" s="1" t="s">
        <v>107</v>
      </c>
      <c r="D25" s="1" t="s">
        <v>18</v>
      </c>
      <c r="E25" s="70" t="s">
        <v>37</v>
      </c>
      <c r="F25" s="11" t="s">
        <v>96</v>
      </c>
      <c r="G25" s="12">
        <v>160.87357470591729</v>
      </c>
      <c r="H25" s="12">
        <v>8</v>
      </c>
      <c r="I25" s="13">
        <v>3</v>
      </c>
      <c r="J25" s="11" t="s">
        <v>97</v>
      </c>
      <c r="K25" s="27" t="s">
        <v>890</v>
      </c>
      <c r="L25" s="14" t="s">
        <v>88</v>
      </c>
      <c r="M25" s="15" t="s">
        <v>89</v>
      </c>
      <c r="N25" s="72" t="s">
        <v>90</v>
      </c>
      <c r="O25" s="30"/>
      <c r="Q25" s="91"/>
      <c r="R25" s="90"/>
      <c r="S25" s="90"/>
      <c r="T25" s="1"/>
      <c r="U25" s="91"/>
      <c r="V25" s="89"/>
      <c r="W25" s="89"/>
    </row>
    <row r="26" spans="1:23" s="26" customFormat="1" x14ac:dyDescent="0.25">
      <c r="A26" s="1">
        <v>49</v>
      </c>
      <c r="B26" s="1" t="s">
        <v>141</v>
      </c>
      <c r="C26" s="1" t="s">
        <v>142</v>
      </c>
      <c r="D26" s="1" t="s">
        <v>116</v>
      </c>
      <c r="E26" s="70" t="s">
        <v>24</v>
      </c>
      <c r="F26" s="11" t="s">
        <v>143</v>
      </c>
      <c r="G26" s="12">
        <v>157.30000000000001</v>
      </c>
      <c r="H26" s="12">
        <v>7</v>
      </c>
      <c r="I26" s="13">
        <v>4</v>
      </c>
      <c r="J26" s="11" t="s">
        <v>144</v>
      </c>
      <c r="K26" s="27" t="s">
        <v>872</v>
      </c>
      <c r="L26" s="14" t="s">
        <v>145</v>
      </c>
      <c r="M26" s="15" t="s">
        <v>60</v>
      </c>
      <c r="N26" s="71" t="s">
        <v>146</v>
      </c>
      <c r="O26" s="30"/>
      <c r="Q26" s="91"/>
      <c r="R26" s="90"/>
      <c r="S26" s="90"/>
      <c r="T26" s="1"/>
      <c r="U26" s="91"/>
      <c r="V26" s="89"/>
      <c r="W26" s="89"/>
    </row>
    <row r="27" spans="1:23" s="26" customFormat="1" x14ac:dyDescent="0.25">
      <c r="A27" s="1">
        <v>14</v>
      </c>
      <c r="B27" s="1" t="s">
        <v>121</v>
      </c>
      <c r="C27" s="1" t="s">
        <v>122</v>
      </c>
      <c r="D27" s="1" t="s">
        <v>116</v>
      </c>
      <c r="E27" s="70" t="s">
        <v>24</v>
      </c>
      <c r="F27" s="11" t="s">
        <v>118</v>
      </c>
      <c r="G27" s="12">
        <v>288.47999999999996</v>
      </c>
      <c r="H27" s="12">
        <v>11</v>
      </c>
      <c r="I27" s="13">
        <v>6</v>
      </c>
      <c r="J27" s="11" t="s">
        <v>123</v>
      </c>
      <c r="K27" s="27" t="s">
        <v>940</v>
      </c>
      <c r="L27" s="14" t="s">
        <v>124</v>
      </c>
      <c r="M27" s="15" t="s">
        <v>125</v>
      </c>
      <c r="N27" s="71" t="s">
        <v>126</v>
      </c>
      <c r="Q27" s="91"/>
      <c r="R27" s="90"/>
      <c r="S27" s="90"/>
      <c r="T27" s="1"/>
      <c r="U27" s="91"/>
      <c r="V27" s="89"/>
      <c r="W27" s="89"/>
    </row>
    <row r="28" spans="1:23" s="26" customFormat="1" x14ac:dyDescent="0.25">
      <c r="A28" s="1">
        <v>15</v>
      </c>
      <c r="B28" s="1" t="s">
        <v>121</v>
      </c>
      <c r="C28" s="1" t="s">
        <v>122</v>
      </c>
      <c r="D28" s="1" t="s">
        <v>116</v>
      </c>
      <c r="E28" s="70" t="s">
        <v>24</v>
      </c>
      <c r="F28" s="11" t="s">
        <v>118</v>
      </c>
      <c r="G28" s="12">
        <v>863.94000000000017</v>
      </c>
      <c r="H28" s="12">
        <v>73</v>
      </c>
      <c r="I28" s="13">
        <v>18</v>
      </c>
      <c r="J28" s="11" t="s">
        <v>127</v>
      </c>
      <c r="K28" s="27" t="s">
        <v>932</v>
      </c>
      <c r="L28" s="14" t="s">
        <v>128</v>
      </c>
      <c r="M28" s="15" t="s">
        <v>60</v>
      </c>
      <c r="N28" s="71" t="s">
        <v>129</v>
      </c>
      <c r="Q28" s="87"/>
      <c r="R28" s="89"/>
      <c r="S28" s="89"/>
      <c r="T28" s="1"/>
      <c r="U28" s="87"/>
      <c r="V28" s="89"/>
      <c r="W28" s="89"/>
    </row>
    <row r="29" spans="1:23" s="26" customFormat="1" x14ac:dyDescent="0.25">
      <c r="A29" s="1">
        <v>63</v>
      </c>
      <c r="B29" s="1" t="s">
        <v>130</v>
      </c>
      <c r="C29" s="1" t="s">
        <v>131</v>
      </c>
      <c r="D29" s="1" t="s">
        <v>116</v>
      </c>
      <c r="E29" s="70" t="s">
        <v>24</v>
      </c>
      <c r="F29" s="11" t="s">
        <v>132</v>
      </c>
      <c r="G29" s="12">
        <v>672.9025210889663</v>
      </c>
      <c r="H29" s="12">
        <v>63</v>
      </c>
      <c r="I29" s="13">
        <v>11</v>
      </c>
      <c r="J29" s="11" t="s">
        <v>133</v>
      </c>
      <c r="K29" s="27" t="s">
        <v>927</v>
      </c>
      <c r="L29" s="14" t="s">
        <v>114</v>
      </c>
      <c r="M29" s="15" t="s">
        <v>134</v>
      </c>
      <c r="N29" s="71" t="s">
        <v>135</v>
      </c>
      <c r="O29" s="30"/>
      <c r="Q29" s="87"/>
      <c r="R29" s="89"/>
      <c r="S29" s="89"/>
      <c r="T29" s="1"/>
      <c r="U29" s="87"/>
      <c r="V29" s="89"/>
      <c r="W29" s="89"/>
    </row>
    <row r="30" spans="1:23" s="26" customFormat="1" x14ac:dyDescent="0.25">
      <c r="A30" s="1">
        <v>61</v>
      </c>
      <c r="B30" s="1" t="s">
        <v>162</v>
      </c>
      <c r="C30" s="1" t="s">
        <v>163</v>
      </c>
      <c r="D30" s="1" t="s">
        <v>164</v>
      </c>
      <c r="E30" s="70" t="s">
        <v>37</v>
      </c>
      <c r="F30" s="11" t="s">
        <v>165</v>
      </c>
      <c r="G30" s="12">
        <v>454.59000000000003</v>
      </c>
      <c r="H30" s="12">
        <v>35</v>
      </c>
      <c r="I30" s="13">
        <v>10</v>
      </c>
      <c r="J30" s="11" t="s">
        <v>166</v>
      </c>
      <c r="K30" s="27" t="s">
        <v>895</v>
      </c>
      <c r="L30" s="14" t="s">
        <v>113</v>
      </c>
      <c r="M30" s="15" t="s">
        <v>114</v>
      </c>
      <c r="N30" s="71" t="s">
        <v>115</v>
      </c>
      <c r="O30" s="30"/>
      <c r="Q30" s="87"/>
      <c r="R30" s="89"/>
      <c r="S30" s="89"/>
      <c r="T30" s="1"/>
      <c r="U30" s="87"/>
      <c r="V30" s="89"/>
      <c r="W30" s="89"/>
    </row>
    <row r="31" spans="1:23" s="26" customFormat="1" x14ac:dyDescent="0.25">
      <c r="A31" s="1">
        <v>68</v>
      </c>
      <c r="B31" s="1" t="s">
        <v>167</v>
      </c>
      <c r="C31" s="1" t="s">
        <v>168</v>
      </c>
      <c r="D31" s="1" t="s">
        <v>164</v>
      </c>
      <c r="E31" s="70" t="s">
        <v>37</v>
      </c>
      <c r="F31" s="11" t="s">
        <v>169</v>
      </c>
      <c r="G31" s="12">
        <v>618.58252108896636</v>
      </c>
      <c r="H31" s="12">
        <v>59</v>
      </c>
      <c r="I31" s="13">
        <v>14</v>
      </c>
      <c r="J31" s="11" t="s">
        <v>170</v>
      </c>
      <c r="K31" s="27" t="s">
        <v>941</v>
      </c>
      <c r="L31" s="14" t="s">
        <v>172</v>
      </c>
      <c r="M31" s="15" t="s">
        <v>173</v>
      </c>
      <c r="N31" s="71" t="s">
        <v>174</v>
      </c>
      <c r="O31" s="30"/>
      <c r="Q31" s="87"/>
      <c r="R31" s="89"/>
      <c r="S31" s="89"/>
      <c r="T31" s="1"/>
      <c r="U31" s="87"/>
      <c r="V31" s="89"/>
      <c r="W31" s="89"/>
    </row>
    <row r="32" spans="1:23" s="26" customFormat="1" x14ac:dyDescent="0.25">
      <c r="A32" s="1">
        <v>73</v>
      </c>
      <c r="B32" s="1" t="s">
        <v>167</v>
      </c>
      <c r="C32" s="1" t="s">
        <v>168</v>
      </c>
      <c r="D32" s="1" t="s">
        <v>164</v>
      </c>
      <c r="E32" s="70" t="s">
        <v>37</v>
      </c>
      <c r="F32" s="11" t="s">
        <v>169</v>
      </c>
      <c r="G32" s="12">
        <v>581.72252108896635</v>
      </c>
      <c r="H32" s="12">
        <v>50</v>
      </c>
      <c r="I32" s="13">
        <v>14</v>
      </c>
      <c r="J32" s="11" t="s">
        <v>170</v>
      </c>
      <c r="K32" s="27" t="s">
        <v>935</v>
      </c>
      <c r="L32" s="14" t="s">
        <v>113</v>
      </c>
      <c r="M32" s="15" t="s">
        <v>145</v>
      </c>
      <c r="N32" s="71" t="s">
        <v>171</v>
      </c>
      <c r="O32" s="30"/>
      <c r="Q32" s="87"/>
      <c r="R32" s="89"/>
      <c r="S32" s="89"/>
      <c r="T32" s="1"/>
      <c r="U32" s="87"/>
      <c r="V32" s="89"/>
      <c r="W32" s="89"/>
    </row>
    <row r="33" spans="1:23" s="26" customFormat="1" x14ac:dyDescent="0.25">
      <c r="A33" s="1">
        <v>34</v>
      </c>
      <c r="B33" s="1" t="s">
        <v>175</v>
      </c>
      <c r="C33" s="1" t="s">
        <v>176</v>
      </c>
      <c r="D33" s="1" t="s">
        <v>164</v>
      </c>
      <c r="E33" s="70" t="s">
        <v>177</v>
      </c>
      <c r="F33" s="11" t="s">
        <v>178</v>
      </c>
      <c r="G33" s="12">
        <v>839.83</v>
      </c>
      <c r="H33" s="12">
        <v>93</v>
      </c>
      <c r="I33" s="13">
        <v>13</v>
      </c>
      <c r="J33" s="11" t="s">
        <v>182</v>
      </c>
      <c r="K33" s="27" t="s">
        <v>869</v>
      </c>
      <c r="L33" s="15" t="s">
        <v>39</v>
      </c>
      <c r="M33" s="14" t="s">
        <v>40</v>
      </c>
      <c r="N33" s="71" t="s">
        <v>41</v>
      </c>
      <c r="O33" s="30"/>
      <c r="Q33" s="91"/>
      <c r="R33" s="90"/>
      <c r="S33" s="90"/>
      <c r="T33" s="1"/>
      <c r="U33" s="91"/>
      <c r="V33" s="89"/>
      <c r="W33" s="89"/>
    </row>
    <row r="34" spans="1:23" s="26" customFormat="1" x14ac:dyDescent="0.25">
      <c r="A34" s="1">
        <v>38</v>
      </c>
      <c r="B34" s="1" t="s">
        <v>184</v>
      </c>
      <c r="C34" s="1" t="s">
        <v>185</v>
      </c>
      <c r="D34" s="1" t="s">
        <v>164</v>
      </c>
      <c r="E34" s="70" t="s">
        <v>186</v>
      </c>
      <c r="F34" s="11" t="s">
        <v>187</v>
      </c>
      <c r="G34" s="12">
        <v>556.02</v>
      </c>
      <c r="H34" s="12">
        <v>55</v>
      </c>
      <c r="I34" s="13">
        <v>12</v>
      </c>
      <c r="J34" s="11" t="s">
        <v>188</v>
      </c>
      <c r="K34" s="27" t="s">
        <v>925</v>
      </c>
      <c r="L34" s="14" t="s">
        <v>148</v>
      </c>
      <c r="M34" s="15" t="s">
        <v>35</v>
      </c>
      <c r="N34" s="71" t="s">
        <v>189</v>
      </c>
      <c r="O34" s="30"/>
      <c r="Q34" s="91"/>
      <c r="R34" s="90"/>
      <c r="S34" s="90"/>
      <c r="T34" s="1"/>
      <c r="U34" s="91"/>
      <c r="V34" s="89"/>
      <c r="W34" s="89"/>
    </row>
    <row r="35" spans="1:23" s="26" customFormat="1" x14ac:dyDescent="0.25">
      <c r="A35" s="1">
        <v>105</v>
      </c>
      <c r="B35" s="1" t="s">
        <v>191</v>
      </c>
      <c r="C35" s="1" t="s">
        <v>192</v>
      </c>
      <c r="D35" s="1" t="s">
        <v>164</v>
      </c>
      <c r="E35" s="70" t="s">
        <v>37</v>
      </c>
      <c r="F35" s="11" t="s">
        <v>193</v>
      </c>
      <c r="G35" s="12">
        <v>117.74000000000001</v>
      </c>
      <c r="H35" s="12">
        <v>9</v>
      </c>
      <c r="I35" s="13">
        <v>3</v>
      </c>
      <c r="J35" s="11" t="s">
        <v>194</v>
      </c>
      <c r="K35" s="27" t="s">
        <v>899</v>
      </c>
      <c r="L35" s="14" t="s">
        <v>195</v>
      </c>
      <c r="M35" s="15" t="s">
        <v>196</v>
      </c>
      <c r="N35" s="71" t="s">
        <v>197</v>
      </c>
      <c r="O35" s="30"/>
      <c r="Q35" s="91"/>
      <c r="R35" s="90"/>
      <c r="S35" s="90"/>
      <c r="T35" s="1"/>
      <c r="U35" s="91"/>
      <c r="V35" s="89"/>
      <c r="W35" s="89"/>
    </row>
    <row r="36" spans="1:23" s="26" customFormat="1" x14ac:dyDescent="0.25">
      <c r="A36" s="1">
        <v>106</v>
      </c>
      <c r="B36" s="1" t="s">
        <v>198</v>
      </c>
      <c r="C36" s="1" t="s">
        <v>199</v>
      </c>
      <c r="D36" s="1" t="s">
        <v>164</v>
      </c>
      <c r="E36" s="70" t="s">
        <v>37</v>
      </c>
      <c r="F36" s="11" t="s">
        <v>200</v>
      </c>
      <c r="G36" s="12">
        <v>68.400000000000006</v>
      </c>
      <c r="H36" s="12">
        <v>9</v>
      </c>
      <c r="I36" s="13">
        <v>2</v>
      </c>
      <c r="J36" s="11" t="s">
        <v>201</v>
      </c>
      <c r="K36" s="27" t="s">
        <v>954</v>
      </c>
      <c r="L36" s="14" t="s">
        <v>202</v>
      </c>
      <c r="M36" s="15" t="s">
        <v>203</v>
      </c>
      <c r="N36" s="71" t="s">
        <v>204</v>
      </c>
      <c r="O36" s="30"/>
      <c r="Q36" s="91"/>
      <c r="R36" s="90"/>
      <c r="S36" s="90"/>
      <c r="T36" s="1"/>
      <c r="U36" s="91"/>
      <c r="V36" s="89"/>
      <c r="W36" s="89"/>
    </row>
    <row r="37" spans="1:23" s="26" customFormat="1" x14ac:dyDescent="0.25">
      <c r="A37" s="1">
        <v>51</v>
      </c>
      <c r="B37" s="1" t="s">
        <v>205</v>
      </c>
      <c r="C37" s="1" t="s">
        <v>206</v>
      </c>
      <c r="D37" s="1" t="s">
        <v>164</v>
      </c>
      <c r="E37" s="70" t="s">
        <v>37</v>
      </c>
      <c r="F37" s="11" t="s">
        <v>207</v>
      </c>
      <c r="G37" s="12">
        <v>394.3750421779327</v>
      </c>
      <c r="H37" s="12">
        <v>32</v>
      </c>
      <c r="I37" s="13">
        <v>10</v>
      </c>
      <c r="J37" s="11" t="s">
        <v>169</v>
      </c>
      <c r="K37" s="27" t="s">
        <v>894</v>
      </c>
      <c r="L37" s="14" t="s">
        <v>80</v>
      </c>
      <c r="M37" s="15" t="s">
        <v>81</v>
      </c>
      <c r="N37" s="71" t="s">
        <v>82</v>
      </c>
      <c r="O37" s="30"/>
      <c r="Q37" s="91"/>
      <c r="R37" s="90"/>
      <c r="S37" s="90"/>
      <c r="T37" s="1"/>
      <c r="U37" s="91"/>
      <c r="V37" s="89"/>
      <c r="W37" s="89"/>
    </row>
    <row r="38" spans="1:23" s="26" customFormat="1" x14ac:dyDescent="0.25">
      <c r="A38" s="1">
        <v>82</v>
      </c>
      <c r="B38" s="1" t="s">
        <v>208</v>
      </c>
      <c r="C38" s="1" t="s">
        <v>209</v>
      </c>
      <c r="D38" s="1" t="s">
        <v>164</v>
      </c>
      <c r="E38" s="70" t="s">
        <v>137</v>
      </c>
      <c r="F38" s="11" t="s">
        <v>210</v>
      </c>
      <c r="G38" s="12">
        <v>399.99252108896633</v>
      </c>
      <c r="H38" s="12">
        <v>42</v>
      </c>
      <c r="I38" s="13">
        <v>8</v>
      </c>
      <c r="J38" s="11" t="s">
        <v>211</v>
      </c>
      <c r="K38" s="27" t="s">
        <v>935</v>
      </c>
      <c r="L38" s="14" t="s">
        <v>212</v>
      </c>
      <c r="M38" s="15" t="s">
        <v>213</v>
      </c>
      <c r="N38" s="71" t="s">
        <v>214</v>
      </c>
      <c r="O38" s="30"/>
      <c r="Q38" s="87"/>
      <c r="R38" s="89"/>
      <c r="S38" s="89"/>
      <c r="T38" s="1"/>
      <c r="U38" s="87"/>
      <c r="V38" s="89"/>
      <c r="W38" s="89"/>
    </row>
    <row r="39" spans="1:23" s="26" customFormat="1" x14ac:dyDescent="0.25">
      <c r="A39" s="1">
        <v>100</v>
      </c>
      <c r="B39" s="1" t="s">
        <v>217</v>
      </c>
      <c r="C39" s="1" t="s">
        <v>218</v>
      </c>
      <c r="D39" s="1" t="s">
        <v>219</v>
      </c>
      <c r="E39" s="70" t="s">
        <v>137</v>
      </c>
      <c r="F39" s="11" t="s">
        <v>220</v>
      </c>
      <c r="G39" s="12">
        <v>456.81</v>
      </c>
      <c r="H39" s="12">
        <v>44</v>
      </c>
      <c r="I39" s="13">
        <v>7</v>
      </c>
      <c r="J39" s="11" t="s">
        <v>221</v>
      </c>
      <c r="K39" s="27" t="s">
        <v>948</v>
      </c>
      <c r="L39" s="14" t="s">
        <v>222</v>
      </c>
      <c r="M39" s="15" t="s">
        <v>223</v>
      </c>
      <c r="N39" s="71" t="s">
        <v>224</v>
      </c>
      <c r="O39" s="30"/>
      <c r="Q39" s="87"/>
      <c r="R39" s="89"/>
      <c r="S39" s="89"/>
      <c r="T39" s="1"/>
      <c r="U39" s="87"/>
      <c r="V39" s="89"/>
      <c r="W39" s="89"/>
    </row>
    <row r="40" spans="1:23" s="30" customFormat="1" x14ac:dyDescent="0.25">
      <c r="A40" s="1">
        <v>46</v>
      </c>
      <c r="B40" s="1" t="s">
        <v>231</v>
      </c>
      <c r="C40" s="1" t="s">
        <v>232</v>
      </c>
      <c r="D40" s="1" t="s">
        <v>219</v>
      </c>
      <c r="E40" s="70" t="s">
        <v>37</v>
      </c>
      <c r="F40" s="11" t="s">
        <v>233</v>
      </c>
      <c r="G40" s="12">
        <v>237.38000000000002</v>
      </c>
      <c r="H40" s="12">
        <v>15</v>
      </c>
      <c r="I40" s="13">
        <v>6</v>
      </c>
      <c r="J40" s="11" t="s">
        <v>234</v>
      </c>
      <c r="K40" s="27" t="s">
        <v>951</v>
      </c>
      <c r="L40" s="14" t="s">
        <v>53</v>
      </c>
      <c r="M40" s="15" t="s">
        <v>54</v>
      </c>
      <c r="N40" s="71" t="s">
        <v>55</v>
      </c>
      <c r="Q40" s="91"/>
      <c r="R40" s="90"/>
      <c r="S40" s="90"/>
      <c r="T40" s="1"/>
      <c r="U40" s="91"/>
      <c r="V40" s="89"/>
      <c r="W40" s="89"/>
    </row>
    <row r="41" spans="1:23" s="30" customFormat="1" x14ac:dyDescent="0.25">
      <c r="A41" s="1">
        <v>2</v>
      </c>
      <c r="B41" s="1" t="s">
        <v>239</v>
      </c>
      <c r="C41" s="1" t="s">
        <v>240</v>
      </c>
      <c r="D41" s="1" t="s">
        <v>219</v>
      </c>
      <c r="E41" s="70" t="s">
        <v>37</v>
      </c>
      <c r="F41" s="11" t="s">
        <v>241</v>
      </c>
      <c r="G41" s="12">
        <v>2074.6600843558649</v>
      </c>
      <c r="H41" s="12">
        <v>174</v>
      </c>
      <c r="I41" s="13">
        <v>39</v>
      </c>
      <c r="J41" s="11" t="s">
        <v>242</v>
      </c>
      <c r="K41" s="27" t="s">
        <v>947</v>
      </c>
      <c r="L41" s="15" t="s">
        <v>243</v>
      </c>
      <c r="M41" s="14" t="s">
        <v>244</v>
      </c>
      <c r="N41" s="71" t="s">
        <v>245</v>
      </c>
      <c r="O41" s="26"/>
      <c r="Q41" s="87"/>
      <c r="R41" s="89"/>
      <c r="S41" s="89"/>
      <c r="T41" s="1"/>
      <c r="U41" s="87"/>
      <c r="V41" s="89"/>
      <c r="W41" s="89"/>
    </row>
    <row r="42" spans="1:23" s="30" customFormat="1" x14ac:dyDescent="0.25">
      <c r="A42" s="1">
        <v>94</v>
      </c>
      <c r="B42" s="1" t="s">
        <v>246</v>
      </c>
      <c r="C42" s="1" t="s">
        <v>247</v>
      </c>
      <c r="D42" s="1" t="s">
        <v>219</v>
      </c>
      <c r="E42" s="70" t="s">
        <v>37</v>
      </c>
      <c r="F42" s="11" t="s">
        <v>248</v>
      </c>
      <c r="G42" s="12">
        <v>155.25</v>
      </c>
      <c r="H42" s="12">
        <v>16</v>
      </c>
      <c r="I42" s="13">
        <v>4</v>
      </c>
      <c r="J42" s="11" t="s">
        <v>249</v>
      </c>
      <c r="K42" s="27" t="s">
        <v>918</v>
      </c>
      <c r="L42" s="14" t="s">
        <v>61</v>
      </c>
      <c r="M42" s="15" t="s">
        <v>250</v>
      </c>
      <c r="N42" s="71" t="s">
        <v>251</v>
      </c>
      <c r="Q42" s="91"/>
      <c r="R42" s="90"/>
      <c r="S42" s="90"/>
      <c r="T42" s="1"/>
      <c r="U42" s="91"/>
      <c r="V42" s="89"/>
      <c r="W42" s="89"/>
    </row>
    <row r="43" spans="1:23" s="30" customFormat="1" x14ac:dyDescent="0.25">
      <c r="A43" s="1">
        <v>78</v>
      </c>
      <c r="B43" s="1" t="s">
        <v>256</v>
      </c>
      <c r="C43" s="1" t="s">
        <v>257</v>
      </c>
      <c r="D43" s="1" t="s">
        <v>219</v>
      </c>
      <c r="E43" s="70" t="s">
        <v>37</v>
      </c>
      <c r="F43" s="11" t="s">
        <v>258</v>
      </c>
      <c r="G43" s="12">
        <v>486.09252108896641</v>
      </c>
      <c r="H43" s="12">
        <v>51</v>
      </c>
      <c r="I43" s="13">
        <v>8</v>
      </c>
      <c r="J43" s="11" t="s">
        <v>108</v>
      </c>
      <c r="K43" s="27" t="s">
        <v>889</v>
      </c>
      <c r="L43" s="14" t="s">
        <v>259</v>
      </c>
      <c r="M43" s="15" t="s">
        <v>83</v>
      </c>
      <c r="N43" s="71" t="s">
        <v>260</v>
      </c>
      <c r="Q43" s="87"/>
      <c r="R43" s="89"/>
      <c r="S43" s="89"/>
      <c r="T43" s="1"/>
      <c r="U43" s="87"/>
      <c r="V43" s="89"/>
      <c r="W43" s="89"/>
    </row>
    <row r="44" spans="1:23" s="30" customFormat="1" x14ac:dyDescent="0.25">
      <c r="A44" s="1">
        <v>36</v>
      </c>
      <c r="B44" s="1" t="s">
        <v>261</v>
      </c>
      <c r="C44" s="1" t="s">
        <v>1536</v>
      </c>
      <c r="D44" s="1" t="s">
        <v>219</v>
      </c>
      <c r="E44" s="70" t="s">
        <v>37</v>
      </c>
      <c r="F44" s="11" t="s">
        <v>262</v>
      </c>
      <c r="G44" s="12">
        <v>1240.8925210889665</v>
      </c>
      <c r="H44" s="12">
        <v>84</v>
      </c>
      <c r="I44" s="13">
        <v>22</v>
      </c>
      <c r="J44" s="11" t="s">
        <v>263</v>
      </c>
      <c r="K44" s="27" t="s">
        <v>867</v>
      </c>
      <c r="L44" s="15" t="s">
        <v>264</v>
      </c>
      <c r="M44" s="14" t="s">
        <v>265</v>
      </c>
      <c r="N44" s="71" t="s">
        <v>266</v>
      </c>
      <c r="Q44" s="87"/>
      <c r="R44" s="89"/>
      <c r="S44" s="89"/>
      <c r="T44" s="1"/>
      <c r="U44" s="87"/>
      <c r="V44" s="89"/>
      <c r="W44" s="89"/>
    </row>
    <row r="45" spans="1:23" s="30" customFormat="1" x14ac:dyDescent="0.25">
      <c r="A45" s="1">
        <v>99</v>
      </c>
      <c r="B45" s="1" t="s">
        <v>278</v>
      </c>
      <c r="C45" s="1" t="s">
        <v>1520</v>
      </c>
      <c r="D45" s="1" t="s">
        <v>272</v>
      </c>
      <c r="E45" s="70" t="s">
        <v>37</v>
      </c>
      <c r="F45" s="11" t="s">
        <v>279</v>
      </c>
      <c r="G45" s="12">
        <v>225.15999999999997</v>
      </c>
      <c r="H45" s="12">
        <v>25</v>
      </c>
      <c r="I45" s="13">
        <v>4</v>
      </c>
      <c r="J45" s="11" t="s">
        <v>280</v>
      </c>
      <c r="K45" s="27" t="s">
        <v>945</v>
      </c>
      <c r="L45" s="14" t="s">
        <v>281</v>
      </c>
      <c r="M45" s="15" t="s">
        <v>119</v>
      </c>
      <c r="N45" s="71" t="s">
        <v>282</v>
      </c>
      <c r="Q45" s="91"/>
      <c r="R45" s="90"/>
      <c r="S45" s="90"/>
      <c r="T45" s="1"/>
      <c r="U45" s="91"/>
      <c r="V45" s="89"/>
      <c r="W45" s="89"/>
    </row>
    <row r="46" spans="1:23" s="30" customFormat="1" x14ac:dyDescent="0.25">
      <c r="A46" s="1">
        <v>115</v>
      </c>
      <c r="B46" s="1" t="s">
        <v>283</v>
      </c>
      <c r="C46" s="1" t="s">
        <v>284</v>
      </c>
      <c r="D46" s="1" t="s">
        <v>272</v>
      </c>
      <c r="E46" s="70" t="s">
        <v>37</v>
      </c>
      <c r="F46" s="11" t="s">
        <v>285</v>
      </c>
      <c r="G46" s="12">
        <v>259.82</v>
      </c>
      <c r="H46" s="12">
        <v>41</v>
      </c>
      <c r="I46" s="13">
        <v>5</v>
      </c>
      <c r="J46" s="11" t="s">
        <v>286</v>
      </c>
      <c r="K46" s="31" t="s">
        <v>949</v>
      </c>
      <c r="L46" s="14" t="s">
        <v>287</v>
      </c>
      <c r="M46" s="15" t="s">
        <v>288</v>
      </c>
      <c r="N46" s="71" t="s">
        <v>289</v>
      </c>
      <c r="Q46" s="91"/>
      <c r="R46" s="90"/>
      <c r="S46" s="90"/>
      <c r="T46" s="1"/>
      <c r="U46" s="91"/>
      <c r="V46" s="89"/>
      <c r="W46" s="89"/>
    </row>
    <row r="47" spans="1:23" s="30" customFormat="1" x14ac:dyDescent="0.25">
      <c r="A47" s="1">
        <v>103</v>
      </c>
      <c r="B47" s="1" t="s">
        <v>290</v>
      </c>
      <c r="C47" s="1" t="s">
        <v>291</v>
      </c>
      <c r="D47" s="1" t="s">
        <v>272</v>
      </c>
      <c r="E47" s="70" t="s">
        <v>37</v>
      </c>
      <c r="F47" s="11" t="s">
        <v>292</v>
      </c>
      <c r="G47" s="12">
        <v>348.99999999999994</v>
      </c>
      <c r="H47" s="12">
        <v>37</v>
      </c>
      <c r="I47" s="13">
        <v>8</v>
      </c>
      <c r="J47" s="11" t="s">
        <v>293</v>
      </c>
      <c r="K47" s="27" t="s">
        <v>884</v>
      </c>
      <c r="L47" s="14" t="s">
        <v>85</v>
      </c>
      <c r="M47" s="15" t="s">
        <v>86</v>
      </c>
      <c r="N47" s="71" t="s">
        <v>87</v>
      </c>
      <c r="Q47" s="87"/>
      <c r="R47" s="89"/>
      <c r="S47" s="89"/>
      <c r="T47" s="1"/>
      <c r="U47" s="87"/>
      <c r="V47" s="89"/>
      <c r="W47" s="89"/>
    </row>
    <row r="48" spans="1:23" s="30" customFormat="1" x14ac:dyDescent="0.25">
      <c r="A48" s="1">
        <v>64</v>
      </c>
      <c r="B48" s="1" t="s">
        <v>294</v>
      </c>
      <c r="C48" s="1" t="s">
        <v>295</v>
      </c>
      <c r="D48" s="1" t="s">
        <v>272</v>
      </c>
      <c r="E48" s="70" t="s">
        <v>37</v>
      </c>
      <c r="F48" s="11" t="s">
        <v>296</v>
      </c>
      <c r="G48" s="12">
        <v>319.90000000000003</v>
      </c>
      <c r="H48" s="12">
        <v>32</v>
      </c>
      <c r="I48" s="13">
        <v>7</v>
      </c>
      <c r="J48" s="11" t="s">
        <v>299</v>
      </c>
      <c r="K48" s="27" t="s">
        <v>885</v>
      </c>
      <c r="L48" s="14" t="s">
        <v>98</v>
      </c>
      <c r="M48" s="15" t="s">
        <v>110</v>
      </c>
      <c r="N48" s="71" t="s">
        <v>111</v>
      </c>
    </row>
    <row r="49" spans="1:15" s="30" customFormat="1" x14ac:dyDescent="0.25">
      <c r="A49" s="1">
        <v>70</v>
      </c>
      <c r="B49" s="1" t="s">
        <v>294</v>
      </c>
      <c r="C49" s="1" t="s">
        <v>295</v>
      </c>
      <c r="D49" s="1" t="s">
        <v>272</v>
      </c>
      <c r="E49" s="70" t="s">
        <v>37</v>
      </c>
      <c r="F49" s="11" t="s">
        <v>296</v>
      </c>
      <c r="G49" s="12">
        <v>515.03000000000009</v>
      </c>
      <c r="H49" s="12">
        <v>65</v>
      </c>
      <c r="I49" s="13">
        <v>9</v>
      </c>
      <c r="J49" s="11" t="s">
        <v>255</v>
      </c>
      <c r="K49" s="27" t="s">
        <v>923</v>
      </c>
      <c r="L49" s="14" t="s">
        <v>301</v>
      </c>
      <c r="M49" s="15" t="s">
        <v>60</v>
      </c>
      <c r="N49" s="71" t="s">
        <v>302</v>
      </c>
    </row>
    <row r="50" spans="1:15" s="30" customFormat="1" x14ac:dyDescent="0.25">
      <c r="A50" s="1">
        <v>71</v>
      </c>
      <c r="B50" s="1" t="s">
        <v>294</v>
      </c>
      <c r="C50" s="1" t="s">
        <v>295</v>
      </c>
      <c r="D50" s="1" t="s">
        <v>272</v>
      </c>
      <c r="E50" s="70" t="s">
        <v>37</v>
      </c>
      <c r="F50" s="11" t="s">
        <v>296</v>
      </c>
      <c r="G50" s="12">
        <v>518.76</v>
      </c>
      <c r="H50" s="12">
        <v>75</v>
      </c>
      <c r="I50" s="13">
        <v>10</v>
      </c>
      <c r="J50" s="11" t="s">
        <v>297</v>
      </c>
      <c r="K50" s="27" t="s">
        <v>950</v>
      </c>
      <c r="L50" s="14" t="s">
        <v>298</v>
      </c>
      <c r="M50" s="15" t="s">
        <v>173</v>
      </c>
      <c r="N50" s="71" t="s">
        <v>224</v>
      </c>
    </row>
    <row r="51" spans="1:15" s="30" customFormat="1" x14ac:dyDescent="0.25">
      <c r="A51" s="1">
        <v>6</v>
      </c>
      <c r="B51" s="1" t="s">
        <v>303</v>
      </c>
      <c r="C51" s="1" t="s">
        <v>304</v>
      </c>
      <c r="D51" s="1" t="s">
        <v>272</v>
      </c>
      <c r="E51" s="70" t="s">
        <v>37</v>
      </c>
      <c r="F51" s="11" t="s">
        <v>305</v>
      </c>
      <c r="G51" s="12">
        <v>1172.9575632668987</v>
      </c>
      <c r="H51" s="12">
        <v>100</v>
      </c>
      <c r="I51" s="13">
        <v>25</v>
      </c>
      <c r="J51" s="11" t="s">
        <v>315</v>
      </c>
      <c r="K51" s="27" t="s">
        <v>929</v>
      </c>
      <c r="L51" s="14" t="s">
        <v>114</v>
      </c>
      <c r="M51" s="15" t="s">
        <v>28</v>
      </c>
      <c r="N51" s="71" t="s">
        <v>316</v>
      </c>
      <c r="O51" s="26"/>
    </row>
    <row r="52" spans="1:15" s="30" customFormat="1" x14ac:dyDescent="0.25">
      <c r="A52" s="1">
        <v>7</v>
      </c>
      <c r="B52" s="1" t="s">
        <v>303</v>
      </c>
      <c r="C52" s="1" t="s">
        <v>304</v>
      </c>
      <c r="D52" s="1" t="s">
        <v>272</v>
      </c>
      <c r="E52" s="70" t="s">
        <v>37</v>
      </c>
      <c r="F52" s="11" t="s">
        <v>305</v>
      </c>
      <c r="G52" s="12">
        <v>673.69756326689878</v>
      </c>
      <c r="H52" s="12">
        <v>52</v>
      </c>
      <c r="I52" s="13">
        <v>16</v>
      </c>
      <c r="J52" s="11" t="s">
        <v>100</v>
      </c>
      <c r="K52" s="27" t="s">
        <v>924</v>
      </c>
      <c r="L52" s="14" t="s">
        <v>77</v>
      </c>
      <c r="M52" s="15" t="s">
        <v>313</v>
      </c>
      <c r="N52" s="71" t="s">
        <v>314</v>
      </c>
      <c r="O52" s="26"/>
    </row>
    <row r="53" spans="1:15" s="30" customFormat="1" x14ac:dyDescent="0.25">
      <c r="A53" s="1">
        <v>16</v>
      </c>
      <c r="B53" s="1" t="s">
        <v>303</v>
      </c>
      <c r="C53" s="1" t="s">
        <v>304</v>
      </c>
      <c r="D53" s="1" t="s">
        <v>272</v>
      </c>
      <c r="E53" s="70" t="s">
        <v>37</v>
      </c>
      <c r="F53" s="11" t="s">
        <v>305</v>
      </c>
      <c r="G53" s="12">
        <v>1643.2051265337982</v>
      </c>
      <c r="H53" s="12">
        <v>159</v>
      </c>
      <c r="I53" s="13">
        <v>33</v>
      </c>
      <c r="J53" s="11" t="s">
        <v>309</v>
      </c>
      <c r="K53" s="27" t="s">
        <v>899</v>
      </c>
      <c r="L53" s="14" t="s">
        <v>310</v>
      </c>
      <c r="M53" s="15" t="s">
        <v>311</v>
      </c>
      <c r="N53" s="71" t="s">
        <v>312</v>
      </c>
      <c r="O53" s="26"/>
    </row>
    <row r="54" spans="1:15" s="30" customFormat="1" x14ac:dyDescent="0.25">
      <c r="A54" s="1">
        <v>17</v>
      </c>
      <c r="B54" s="1" t="s">
        <v>303</v>
      </c>
      <c r="C54" s="1" t="s">
        <v>304</v>
      </c>
      <c r="D54" s="1" t="s">
        <v>272</v>
      </c>
      <c r="E54" s="70" t="s">
        <v>37</v>
      </c>
      <c r="F54" s="11" t="s">
        <v>305</v>
      </c>
      <c r="G54" s="12">
        <v>1610.8700843558654</v>
      </c>
      <c r="H54" s="12">
        <v>147</v>
      </c>
      <c r="I54" s="13">
        <v>35</v>
      </c>
      <c r="J54" s="11" t="s">
        <v>306</v>
      </c>
      <c r="K54" s="27" t="s">
        <v>953</v>
      </c>
      <c r="L54" s="14" t="s">
        <v>307</v>
      </c>
      <c r="M54" s="15" t="s">
        <v>34</v>
      </c>
      <c r="N54" s="71" t="s">
        <v>308</v>
      </c>
      <c r="O54" s="26"/>
    </row>
    <row r="55" spans="1:15" s="30" customFormat="1" x14ac:dyDescent="0.25">
      <c r="A55" s="1">
        <v>108</v>
      </c>
      <c r="B55" s="1" t="s">
        <v>317</v>
      </c>
      <c r="C55" s="1" t="s">
        <v>318</v>
      </c>
      <c r="D55" s="1" t="s">
        <v>272</v>
      </c>
      <c r="E55" s="70" t="s">
        <v>37</v>
      </c>
      <c r="F55" s="11" t="s">
        <v>319</v>
      </c>
      <c r="G55" s="12">
        <v>100.77</v>
      </c>
      <c r="H55" s="12">
        <v>6</v>
      </c>
      <c r="I55" s="13">
        <v>3</v>
      </c>
      <c r="J55" s="11" t="s">
        <v>320</v>
      </c>
      <c r="K55" s="27" t="s">
        <v>943</v>
      </c>
      <c r="L55" s="14" t="s">
        <v>321</v>
      </c>
      <c r="M55" s="15" t="s">
        <v>322</v>
      </c>
      <c r="N55" s="71" t="s">
        <v>323</v>
      </c>
    </row>
    <row r="56" spans="1:15" s="30" customFormat="1" x14ac:dyDescent="0.25">
      <c r="A56" s="1">
        <v>80</v>
      </c>
      <c r="B56" s="1" t="s">
        <v>324</v>
      </c>
      <c r="C56" s="1" t="s">
        <v>325</v>
      </c>
      <c r="D56" s="1" t="s">
        <v>272</v>
      </c>
      <c r="E56" s="70" t="s">
        <v>37</v>
      </c>
      <c r="F56" s="11" t="s">
        <v>326</v>
      </c>
      <c r="G56" s="12">
        <v>500.28</v>
      </c>
      <c r="H56" s="12">
        <v>26</v>
      </c>
      <c r="I56" s="13">
        <v>10</v>
      </c>
      <c r="J56" s="11" t="s">
        <v>329</v>
      </c>
      <c r="K56" s="27" t="s">
        <v>928</v>
      </c>
      <c r="L56" s="14" t="s">
        <v>330</v>
      </c>
      <c r="M56" s="15" t="s">
        <v>331</v>
      </c>
      <c r="N56" s="71" t="s">
        <v>332</v>
      </c>
    </row>
    <row r="57" spans="1:15" s="30" customFormat="1" x14ac:dyDescent="0.25">
      <c r="A57" s="1">
        <v>92</v>
      </c>
      <c r="B57" s="1" t="s">
        <v>333</v>
      </c>
      <c r="C57" s="1" t="s">
        <v>334</v>
      </c>
      <c r="D57" s="1" t="s">
        <v>272</v>
      </c>
      <c r="E57" s="70" t="s">
        <v>37</v>
      </c>
      <c r="F57" s="11" t="s">
        <v>335</v>
      </c>
      <c r="G57" s="12">
        <v>426.64</v>
      </c>
      <c r="H57" s="12">
        <v>92</v>
      </c>
      <c r="I57" s="13">
        <v>9</v>
      </c>
      <c r="J57" s="11" t="s">
        <v>336</v>
      </c>
      <c r="K57" s="27" t="s">
        <v>946</v>
      </c>
      <c r="L57" s="14" t="s">
        <v>281</v>
      </c>
      <c r="M57" s="15" t="s">
        <v>337</v>
      </c>
      <c r="N57" s="71" t="s">
        <v>338</v>
      </c>
    </row>
    <row r="58" spans="1:15" s="30" customFormat="1" x14ac:dyDescent="0.25">
      <c r="A58" s="1">
        <v>120</v>
      </c>
      <c r="B58" s="1" t="s">
        <v>339</v>
      </c>
      <c r="C58" s="1" t="s">
        <v>340</v>
      </c>
      <c r="D58" s="1" t="s">
        <v>272</v>
      </c>
      <c r="E58" s="70" t="s">
        <v>37</v>
      </c>
      <c r="F58" s="11" t="s">
        <v>341</v>
      </c>
      <c r="G58" s="12">
        <v>560.41999999999996</v>
      </c>
      <c r="H58" s="12">
        <v>90</v>
      </c>
      <c r="I58" s="13">
        <v>11</v>
      </c>
      <c r="J58" s="11" t="s">
        <v>342</v>
      </c>
      <c r="K58" s="27" t="s">
        <v>891</v>
      </c>
      <c r="L58" s="14" t="s">
        <v>89</v>
      </c>
      <c r="M58" s="15" t="s">
        <v>77</v>
      </c>
      <c r="N58" s="71" t="s">
        <v>343</v>
      </c>
      <c r="O58" s="16"/>
    </row>
    <row r="59" spans="1:15" s="30" customFormat="1" x14ac:dyDescent="0.25">
      <c r="A59" s="1">
        <v>101</v>
      </c>
      <c r="B59" s="1" t="s">
        <v>344</v>
      </c>
      <c r="C59" s="1" t="s">
        <v>345</v>
      </c>
      <c r="D59" s="1" t="s">
        <v>272</v>
      </c>
      <c r="E59" s="70" t="s">
        <v>37</v>
      </c>
      <c r="F59" s="11" t="s">
        <v>346</v>
      </c>
      <c r="G59" s="12">
        <v>483.64</v>
      </c>
      <c r="H59" s="12">
        <v>47</v>
      </c>
      <c r="I59" s="13">
        <v>10</v>
      </c>
      <c r="J59" s="11" t="s">
        <v>347</v>
      </c>
      <c r="K59" s="27" t="s">
        <v>899</v>
      </c>
      <c r="L59" s="14" t="s">
        <v>156</v>
      </c>
      <c r="M59" s="15" t="s">
        <v>348</v>
      </c>
      <c r="N59" s="71" t="s">
        <v>349</v>
      </c>
    </row>
    <row r="60" spans="1:15" s="30" customFormat="1" x14ac:dyDescent="0.25">
      <c r="A60" s="1">
        <v>72</v>
      </c>
      <c r="B60" s="1" t="s">
        <v>350</v>
      </c>
      <c r="C60" s="1" t="s">
        <v>351</v>
      </c>
      <c r="D60" s="1" t="s">
        <v>272</v>
      </c>
      <c r="E60" s="70" t="s">
        <v>37</v>
      </c>
      <c r="F60" s="11" t="s">
        <v>258</v>
      </c>
      <c r="G60" s="12">
        <v>305.27999999999997</v>
      </c>
      <c r="H60" s="12">
        <v>30</v>
      </c>
      <c r="I60" s="13">
        <v>6</v>
      </c>
      <c r="J60" s="11" t="s">
        <v>352</v>
      </c>
      <c r="K60" s="27" t="s">
        <v>876</v>
      </c>
      <c r="L60" s="14" t="s">
        <v>228</v>
      </c>
      <c r="M60" s="15" t="s">
        <v>229</v>
      </c>
      <c r="N60" s="71" t="s">
        <v>230</v>
      </c>
    </row>
    <row r="61" spans="1:15" s="30" customFormat="1" x14ac:dyDescent="0.25">
      <c r="A61" s="1">
        <v>69</v>
      </c>
      <c r="B61" s="1" t="s">
        <v>353</v>
      </c>
      <c r="C61" s="1" t="s">
        <v>354</v>
      </c>
      <c r="D61" s="1" t="s">
        <v>272</v>
      </c>
      <c r="E61" s="70" t="s">
        <v>37</v>
      </c>
      <c r="F61" s="11" t="s">
        <v>258</v>
      </c>
      <c r="G61" s="12">
        <v>626.79</v>
      </c>
      <c r="H61" s="12">
        <v>72</v>
      </c>
      <c r="I61" s="13">
        <v>12</v>
      </c>
      <c r="J61" s="11" t="s">
        <v>356</v>
      </c>
      <c r="K61" s="27" t="s">
        <v>888</v>
      </c>
      <c r="L61" s="14" t="s">
        <v>66</v>
      </c>
      <c r="M61" s="15" t="s">
        <v>357</v>
      </c>
      <c r="N61" s="71" t="s">
        <v>300</v>
      </c>
    </row>
    <row r="62" spans="1:15" s="30" customFormat="1" x14ac:dyDescent="0.25">
      <c r="A62" s="1">
        <v>74</v>
      </c>
      <c r="B62" s="1" t="s">
        <v>353</v>
      </c>
      <c r="C62" s="1" t="s">
        <v>354</v>
      </c>
      <c r="D62" s="1" t="s">
        <v>272</v>
      </c>
      <c r="E62" s="70" t="s">
        <v>37</v>
      </c>
      <c r="F62" s="11" t="s">
        <v>258</v>
      </c>
      <c r="G62" s="12">
        <v>633.03000000000009</v>
      </c>
      <c r="H62" s="12">
        <v>73</v>
      </c>
      <c r="I62" s="13">
        <v>14</v>
      </c>
      <c r="J62" s="11" t="s">
        <v>355</v>
      </c>
      <c r="K62" s="27" t="s">
        <v>883</v>
      </c>
      <c r="L62" s="14" t="s">
        <v>27</v>
      </c>
      <c r="M62" s="15" t="s">
        <v>35</v>
      </c>
      <c r="N62" s="71" t="s">
        <v>146</v>
      </c>
    </row>
    <row r="63" spans="1:15" s="30" customFormat="1" x14ac:dyDescent="0.25">
      <c r="A63" s="1">
        <v>66</v>
      </c>
      <c r="B63" s="1" t="s">
        <v>358</v>
      </c>
      <c r="C63" s="1" t="s">
        <v>359</v>
      </c>
      <c r="D63" s="1" t="s">
        <v>272</v>
      </c>
      <c r="E63" s="70" t="s">
        <v>37</v>
      </c>
      <c r="F63" s="11" t="s">
        <v>360</v>
      </c>
      <c r="G63" s="12">
        <v>450.14</v>
      </c>
      <c r="H63" s="12">
        <v>41</v>
      </c>
      <c r="I63" s="13">
        <v>8</v>
      </c>
      <c r="J63" s="11" t="s">
        <v>52</v>
      </c>
      <c r="K63" s="27" t="s">
        <v>875</v>
      </c>
      <c r="L63" s="14" t="s">
        <v>49</v>
      </c>
      <c r="M63" s="15" t="s">
        <v>50</v>
      </c>
      <c r="N63" s="71" t="s">
        <v>51</v>
      </c>
    </row>
    <row r="64" spans="1:15" s="30" customFormat="1" x14ac:dyDescent="0.25">
      <c r="A64" s="1">
        <v>114</v>
      </c>
      <c r="B64" s="1" t="s">
        <v>363</v>
      </c>
      <c r="C64" s="1" t="s">
        <v>364</v>
      </c>
      <c r="D64" s="1" t="s">
        <v>272</v>
      </c>
      <c r="E64" s="70" t="s">
        <v>37</v>
      </c>
      <c r="F64" s="11" t="s">
        <v>365</v>
      </c>
      <c r="G64" s="12">
        <v>324.53999999999996</v>
      </c>
      <c r="H64" s="12">
        <v>32</v>
      </c>
      <c r="I64" s="13">
        <v>9</v>
      </c>
      <c r="J64" s="11" t="s">
        <v>366</v>
      </c>
      <c r="K64" s="27" t="s">
        <v>895</v>
      </c>
      <c r="L64" s="14" t="s">
        <v>367</v>
      </c>
      <c r="M64" s="15" t="s">
        <v>368</v>
      </c>
      <c r="N64" s="71" t="s">
        <v>120</v>
      </c>
    </row>
    <row r="65" spans="1:15" s="30" customFormat="1" x14ac:dyDescent="0.25">
      <c r="A65" s="1">
        <v>55</v>
      </c>
      <c r="B65" s="1" t="s">
        <v>373</v>
      </c>
      <c r="C65" s="1" t="s">
        <v>374</v>
      </c>
      <c r="D65" s="1" t="s">
        <v>272</v>
      </c>
      <c r="E65" s="70" t="s">
        <v>37</v>
      </c>
      <c r="F65" s="11" t="s">
        <v>375</v>
      </c>
      <c r="G65" s="12">
        <v>648.9</v>
      </c>
      <c r="H65" s="12">
        <v>102</v>
      </c>
      <c r="I65" s="13">
        <v>17</v>
      </c>
      <c r="J65" s="11" t="s">
        <v>376</v>
      </c>
      <c r="K65" s="27" t="s">
        <v>874</v>
      </c>
      <c r="L65" s="14" t="s">
        <v>377</v>
      </c>
      <c r="M65" s="15" t="s">
        <v>378</v>
      </c>
      <c r="N65" s="71" t="s">
        <v>379</v>
      </c>
    </row>
    <row r="66" spans="1:15" s="30" customFormat="1" x14ac:dyDescent="0.25">
      <c r="A66" s="1">
        <v>56</v>
      </c>
      <c r="B66" s="1" t="s">
        <v>373</v>
      </c>
      <c r="C66" s="1" t="s">
        <v>374</v>
      </c>
      <c r="D66" s="1" t="s">
        <v>272</v>
      </c>
      <c r="E66" s="70" t="s">
        <v>37</v>
      </c>
      <c r="F66" s="11" t="s">
        <v>375</v>
      </c>
      <c r="G66" s="12">
        <v>556.38</v>
      </c>
      <c r="H66" s="12">
        <v>75</v>
      </c>
      <c r="I66" s="13">
        <v>15</v>
      </c>
      <c r="J66" s="11" t="s">
        <v>380</v>
      </c>
      <c r="K66" s="27" t="s">
        <v>873</v>
      </c>
      <c r="L66" s="14" t="s">
        <v>34</v>
      </c>
      <c r="M66" s="15" t="s">
        <v>98</v>
      </c>
      <c r="N66" s="71" t="s">
        <v>99</v>
      </c>
    </row>
    <row r="67" spans="1:15" s="30" customFormat="1" x14ac:dyDescent="0.25">
      <c r="A67" s="1">
        <v>58</v>
      </c>
      <c r="B67" s="1" t="s">
        <v>373</v>
      </c>
      <c r="C67" s="1" t="s">
        <v>374</v>
      </c>
      <c r="D67" s="1" t="s">
        <v>272</v>
      </c>
      <c r="E67" s="70" t="s">
        <v>37</v>
      </c>
      <c r="F67" s="11" t="s">
        <v>375</v>
      </c>
      <c r="G67" s="12">
        <v>355.66</v>
      </c>
      <c r="H67" s="12">
        <v>41</v>
      </c>
      <c r="I67" s="13">
        <v>10</v>
      </c>
      <c r="J67" s="11" t="s">
        <v>381</v>
      </c>
      <c r="K67" s="27" t="s">
        <v>874</v>
      </c>
      <c r="L67" s="14" t="s">
        <v>83</v>
      </c>
      <c r="M67" s="15" t="s">
        <v>348</v>
      </c>
      <c r="N67" s="71" t="s">
        <v>275</v>
      </c>
    </row>
    <row r="68" spans="1:15" s="30" customFormat="1" x14ac:dyDescent="0.25">
      <c r="A68" s="1">
        <v>12</v>
      </c>
      <c r="B68" s="1" t="s">
        <v>383</v>
      </c>
      <c r="C68" s="1" t="s">
        <v>384</v>
      </c>
      <c r="D68" s="1" t="s">
        <v>272</v>
      </c>
      <c r="E68" s="70" t="s">
        <v>37</v>
      </c>
      <c r="F68" s="11" t="s">
        <v>385</v>
      </c>
      <c r="G68" s="12">
        <v>199.69</v>
      </c>
      <c r="H68" s="12">
        <v>11</v>
      </c>
      <c r="I68" s="13">
        <v>6</v>
      </c>
      <c r="J68" s="11" t="s">
        <v>386</v>
      </c>
      <c r="K68" s="27" t="s">
        <v>920</v>
      </c>
      <c r="L68" s="15" t="s">
        <v>387</v>
      </c>
      <c r="M68" s="14" t="s">
        <v>139</v>
      </c>
      <c r="N68" s="71" t="s">
        <v>388</v>
      </c>
      <c r="O68" s="26"/>
    </row>
    <row r="69" spans="1:15" s="30" customFormat="1" x14ac:dyDescent="0.25">
      <c r="A69" s="1">
        <v>13</v>
      </c>
      <c r="B69" s="1" t="s">
        <v>383</v>
      </c>
      <c r="C69" s="1" t="s">
        <v>384</v>
      </c>
      <c r="D69" s="1" t="s">
        <v>272</v>
      </c>
      <c r="E69" s="70" t="s">
        <v>37</v>
      </c>
      <c r="F69" s="11" t="s">
        <v>385</v>
      </c>
      <c r="G69" s="12">
        <v>769.84252108896635</v>
      </c>
      <c r="H69" s="12">
        <v>64</v>
      </c>
      <c r="I69" s="13">
        <v>16</v>
      </c>
      <c r="J69" s="11" t="s">
        <v>389</v>
      </c>
      <c r="K69" s="27" t="s">
        <v>903</v>
      </c>
      <c r="L69" s="15" t="s">
        <v>310</v>
      </c>
      <c r="M69" s="14" t="s">
        <v>390</v>
      </c>
      <c r="N69" s="71" t="s">
        <v>391</v>
      </c>
      <c r="O69" s="26"/>
    </row>
    <row r="70" spans="1:15" s="30" customFormat="1" x14ac:dyDescent="0.25">
      <c r="A70" s="1">
        <v>76</v>
      </c>
      <c r="B70" s="1" t="s">
        <v>394</v>
      </c>
      <c r="C70" s="1" t="s">
        <v>395</v>
      </c>
      <c r="D70" s="1" t="s">
        <v>272</v>
      </c>
      <c r="E70" s="70" t="s">
        <v>37</v>
      </c>
      <c r="F70" s="11" t="s">
        <v>396</v>
      </c>
      <c r="G70" s="12">
        <v>422.20000000000005</v>
      </c>
      <c r="H70" s="12">
        <v>40</v>
      </c>
      <c r="I70" s="13">
        <v>10</v>
      </c>
      <c r="J70" s="11" t="s">
        <v>397</v>
      </c>
      <c r="K70" s="27" t="s">
        <v>917</v>
      </c>
      <c r="L70" s="14" t="s">
        <v>61</v>
      </c>
      <c r="M70" s="15" t="s">
        <v>361</v>
      </c>
      <c r="N70" s="71" t="s">
        <v>362</v>
      </c>
    </row>
    <row r="71" spans="1:15" s="30" customFormat="1" x14ac:dyDescent="0.25">
      <c r="A71" s="1">
        <v>77</v>
      </c>
      <c r="B71" s="1" t="s">
        <v>398</v>
      </c>
      <c r="C71" s="1" t="s">
        <v>1521</v>
      </c>
      <c r="D71" s="1" t="s">
        <v>272</v>
      </c>
      <c r="E71" s="70" t="s">
        <v>37</v>
      </c>
      <c r="F71" s="11" t="s">
        <v>399</v>
      </c>
      <c r="G71" s="12">
        <v>387.15</v>
      </c>
      <c r="H71" s="12">
        <v>31</v>
      </c>
      <c r="I71" s="13">
        <v>9</v>
      </c>
      <c r="J71" s="11" t="s">
        <v>400</v>
      </c>
      <c r="K71" s="27" t="s">
        <v>877</v>
      </c>
      <c r="L71" s="14" t="s">
        <v>401</v>
      </c>
      <c r="M71" s="15" t="s">
        <v>180</v>
      </c>
      <c r="N71" s="71" t="s">
        <v>402</v>
      </c>
    </row>
    <row r="72" spans="1:15" s="30" customFormat="1" x14ac:dyDescent="0.25">
      <c r="A72" s="1">
        <v>53</v>
      </c>
      <c r="B72" s="1" t="s">
        <v>403</v>
      </c>
      <c r="C72" s="1" t="s">
        <v>404</v>
      </c>
      <c r="D72" s="1" t="s">
        <v>272</v>
      </c>
      <c r="E72" s="70" t="s">
        <v>37</v>
      </c>
      <c r="F72" s="11" t="s">
        <v>405</v>
      </c>
      <c r="G72" s="12">
        <v>140.38</v>
      </c>
      <c r="H72" s="12">
        <v>8</v>
      </c>
      <c r="I72" s="13">
        <v>4</v>
      </c>
      <c r="J72" s="11" t="s">
        <v>380</v>
      </c>
      <c r="K72" s="27" t="s">
        <v>912</v>
      </c>
      <c r="L72" s="14" t="s">
        <v>110</v>
      </c>
      <c r="M72" s="15" t="s">
        <v>357</v>
      </c>
      <c r="N72" s="71" t="s">
        <v>406</v>
      </c>
    </row>
    <row r="73" spans="1:15" s="30" customFormat="1" x14ac:dyDescent="0.25">
      <c r="A73" s="1">
        <v>22</v>
      </c>
      <c r="B73" s="1" t="s">
        <v>407</v>
      </c>
      <c r="C73" s="1" t="s">
        <v>408</v>
      </c>
      <c r="D73" s="1" t="s">
        <v>272</v>
      </c>
      <c r="E73" s="70" t="s">
        <v>37</v>
      </c>
      <c r="F73" s="11" t="s">
        <v>409</v>
      </c>
      <c r="G73" s="12">
        <v>686.1400000000001</v>
      </c>
      <c r="H73" s="12">
        <v>72</v>
      </c>
      <c r="I73" s="13">
        <v>15</v>
      </c>
      <c r="J73" s="11" t="s">
        <v>410</v>
      </c>
      <c r="K73" s="27" t="s">
        <v>893</v>
      </c>
      <c r="L73" s="14" t="s">
        <v>27</v>
      </c>
      <c r="M73" s="15" t="s">
        <v>28</v>
      </c>
      <c r="N73" s="71" t="s">
        <v>29</v>
      </c>
      <c r="O73" s="26"/>
    </row>
    <row r="74" spans="1:15" s="30" customFormat="1" x14ac:dyDescent="0.25">
      <c r="A74" s="1">
        <v>37</v>
      </c>
      <c r="B74" s="1" t="s">
        <v>411</v>
      </c>
      <c r="C74" s="1" t="s">
        <v>412</v>
      </c>
      <c r="D74" s="1" t="s">
        <v>272</v>
      </c>
      <c r="E74" s="70" t="s">
        <v>37</v>
      </c>
      <c r="F74" s="11" t="s">
        <v>413</v>
      </c>
      <c r="G74" s="12">
        <v>247.42252108896628</v>
      </c>
      <c r="H74" s="12">
        <v>15</v>
      </c>
      <c r="I74" s="13">
        <v>6</v>
      </c>
      <c r="J74" s="11" t="s">
        <v>414</v>
      </c>
      <c r="K74" s="27" t="s">
        <v>886</v>
      </c>
      <c r="L74" s="14" t="s">
        <v>73</v>
      </c>
      <c r="M74" s="15" t="s">
        <v>83</v>
      </c>
      <c r="N74" s="71" t="s">
        <v>84</v>
      </c>
    </row>
    <row r="75" spans="1:15" s="30" customFormat="1" x14ac:dyDescent="0.25">
      <c r="A75" s="1">
        <v>119</v>
      </c>
      <c r="B75" s="1" t="s">
        <v>417</v>
      </c>
      <c r="C75" s="1" t="s">
        <v>418</v>
      </c>
      <c r="D75" s="1" t="s">
        <v>272</v>
      </c>
      <c r="E75" s="70" t="s">
        <v>37</v>
      </c>
      <c r="F75" s="11" t="s">
        <v>419</v>
      </c>
      <c r="G75" s="12">
        <v>280.83</v>
      </c>
      <c r="H75" s="12">
        <v>40</v>
      </c>
      <c r="I75" s="13">
        <v>5</v>
      </c>
      <c r="J75" s="11" t="s">
        <v>420</v>
      </c>
      <c r="K75" s="27" t="s">
        <v>870</v>
      </c>
      <c r="L75" s="15" t="s">
        <v>273</v>
      </c>
      <c r="M75" s="14" t="s">
        <v>274</v>
      </c>
      <c r="N75" s="71" t="s">
        <v>275</v>
      </c>
      <c r="O75" s="16"/>
    </row>
    <row r="76" spans="1:15" s="30" customFormat="1" x14ac:dyDescent="0.25">
      <c r="A76" s="1">
        <v>98</v>
      </c>
      <c r="B76" s="1" t="s">
        <v>424</v>
      </c>
      <c r="C76" s="1" t="s">
        <v>1522</v>
      </c>
      <c r="D76" s="1" t="s">
        <v>272</v>
      </c>
      <c r="E76" s="70" t="s">
        <v>37</v>
      </c>
      <c r="F76" s="11" t="s">
        <v>425</v>
      </c>
      <c r="G76" s="12">
        <v>534.37000000000012</v>
      </c>
      <c r="H76" s="12">
        <v>71</v>
      </c>
      <c r="I76" s="13">
        <v>10</v>
      </c>
      <c r="J76" s="11" t="s">
        <v>20</v>
      </c>
      <c r="K76" s="27" t="s">
        <v>882</v>
      </c>
      <c r="L76" s="15" t="s">
        <v>427</v>
      </c>
      <c r="M76" s="14" t="s">
        <v>428</v>
      </c>
      <c r="N76" s="71" t="s">
        <v>314</v>
      </c>
    </row>
    <row r="77" spans="1:15" s="30" customFormat="1" x14ac:dyDescent="0.25">
      <c r="A77" s="1">
        <v>111</v>
      </c>
      <c r="B77" s="1" t="s">
        <v>429</v>
      </c>
      <c r="C77" s="1" t="s">
        <v>1523</v>
      </c>
      <c r="D77" s="1" t="s">
        <v>272</v>
      </c>
      <c r="E77" s="70" t="s">
        <v>37</v>
      </c>
      <c r="F77" s="11" t="s">
        <v>430</v>
      </c>
      <c r="G77" s="12">
        <v>390.90252108896624</v>
      </c>
      <c r="H77" s="12">
        <v>52</v>
      </c>
      <c r="I77" s="13">
        <v>9</v>
      </c>
      <c r="J77" s="11" t="s">
        <v>431</v>
      </c>
      <c r="K77" s="27" t="s">
        <v>900</v>
      </c>
      <c r="L77" s="15" t="s">
        <v>432</v>
      </c>
      <c r="M77" s="14" t="s">
        <v>433</v>
      </c>
      <c r="N77" s="71" t="s">
        <v>434</v>
      </c>
    </row>
    <row r="78" spans="1:15" s="30" customFormat="1" x14ac:dyDescent="0.25">
      <c r="A78" s="1">
        <v>35</v>
      </c>
      <c r="B78" s="1" t="s">
        <v>435</v>
      </c>
      <c r="C78" s="1" t="s">
        <v>436</v>
      </c>
      <c r="D78" s="1" t="s">
        <v>272</v>
      </c>
      <c r="E78" s="70" t="s">
        <v>37</v>
      </c>
      <c r="F78" s="11" t="s">
        <v>179</v>
      </c>
      <c r="G78" s="12">
        <v>1078.73</v>
      </c>
      <c r="H78" s="12">
        <v>103</v>
      </c>
      <c r="I78" s="13">
        <v>18</v>
      </c>
      <c r="J78" s="11" t="s">
        <v>437</v>
      </c>
      <c r="K78" s="27" t="s">
        <v>878</v>
      </c>
      <c r="L78" s="15" t="s">
        <v>438</v>
      </c>
      <c r="M78" s="14" t="s">
        <v>439</v>
      </c>
      <c r="N78" s="71" t="s">
        <v>440</v>
      </c>
    </row>
    <row r="79" spans="1:15" s="30" customFormat="1" x14ac:dyDescent="0.25">
      <c r="A79" s="1">
        <v>90</v>
      </c>
      <c r="B79" s="1" t="s">
        <v>445</v>
      </c>
      <c r="C79" s="1" t="s">
        <v>446</v>
      </c>
      <c r="D79" s="1" t="s">
        <v>272</v>
      </c>
      <c r="E79" s="70" t="s">
        <v>37</v>
      </c>
      <c r="F79" s="11" t="s">
        <v>447</v>
      </c>
      <c r="G79" s="12">
        <v>406.25999999999993</v>
      </c>
      <c r="H79" s="12">
        <v>33</v>
      </c>
      <c r="I79" s="13">
        <v>9</v>
      </c>
      <c r="J79" s="11" t="s">
        <v>346</v>
      </c>
      <c r="K79" s="27" t="s">
        <v>868</v>
      </c>
      <c r="L79" s="14" t="s">
        <v>448</v>
      </c>
      <c r="M79" s="15" t="s">
        <v>22</v>
      </c>
      <c r="N79" s="71" t="s">
        <v>449</v>
      </c>
    </row>
    <row r="80" spans="1:15" s="30" customFormat="1" x14ac:dyDescent="0.25">
      <c r="A80" s="1">
        <v>117</v>
      </c>
      <c r="B80" s="1" t="s">
        <v>445</v>
      </c>
      <c r="C80" s="1" t="s">
        <v>446</v>
      </c>
      <c r="D80" s="1" t="s">
        <v>272</v>
      </c>
      <c r="E80" s="70" t="s">
        <v>37</v>
      </c>
      <c r="F80" s="11" t="s">
        <v>447</v>
      </c>
      <c r="G80" s="12">
        <v>164.20000000000002</v>
      </c>
      <c r="H80" s="12">
        <v>13</v>
      </c>
      <c r="I80" s="13">
        <v>5</v>
      </c>
      <c r="J80" s="11" t="s">
        <v>201</v>
      </c>
      <c r="K80" s="27" t="s">
        <v>911</v>
      </c>
      <c r="L80" s="15" t="s">
        <v>287</v>
      </c>
      <c r="M80" s="14" t="s">
        <v>422</v>
      </c>
      <c r="N80" s="71" t="s">
        <v>423</v>
      </c>
    </row>
    <row r="81" spans="1:15" s="30" customFormat="1" x14ac:dyDescent="0.25">
      <c r="A81" s="1">
        <v>28</v>
      </c>
      <c r="B81" s="1" t="s">
        <v>454</v>
      </c>
      <c r="C81" s="1" t="s">
        <v>455</v>
      </c>
      <c r="D81" s="1" t="s">
        <v>272</v>
      </c>
      <c r="E81" s="70" t="s">
        <v>37</v>
      </c>
      <c r="F81" s="11" t="s">
        <v>431</v>
      </c>
      <c r="G81" s="12">
        <v>83.41</v>
      </c>
      <c r="H81" s="12">
        <v>3</v>
      </c>
      <c r="I81" s="13">
        <v>3</v>
      </c>
      <c r="J81" s="11" t="s">
        <v>456</v>
      </c>
      <c r="K81" s="27" t="s">
        <v>955</v>
      </c>
      <c r="L81" s="14" t="s">
        <v>457</v>
      </c>
      <c r="M81" s="15" t="s">
        <v>148</v>
      </c>
      <c r="N81" s="71" t="s">
        <v>458</v>
      </c>
    </row>
    <row r="82" spans="1:15" s="30" customFormat="1" x14ac:dyDescent="0.25">
      <c r="A82" s="1">
        <v>54</v>
      </c>
      <c r="B82" s="1" t="s">
        <v>461</v>
      </c>
      <c r="C82" s="1" t="s">
        <v>1524</v>
      </c>
      <c r="D82" s="1" t="s">
        <v>272</v>
      </c>
      <c r="E82" s="70" t="s">
        <v>37</v>
      </c>
      <c r="F82" s="11" t="s">
        <v>462</v>
      </c>
      <c r="G82" s="12">
        <v>716.55504217793259</v>
      </c>
      <c r="H82" s="12">
        <v>55</v>
      </c>
      <c r="I82" s="13">
        <v>17</v>
      </c>
      <c r="J82" s="11" t="s">
        <v>463</v>
      </c>
      <c r="K82" s="27" t="s">
        <v>926</v>
      </c>
      <c r="L82" s="14" t="s">
        <v>156</v>
      </c>
      <c r="M82" s="15" t="s">
        <v>134</v>
      </c>
      <c r="N82" s="71" t="s">
        <v>157</v>
      </c>
    </row>
    <row r="83" spans="1:15" s="30" customFormat="1" x14ac:dyDescent="0.25">
      <c r="A83" s="1">
        <v>79</v>
      </c>
      <c r="B83" s="1" t="s">
        <v>461</v>
      </c>
      <c r="C83" s="1" t="s">
        <v>1524</v>
      </c>
      <c r="D83" s="1" t="s">
        <v>272</v>
      </c>
      <c r="E83" s="70" t="s">
        <v>37</v>
      </c>
      <c r="F83" s="11" t="s">
        <v>462</v>
      </c>
      <c r="G83" s="12">
        <v>526.97252108896635</v>
      </c>
      <c r="H83" s="12">
        <v>33</v>
      </c>
      <c r="I83" s="13">
        <v>14</v>
      </c>
      <c r="J83" s="11" t="s">
        <v>464</v>
      </c>
      <c r="K83" s="27" t="s">
        <v>909</v>
      </c>
      <c r="L83" s="14" t="s">
        <v>60</v>
      </c>
      <c r="M83" s="15" t="s">
        <v>327</v>
      </c>
      <c r="N83" s="71" t="s">
        <v>328</v>
      </c>
    </row>
    <row r="84" spans="1:15" s="30" customFormat="1" x14ac:dyDescent="0.25">
      <c r="A84" s="1">
        <v>81</v>
      </c>
      <c r="B84" s="1" t="s">
        <v>461</v>
      </c>
      <c r="C84" s="1" t="s">
        <v>1524</v>
      </c>
      <c r="D84" s="1" t="s">
        <v>272</v>
      </c>
      <c r="E84" s="70" t="s">
        <v>37</v>
      </c>
      <c r="F84" s="11" t="s">
        <v>462</v>
      </c>
      <c r="G84" s="12">
        <v>323.89</v>
      </c>
      <c r="H84" s="12">
        <v>21</v>
      </c>
      <c r="I84" s="13">
        <v>9</v>
      </c>
      <c r="J84" s="11" t="s">
        <v>465</v>
      </c>
      <c r="K84" s="27" t="s">
        <v>866</v>
      </c>
      <c r="L84" s="15" t="s">
        <v>466</v>
      </c>
      <c r="M84" s="14" t="s">
        <v>467</v>
      </c>
      <c r="N84" s="71" t="s">
        <v>468</v>
      </c>
    </row>
    <row r="85" spans="1:15" s="30" customFormat="1" x14ac:dyDescent="0.25">
      <c r="A85" s="1">
        <v>21</v>
      </c>
      <c r="B85" s="1" t="s">
        <v>469</v>
      </c>
      <c r="C85" s="1" t="s">
        <v>470</v>
      </c>
      <c r="D85" s="1" t="s">
        <v>272</v>
      </c>
      <c r="E85" s="70" t="s">
        <v>37</v>
      </c>
      <c r="F85" s="11" t="s">
        <v>471</v>
      </c>
      <c r="G85" s="12">
        <v>1350.6350421779323</v>
      </c>
      <c r="H85" s="12">
        <v>157</v>
      </c>
      <c r="I85" s="13">
        <v>25</v>
      </c>
      <c r="J85" s="11" t="s">
        <v>472</v>
      </c>
      <c r="K85" s="27" t="s">
        <v>944</v>
      </c>
      <c r="L85" s="14" t="s">
        <v>159</v>
      </c>
      <c r="M85" s="15" t="s">
        <v>160</v>
      </c>
      <c r="N85" s="71" t="s">
        <v>161</v>
      </c>
      <c r="O85" s="26"/>
    </row>
    <row r="86" spans="1:15" s="30" customFormat="1" x14ac:dyDescent="0.25">
      <c r="A86" s="1">
        <v>32</v>
      </c>
      <c r="B86" s="1" t="s">
        <v>481</v>
      </c>
      <c r="C86" s="1" t="s">
        <v>482</v>
      </c>
      <c r="D86" s="1" t="s">
        <v>474</v>
      </c>
      <c r="E86" s="70" t="s">
        <v>37</v>
      </c>
      <c r="F86" s="11" t="s">
        <v>483</v>
      </c>
      <c r="G86" s="12">
        <v>830.14252108896642</v>
      </c>
      <c r="H86" s="12">
        <v>82</v>
      </c>
      <c r="I86" s="13">
        <v>17</v>
      </c>
      <c r="J86" s="11" t="s">
        <v>484</v>
      </c>
      <c r="K86" s="27" t="s">
        <v>908</v>
      </c>
      <c r="L86" s="15" t="s">
        <v>60</v>
      </c>
      <c r="M86" s="14" t="s">
        <v>426</v>
      </c>
      <c r="N86" s="71" t="s">
        <v>485</v>
      </c>
    </row>
    <row r="87" spans="1:15" s="30" customFormat="1" x14ac:dyDescent="0.25">
      <c r="A87" s="1">
        <v>86</v>
      </c>
      <c r="B87" s="1" t="s">
        <v>490</v>
      </c>
      <c r="C87" s="1" t="s">
        <v>491</v>
      </c>
      <c r="D87" s="1" t="s">
        <v>474</v>
      </c>
      <c r="E87" s="70" t="s">
        <v>24</v>
      </c>
      <c r="F87" s="11" t="s">
        <v>236</v>
      </c>
      <c r="G87" s="12">
        <v>416.93999999999994</v>
      </c>
      <c r="H87" s="12">
        <v>46</v>
      </c>
      <c r="I87" s="13">
        <v>10</v>
      </c>
      <c r="J87" s="11" t="s">
        <v>492</v>
      </c>
      <c r="K87" s="27" t="s">
        <v>876</v>
      </c>
      <c r="L87" s="14" t="s">
        <v>156</v>
      </c>
      <c r="M87" s="15" t="s">
        <v>215</v>
      </c>
      <c r="N87" s="71" t="s">
        <v>216</v>
      </c>
    </row>
    <row r="88" spans="1:15" s="30" customFormat="1" x14ac:dyDescent="0.25">
      <c r="A88" s="1">
        <v>83</v>
      </c>
      <c r="B88" s="1" t="s">
        <v>494</v>
      </c>
      <c r="C88" s="1" t="s">
        <v>495</v>
      </c>
      <c r="D88" s="1" t="s">
        <v>474</v>
      </c>
      <c r="E88" s="70" t="s">
        <v>37</v>
      </c>
      <c r="F88" s="11" t="s">
        <v>496</v>
      </c>
      <c r="G88" s="12">
        <v>466.44</v>
      </c>
      <c r="H88" s="12">
        <v>52</v>
      </c>
      <c r="I88" s="13">
        <v>9</v>
      </c>
      <c r="J88" s="11" t="s">
        <v>497</v>
      </c>
      <c r="K88" s="27" t="s">
        <v>887</v>
      </c>
      <c r="L88" s="15" t="s">
        <v>498</v>
      </c>
      <c r="M88" s="14" t="s">
        <v>499</v>
      </c>
      <c r="N88" s="71" t="s">
        <v>500</v>
      </c>
    </row>
    <row r="89" spans="1:15" s="30" customFormat="1" x14ac:dyDescent="0.25">
      <c r="A89" s="1">
        <v>9</v>
      </c>
      <c r="B89" s="1" t="s">
        <v>501</v>
      </c>
      <c r="C89" s="1" t="s">
        <v>502</v>
      </c>
      <c r="D89" s="1" t="s">
        <v>474</v>
      </c>
      <c r="E89" s="70" t="s">
        <v>37</v>
      </c>
      <c r="F89" s="11" t="s">
        <v>503</v>
      </c>
      <c r="G89" s="12">
        <v>1039.3450421779328</v>
      </c>
      <c r="H89" s="12">
        <v>68</v>
      </c>
      <c r="I89" s="13">
        <v>23</v>
      </c>
      <c r="J89" s="11" t="s">
        <v>504</v>
      </c>
      <c r="K89" s="27" t="s">
        <v>907</v>
      </c>
      <c r="L89" s="15" t="s">
        <v>415</v>
      </c>
      <c r="M89" s="14" t="s">
        <v>61</v>
      </c>
      <c r="N89" s="71" t="s">
        <v>505</v>
      </c>
      <c r="O89" s="26"/>
    </row>
    <row r="90" spans="1:15" s="30" customFormat="1" x14ac:dyDescent="0.25">
      <c r="A90" s="1">
        <v>10</v>
      </c>
      <c r="B90" s="1" t="s">
        <v>501</v>
      </c>
      <c r="C90" s="1" t="s">
        <v>502</v>
      </c>
      <c r="D90" s="1" t="s">
        <v>474</v>
      </c>
      <c r="E90" s="70" t="s">
        <v>37</v>
      </c>
      <c r="F90" s="11" t="s">
        <v>503</v>
      </c>
      <c r="G90" s="12">
        <v>1798.2100843558658</v>
      </c>
      <c r="H90" s="12">
        <v>134</v>
      </c>
      <c r="I90" s="13">
        <v>36</v>
      </c>
      <c r="J90" s="11" t="s">
        <v>397</v>
      </c>
      <c r="K90" s="27" t="s">
        <v>906</v>
      </c>
      <c r="L90" s="15" t="s">
        <v>506</v>
      </c>
      <c r="M90" s="14" t="s">
        <v>83</v>
      </c>
      <c r="N90" s="71" t="s">
        <v>507</v>
      </c>
      <c r="O90" s="26"/>
    </row>
    <row r="91" spans="1:15" s="30" customFormat="1" x14ac:dyDescent="0.25">
      <c r="A91" s="1">
        <v>93</v>
      </c>
      <c r="B91" s="1" t="s">
        <v>508</v>
      </c>
      <c r="C91" s="1" t="s">
        <v>965</v>
      </c>
      <c r="D91" s="1" t="s">
        <v>509</v>
      </c>
      <c r="E91" s="70" t="s">
        <v>37</v>
      </c>
      <c r="F91" s="11" t="s">
        <v>510</v>
      </c>
      <c r="G91" s="12">
        <v>390.15252108896635</v>
      </c>
      <c r="H91" s="12">
        <v>31</v>
      </c>
      <c r="I91" s="13">
        <v>8</v>
      </c>
      <c r="J91" s="11" t="s">
        <v>511</v>
      </c>
      <c r="K91" s="27" t="s">
        <v>871</v>
      </c>
      <c r="L91" s="15" t="s">
        <v>415</v>
      </c>
      <c r="M91" s="14" t="s">
        <v>156</v>
      </c>
      <c r="N91" s="71" t="s">
        <v>480</v>
      </c>
    </row>
    <row r="92" spans="1:15" s="30" customFormat="1" x14ac:dyDescent="0.25">
      <c r="A92" s="1">
        <v>11</v>
      </c>
      <c r="B92" s="1" t="s">
        <v>512</v>
      </c>
      <c r="C92" s="1" t="s">
        <v>513</v>
      </c>
      <c r="D92" s="1" t="s">
        <v>509</v>
      </c>
      <c r="E92" s="70" t="s">
        <v>37</v>
      </c>
      <c r="F92" s="11" t="s">
        <v>514</v>
      </c>
      <c r="G92" s="12">
        <v>505.28609579488352</v>
      </c>
      <c r="H92" s="12">
        <v>17</v>
      </c>
      <c r="I92" s="13">
        <v>9</v>
      </c>
      <c r="J92" s="11" t="s">
        <v>488</v>
      </c>
      <c r="K92" s="27" t="s">
        <v>942</v>
      </c>
      <c r="L92" s="14" t="s">
        <v>515</v>
      </c>
      <c r="M92" s="15" t="s">
        <v>368</v>
      </c>
      <c r="N92" s="71" t="s">
        <v>516</v>
      </c>
      <c r="O92" s="26"/>
    </row>
    <row r="93" spans="1:15" s="30" customFormat="1" x14ac:dyDescent="0.25">
      <c r="A93" s="1">
        <v>5</v>
      </c>
      <c r="B93" s="1" t="s">
        <v>518</v>
      </c>
      <c r="C93" s="1" t="s">
        <v>519</v>
      </c>
      <c r="D93" s="1" t="s">
        <v>509</v>
      </c>
      <c r="E93" s="70" t="s">
        <v>24</v>
      </c>
      <c r="F93" s="11" t="s">
        <v>520</v>
      </c>
      <c r="G93" s="12">
        <v>273.2950421779326</v>
      </c>
      <c r="H93" s="12">
        <v>26</v>
      </c>
      <c r="I93" s="13">
        <v>7</v>
      </c>
      <c r="J93" s="11" t="s">
        <v>521</v>
      </c>
      <c r="K93" s="27" t="s">
        <v>864</v>
      </c>
      <c r="L93" s="14" t="s">
        <v>119</v>
      </c>
      <c r="M93" s="15" t="s">
        <v>28</v>
      </c>
      <c r="N93" s="71" t="s">
        <v>120</v>
      </c>
      <c r="O93" s="26"/>
    </row>
    <row r="94" spans="1:15" s="30" customFormat="1" x14ac:dyDescent="0.25">
      <c r="A94" s="1">
        <v>75</v>
      </c>
      <c r="B94" s="1" t="s">
        <v>525</v>
      </c>
      <c r="C94" s="1" t="s">
        <v>526</v>
      </c>
      <c r="D94" s="1" t="s">
        <v>509</v>
      </c>
      <c r="E94" s="70" t="s">
        <v>37</v>
      </c>
      <c r="F94" s="11" t="s">
        <v>109</v>
      </c>
      <c r="G94" s="12">
        <v>821.43252108896627</v>
      </c>
      <c r="H94" s="12">
        <v>92</v>
      </c>
      <c r="I94" s="13">
        <v>16</v>
      </c>
      <c r="J94" s="11" t="s">
        <v>58</v>
      </c>
      <c r="K94" s="27" t="s">
        <v>922</v>
      </c>
      <c r="L94" s="15" t="s">
        <v>225</v>
      </c>
      <c r="M94" s="14" t="s">
        <v>226</v>
      </c>
      <c r="N94" s="71" t="s">
        <v>227</v>
      </c>
    </row>
    <row r="95" spans="1:15" s="30" customFormat="1" x14ac:dyDescent="0.25">
      <c r="A95" s="1">
        <v>24</v>
      </c>
      <c r="B95" s="1" t="s">
        <v>527</v>
      </c>
      <c r="C95" s="1" t="s">
        <v>528</v>
      </c>
      <c r="D95" s="1" t="s">
        <v>509</v>
      </c>
      <c r="E95" s="70" t="s">
        <v>37</v>
      </c>
      <c r="F95" s="11" t="s">
        <v>382</v>
      </c>
      <c r="G95" s="12">
        <v>1212.3226054448312</v>
      </c>
      <c r="H95" s="12">
        <v>113</v>
      </c>
      <c r="I95" s="13">
        <v>25</v>
      </c>
      <c r="J95" s="11" t="s">
        <v>529</v>
      </c>
      <c r="K95" s="27" t="s">
        <v>913</v>
      </c>
      <c r="L95" s="15" t="s">
        <v>22</v>
      </c>
      <c r="M95" s="14" t="s">
        <v>101</v>
      </c>
      <c r="N95" s="71" t="s">
        <v>102</v>
      </c>
      <c r="O95" s="26"/>
    </row>
    <row r="96" spans="1:15" s="30" customFormat="1" x14ac:dyDescent="0.25">
      <c r="A96" s="1">
        <v>25</v>
      </c>
      <c r="B96" s="1" t="s">
        <v>527</v>
      </c>
      <c r="C96" s="1" t="s">
        <v>528</v>
      </c>
      <c r="D96" s="1" t="s">
        <v>509</v>
      </c>
      <c r="E96" s="70" t="s">
        <v>37</v>
      </c>
      <c r="F96" s="11" t="s">
        <v>382</v>
      </c>
      <c r="G96" s="12">
        <v>810.31008435586523</v>
      </c>
      <c r="H96" s="12">
        <v>67</v>
      </c>
      <c r="I96" s="13">
        <v>17</v>
      </c>
      <c r="J96" s="11" t="s">
        <v>38</v>
      </c>
      <c r="K96" s="27" t="s">
        <v>907</v>
      </c>
      <c r="L96" s="15" t="s">
        <v>415</v>
      </c>
      <c r="M96" s="14" t="s">
        <v>61</v>
      </c>
      <c r="N96" s="71" t="s">
        <v>416</v>
      </c>
    </row>
    <row r="97" spans="1:16" s="30" customFormat="1" x14ac:dyDescent="0.25">
      <c r="A97" s="1">
        <v>33</v>
      </c>
      <c r="B97" s="1" t="s">
        <v>533</v>
      </c>
      <c r="C97" s="1" t="s">
        <v>534</v>
      </c>
      <c r="D97" s="1" t="s">
        <v>532</v>
      </c>
      <c r="E97" s="70" t="s">
        <v>535</v>
      </c>
      <c r="F97" s="11" t="s">
        <v>471</v>
      </c>
      <c r="G97" s="12">
        <v>589.06000000000006</v>
      </c>
      <c r="H97" s="12">
        <v>54</v>
      </c>
      <c r="I97" s="13">
        <v>12</v>
      </c>
      <c r="J97" s="11" t="s">
        <v>522</v>
      </c>
      <c r="K97" s="27" t="s">
        <v>896</v>
      </c>
      <c r="L97" s="15" t="s">
        <v>73</v>
      </c>
      <c r="M97" s="14" t="s">
        <v>74</v>
      </c>
      <c r="N97" s="71" t="s">
        <v>75</v>
      </c>
    </row>
    <row r="98" spans="1:16" s="30" customFormat="1" x14ac:dyDescent="0.25">
      <c r="A98" s="1">
        <v>84</v>
      </c>
      <c r="B98" s="1" t="s">
        <v>533</v>
      </c>
      <c r="C98" s="1" t="s">
        <v>534</v>
      </c>
      <c r="D98" s="1" t="s">
        <v>532</v>
      </c>
      <c r="E98" s="70" t="s">
        <v>535</v>
      </c>
      <c r="F98" s="11" t="s">
        <v>471</v>
      </c>
      <c r="G98" s="12">
        <v>181.98</v>
      </c>
      <c r="H98" s="12">
        <v>13</v>
      </c>
      <c r="I98" s="13">
        <v>4</v>
      </c>
      <c r="J98" s="11" t="s">
        <v>536</v>
      </c>
      <c r="K98" s="27" t="s">
        <v>902</v>
      </c>
      <c r="L98" s="15" t="s">
        <v>147</v>
      </c>
      <c r="M98" s="14" t="s">
        <v>148</v>
      </c>
      <c r="N98" s="71" t="s">
        <v>149</v>
      </c>
    </row>
    <row r="99" spans="1:16" s="30" customFormat="1" x14ac:dyDescent="0.25">
      <c r="A99" s="1">
        <v>20</v>
      </c>
      <c r="B99" s="1" t="s">
        <v>542</v>
      </c>
      <c r="C99" s="1" t="s">
        <v>538</v>
      </c>
      <c r="D99" s="1" t="s">
        <v>532</v>
      </c>
      <c r="E99" s="70" t="s">
        <v>535</v>
      </c>
      <c r="F99" s="11" t="s">
        <v>539</v>
      </c>
      <c r="G99" s="12">
        <v>838.44999999999982</v>
      </c>
      <c r="H99" s="12">
        <v>91</v>
      </c>
      <c r="I99" s="13">
        <v>18</v>
      </c>
      <c r="J99" s="11" t="s">
        <v>473</v>
      </c>
      <c r="K99" s="27" t="s">
        <v>914</v>
      </c>
      <c r="L99" s="15" t="s">
        <v>426</v>
      </c>
      <c r="M99" s="14" t="s">
        <v>543</v>
      </c>
      <c r="N99" s="71" t="s">
        <v>544</v>
      </c>
      <c r="O99" s="26"/>
    </row>
    <row r="100" spans="1:16" s="30" customFormat="1" x14ac:dyDescent="0.25">
      <c r="A100" s="1">
        <v>87</v>
      </c>
      <c r="B100" s="1" t="s">
        <v>537</v>
      </c>
      <c r="C100" s="1" t="s">
        <v>538</v>
      </c>
      <c r="D100" s="1" t="s">
        <v>532</v>
      </c>
      <c r="E100" s="70" t="s">
        <v>535</v>
      </c>
      <c r="F100" s="11" t="s">
        <v>539</v>
      </c>
      <c r="G100" s="12">
        <v>581.41999999999985</v>
      </c>
      <c r="H100" s="12">
        <v>59</v>
      </c>
      <c r="I100" s="13">
        <v>12</v>
      </c>
      <c r="J100" s="11" t="s">
        <v>541</v>
      </c>
      <c r="K100" s="27" t="s">
        <v>905</v>
      </c>
      <c r="L100" s="15" t="s">
        <v>215</v>
      </c>
      <c r="M100" s="14" t="s">
        <v>253</v>
      </c>
      <c r="N100" s="71" t="s">
        <v>254</v>
      </c>
    </row>
    <row r="101" spans="1:16" s="30" customFormat="1" x14ac:dyDescent="0.25">
      <c r="A101" s="1">
        <v>19</v>
      </c>
      <c r="B101" s="1" t="s">
        <v>542</v>
      </c>
      <c r="C101" s="1" t="s">
        <v>545</v>
      </c>
      <c r="D101" s="1" t="s">
        <v>532</v>
      </c>
      <c r="E101" s="70" t="s">
        <v>535</v>
      </c>
      <c r="F101" s="11" t="s">
        <v>539</v>
      </c>
      <c r="G101" s="12">
        <v>367.65999999999997</v>
      </c>
      <c r="H101" s="12">
        <v>32</v>
      </c>
      <c r="I101" s="13">
        <v>9</v>
      </c>
      <c r="J101" s="11" t="s">
        <v>517</v>
      </c>
      <c r="K101" s="27" t="s">
        <v>910</v>
      </c>
      <c r="L101" s="15" t="s">
        <v>110</v>
      </c>
      <c r="M101" s="14" t="s">
        <v>546</v>
      </c>
      <c r="N101" s="71" t="s">
        <v>547</v>
      </c>
      <c r="O101" s="26"/>
    </row>
    <row r="102" spans="1:16" s="30" customFormat="1" x14ac:dyDescent="0.25">
      <c r="A102" s="1">
        <v>88</v>
      </c>
      <c r="B102" s="1" t="s">
        <v>542</v>
      </c>
      <c r="C102" s="1" t="s">
        <v>545</v>
      </c>
      <c r="D102" s="1" t="s">
        <v>532</v>
      </c>
      <c r="E102" s="70" t="s">
        <v>535</v>
      </c>
      <c r="F102" s="11" t="s">
        <v>539</v>
      </c>
      <c r="G102" s="12">
        <v>505.31999999999994</v>
      </c>
      <c r="H102" s="12">
        <v>54</v>
      </c>
      <c r="I102" s="13">
        <v>11</v>
      </c>
      <c r="J102" s="11" t="s">
        <v>548</v>
      </c>
      <c r="K102" s="27" t="s">
        <v>919</v>
      </c>
      <c r="L102" s="15" t="s">
        <v>70</v>
      </c>
      <c r="M102" s="14" t="s">
        <v>530</v>
      </c>
      <c r="N102" s="71" t="s">
        <v>531</v>
      </c>
    </row>
    <row r="103" spans="1:16" s="30" customFormat="1" x14ac:dyDescent="0.25">
      <c r="A103" s="1">
        <v>23</v>
      </c>
      <c r="B103" s="1" t="s">
        <v>550</v>
      </c>
      <c r="C103" s="1" t="s">
        <v>551</v>
      </c>
      <c r="D103" s="1" t="s">
        <v>532</v>
      </c>
      <c r="E103" s="70" t="s">
        <v>24</v>
      </c>
      <c r="F103" s="11" t="s">
        <v>552</v>
      </c>
      <c r="G103" s="12">
        <v>589.5575632668988</v>
      </c>
      <c r="H103" s="12">
        <v>82</v>
      </c>
      <c r="I103" s="13">
        <v>13</v>
      </c>
      <c r="J103" s="11" t="s">
        <v>553</v>
      </c>
      <c r="K103" s="27" t="s">
        <v>899</v>
      </c>
      <c r="L103" s="14" t="s">
        <v>148</v>
      </c>
      <c r="M103" s="15" t="s">
        <v>28</v>
      </c>
      <c r="N103" s="71" t="s">
        <v>146</v>
      </c>
      <c r="O103" s="26"/>
      <c r="P103" s="73"/>
    </row>
    <row r="104" spans="1:16" s="30" customFormat="1" x14ac:dyDescent="0.25">
      <c r="A104" s="1">
        <v>3</v>
      </c>
      <c r="B104" s="1" t="s">
        <v>554</v>
      </c>
      <c r="C104" s="1" t="s">
        <v>555</v>
      </c>
      <c r="D104" s="1" t="s">
        <v>532</v>
      </c>
      <c r="E104" s="70" t="s">
        <v>19</v>
      </c>
      <c r="F104" s="11" t="s">
        <v>556</v>
      </c>
      <c r="G104" s="12">
        <v>1257.2825210889664</v>
      </c>
      <c r="H104" s="12">
        <v>101</v>
      </c>
      <c r="I104" s="13">
        <v>23</v>
      </c>
      <c r="J104" s="11" t="s">
        <v>557</v>
      </c>
      <c r="K104" s="27" t="s">
        <v>933</v>
      </c>
      <c r="L104" s="15" t="s">
        <v>560</v>
      </c>
      <c r="M104" s="14" t="s">
        <v>561</v>
      </c>
      <c r="N104" s="71" t="s">
        <v>562</v>
      </c>
      <c r="O104" s="26"/>
    </row>
    <row r="105" spans="1:16" s="30" customFormat="1" x14ac:dyDescent="0.25">
      <c r="A105" s="1">
        <v>4</v>
      </c>
      <c r="B105" s="1" t="s">
        <v>554</v>
      </c>
      <c r="C105" s="1" t="s">
        <v>555</v>
      </c>
      <c r="D105" s="1" t="s">
        <v>532</v>
      </c>
      <c r="E105" s="70" t="s">
        <v>19</v>
      </c>
      <c r="F105" s="11" t="s">
        <v>556</v>
      </c>
      <c r="G105" s="12">
        <v>1324.0925210889664</v>
      </c>
      <c r="H105" s="12">
        <v>108</v>
      </c>
      <c r="I105" s="13">
        <v>23</v>
      </c>
      <c r="J105" s="11" t="s">
        <v>557</v>
      </c>
      <c r="K105" s="27" t="s">
        <v>939</v>
      </c>
      <c r="L105" s="15" t="s">
        <v>546</v>
      </c>
      <c r="M105" s="14" t="s">
        <v>558</v>
      </c>
      <c r="N105" s="71" t="s">
        <v>559</v>
      </c>
      <c r="O105" s="26"/>
    </row>
    <row r="106" spans="1:16" s="30" customFormat="1" x14ac:dyDescent="0.25">
      <c r="A106" s="1">
        <v>85</v>
      </c>
      <c r="B106" s="1" t="s">
        <v>563</v>
      </c>
      <c r="C106" s="1" t="s">
        <v>564</v>
      </c>
      <c r="D106" s="1" t="s">
        <v>532</v>
      </c>
      <c r="E106" s="70" t="s">
        <v>37</v>
      </c>
      <c r="F106" s="11" t="s">
        <v>236</v>
      </c>
      <c r="G106" s="12">
        <v>702.28</v>
      </c>
      <c r="H106" s="12">
        <v>61</v>
      </c>
      <c r="I106" s="13">
        <v>11</v>
      </c>
      <c r="J106" s="11" t="s">
        <v>25</v>
      </c>
      <c r="K106" s="27" t="s">
        <v>894</v>
      </c>
      <c r="L106" s="14" t="s">
        <v>565</v>
      </c>
      <c r="M106" s="15" t="s">
        <v>566</v>
      </c>
      <c r="N106" s="71" t="s">
        <v>567</v>
      </c>
    </row>
    <row r="107" spans="1:16" s="30" customFormat="1" x14ac:dyDescent="0.25">
      <c r="A107" s="1">
        <v>60</v>
      </c>
      <c r="B107" s="1" t="s">
        <v>568</v>
      </c>
      <c r="C107" s="1" t="s">
        <v>569</v>
      </c>
      <c r="D107" s="1" t="s">
        <v>532</v>
      </c>
      <c r="E107" s="70" t="s">
        <v>19</v>
      </c>
      <c r="F107" s="11" t="s">
        <v>570</v>
      </c>
      <c r="G107" s="12">
        <v>500.20000000000005</v>
      </c>
      <c r="H107" s="12">
        <v>33</v>
      </c>
      <c r="I107" s="13">
        <v>9</v>
      </c>
      <c r="J107" s="11" t="s">
        <v>571</v>
      </c>
      <c r="K107" s="27" t="s">
        <v>896</v>
      </c>
      <c r="L107" s="15" t="s">
        <v>180</v>
      </c>
      <c r="M107" s="14" t="s">
        <v>128</v>
      </c>
      <c r="N107" s="71" t="s">
        <v>181</v>
      </c>
    </row>
    <row r="108" spans="1:16" s="30" customFormat="1" x14ac:dyDescent="0.25">
      <c r="A108" s="1">
        <v>62</v>
      </c>
      <c r="B108" s="1" t="s">
        <v>568</v>
      </c>
      <c r="C108" s="1" t="s">
        <v>569</v>
      </c>
      <c r="D108" s="1" t="s">
        <v>532</v>
      </c>
      <c r="E108" s="70" t="s">
        <v>19</v>
      </c>
      <c r="F108" s="11" t="s">
        <v>570</v>
      </c>
      <c r="G108" s="12">
        <v>696.35252108896634</v>
      </c>
      <c r="H108" s="12">
        <v>48</v>
      </c>
      <c r="I108" s="13">
        <v>10</v>
      </c>
      <c r="J108" s="11" t="s">
        <v>112</v>
      </c>
      <c r="K108" s="27" t="s">
        <v>938</v>
      </c>
      <c r="L108" s="15" t="s">
        <v>451</v>
      </c>
      <c r="M108" s="14" t="s">
        <v>452</v>
      </c>
      <c r="N108" s="71" t="s">
        <v>453</v>
      </c>
    </row>
    <row r="109" spans="1:16" s="30" customFormat="1" x14ac:dyDescent="0.25">
      <c r="A109" s="1">
        <v>29</v>
      </c>
      <c r="B109" s="1" t="s">
        <v>573</v>
      </c>
      <c r="C109" s="1" t="s">
        <v>574</v>
      </c>
      <c r="D109" s="1" t="s">
        <v>575</v>
      </c>
      <c r="E109" s="70" t="s">
        <v>37</v>
      </c>
      <c r="F109" s="11" t="s">
        <v>576</v>
      </c>
      <c r="G109" s="12">
        <v>127.79999999999998</v>
      </c>
      <c r="H109" s="12">
        <v>4</v>
      </c>
      <c r="I109" s="13">
        <v>3</v>
      </c>
      <c r="J109" s="11" t="s">
        <v>577</v>
      </c>
      <c r="K109" s="27" t="s">
        <v>952</v>
      </c>
      <c r="L109" s="14" t="s">
        <v>578</v>
      </c>
      <c r="M109" s="15" t="s">
        <v>270</v>
      </c>
      <c r="N109" s="71" t="s">
        <v>579</v>
      </c>
    </row>
    <row r="110" spans="1:16" s="30" customFormat="1" x14ac:dyDescent="0.25">
      <c r="A110" s="1">
        <v>30</v>
      </c>
      <c r="B110" s="1" t="s">
        <v>580</v>
      </c>
      <c r="C110" s="1" t="s">
        <v>581</v>
      </c>
      <c r="D110" s="1" t="s">
        <v>575</v>
      </c>
      <c r="E110" s="70" t="s">
        <v>37</v>
      </c>
      <c r="F110" s="11" t="s">
        <v>582</v>
      </c>
      <c r="G110" s="12">
        <v>456.08252108896636</v>
      </c>
      <c r="H110" s="12">
        <v>39</v>
      </c>
      <c r="I110" s="13">
        <v>12</v>
      </c>
      <c r="J110" s="11" t="s">
        <v>235</v>
      </c>
      <c r="K110" s="27" t="s">
        <v>921</v>
      </c>
      <c r="L110" s="15" t="s">
        <v>70</v>
      </c>
      <c r="M110" s="14" t="s">
        <v>71</v>
      </c>
      <c r="N110" s="71" t="s">
        <v>72</v>
      </c>
    </row>
    <row r="111" spans="1:16" s="30" customFormat="1" x14ac:dyDescent="0.25">
      <c r="A111" s="1">
        <v>42</v>
      </c>
      <c r="B111" s="1" t="s">
        <v>584</v>
      </c>
      <c r="C111" s="1" t="s">
        <v>585</v>
      </c>
      <c r="D111" s="1" t="s">
        <v>575</v>
      </c>
      <c r="E111" s="70" t="s">
        <v>37</v>
      </c>
      <c r="F111" s="11" t="s">
        <v>586</v>
      </c>
      <c r="G111" s="12">
        <v>263.82</v>
      </c>
      <c r="H111" s="12">
        <v>16</v>
      </c>
      <c r="I111" s="13">
        <v>4</v>
      </c>
      <c r="J111" s="11" t="s">
        <v>123</v>
      </c>
      <c r="K111" s="27" t="s">
        <v>898</v>
      </c>
      <c r="L111" s="14" t="s">
        <v>139</v>
      </c>
      <c r="M111" s="15" t="s">
        <v>27</v>
      </c>
      <c r="N111" s="71" t="s">
        <v>140</v>
      </c>
    </row>
    <row r="112" spans="1:16" s="30" customFormat="1" x14ac:dyDescent="0.25">
      <c r="A112" s="1">
        <v>44</v>
      </c>
      <c r="B112" s="1" t="s">
        <v>150</v>
      </c>
      <c r="C112" s="1" t="s">
        <v>151</v>
      </c>
      <c r="D112" s="1" t="s">
        <v>575</v>
      </c>
      <c r="E112" s="70" t="s">
        <v>152</v>
      </c>
      <c r="F112" s="11" t="s">
        <v>153</v>
      </c>
      <c r="G112" s="12">
        <v>583.94252108896615</v>
      </c>
      <c r="H112" s="12">
        <v>32</v>
      </c>
      <c r="I112" s="13">
        <v>13</v>
      </c>
      <c r="J112" s="11" t="s">
        <v>154</v>
      </c>
      <c r="K112" s="27" t="s">
        <v>863</v>
      </c>
      <c r="L112" s="14" t="s">
        <v>21</v>
      </c>
      <c r="M112" s="15" t="s">
        <v>22</v>
      </c>
      <c r="N112" s="71" t="s">
        <v>23</v>
      </c>
    </row>
    <row r="113" spans="1:15" s="30" customFormat="1" x14ac:dyDescent="0.25">
      <c r="A113" s="1">
        <v>52</v>
      </c>
      <c r="B113" s="1" t="s">
        <v>587</v>
      </c>
      <c r="C113" s="1" t="s">
        <v>588</v>
      </c>
      <c r="D113" s="1" t="s">
        <v>575</v>
      </c>
      <c r="E113" s="70" t="s">
        <v>37</v>
      </c>
      <c r="F113" s="11" t="s">
        <v>262</v>
      </c>
      <c r="G113" s="12">
        <v>467.4025210889663</v>
      </c>
      <c r="H113" s="12">
        <v>37</v>
      </c>
      <c r="I113" s="13">
        <v>11</v>
      </c>
      <c r="J113" s="11" t="s">
        <v>493</v>
      </c>
      <c r="K113" s="27" t="s">
        <v>883</v>
      </c>
      <c r="L113" s="14" t="s">
        <v>269</v>
      </c>
      <c r="M113" s="15" t="s">
        <v>270</v>
      </c>
      <c r="N113" s="71" t="s">
        <v>271</v>
      </c>
    </row>
    <row r="114" spans="1:15" s="30" customFormat="1" x14ac:dyDescent="0.25">
      <c r="A114" s="1">
        <v>118</v>
      </c>
      <c r="B114" s="1" t="s">
        <v>592</v>
      </c>
      <c r="C114" s="1" t="s">
        <v>593</v>
      </c>
      <c r="D114" s="1" t="s">
        <v>589</v>
      </c>
      <c r="E114" s="70" t="s">
        <v>37</v>
      </c>
      <c r="F114" s="11" t="s">
        <v>594</v>
      </c>
      <c r="G114" s="12">
        <v>272.44</v>
      </c>
      <c r="H114" s="12">
        <v>30</v>
      </c>
      <c r="I114" s="13">
        <v>5</v>
      </c>
      <c r="J114" s="11" t="s">
        <v>595</v>
      </c>
      <c r="K114" s="27" t="s">
        <v>937</v>
      </c>
      <c r="L114" s="14" t="s">
        <v>371</v>
      </c>
      <c r="M114" s="15" t="s">
        <v>119</v>
      </c>
      <c r="N114" s="71" t="s">
        <v>372</v>
      </c>
      <c r="O114" s="16"/>
    </row>
    <row r="115" spans="1:15" s="30" customFormat="1" x14ac:dyDescent="0.25">
      <c r="A115" s="1">
        <v>91</v>
      </c>
      <c r="B115" s="1" t="s">
        <v>597</v>
      </c>
      <c r="C115" s="1" t="s">
        <v>598</v>
      </c>
      <c r="D115" s="1" t="s">
        <v>589</v>
      </c>
      <c r="E115" s="70" t="s">
        <v>37</v>
      </c>
      <c r="F115" s="11" t="s">
        <v>599</v>
      </c>
      <c r="G115" s="12">
        <v>397.51</v>
      </c>
      <c r="H115" s="12">
        <v>45</v>
      </c>
      <c r="I115" s="13">
        <v>6</v>
      </c>
      <c r="J115" s="11" t="s">
        <v>33</v>
      </c>
      <c r="K115" s="27" t="s">
        <v>916</v>
      </c>
      <c r="L115" s="15" t="s">
        <v>223</v>
      </c>
      <c r="M115" s="14" t="s">
        <v>478</v>
      </c>
      <c r="N115" s="71" t="s">
        <v>479</v>
      </c>
    </row>
    <row r="116" spans="1:15" s="30" customFormat="1" x14ac:dyDescent="0.25">
      <c r="A116" s="1">
        <v>110</v>
      </c>
      <c r="B116" s="1" t="s">
        <v>600</v>
      </c>
      <c r="C116" s="1" t="s">
        <v>601</v>
      </c>
      <c r="D116" s="1" t="s">
        <v>589</v>
      </c>
      <c r="E116" s="70" t="s">
        <v>37</v>
      </c>
      <c r="F116" s="11" t="s">
        <v>277</v>
      </c>
      <c r="G116" s="12">
        <v>503.49</v>
      </c>
      <c r="H116" s="12">
        <v>173</v>
      </c>
      <c r="I116" s="13">
        <v>8</v>
      </c>
      <c r="J116" s="11" t="s">
        <v>603</v>
      </c>
      <c r="K116" s="27" t="s">
        <v>901</v>
      </c>
      <c r="L116" s="15" t="s">
        <v>442</v>
      </c>
      <c r="M116" s="14" t="s">
        <v>443</v>
      </c>
      <c r="N116" s="71" t="s">
        <v>444</v>
      </c>
    </row>
    <row r="117" spans="1:15" s="30" customFormat="1" x14ac:dyDescent="0.25">
      <c r="A117" s="1">
        <v>116</v>
      </c>
      <c r="B117" s="1" t="s">
        <v>600</v>
      </c>
      <c r="C117" s="1" t="s">
        <v>601</v>
      </c>
      <c r="D117" s="1" t="s">
        <v>589</v>
      </c>
      <c r="E117" s="70" t="s">
        <v>37</v>
      </c>
      <c r="F117" s="11" t="s">
        <v>277</v>
      </c>
      <c r="G117" s="12">
        <v>231.01000000000002</v>
      </c>
      <c r="H117" s="12">
        <v>19</v>
      </c>
      <c r="I117" s="13">
        <v>5</v>
      </c>
      <c r="J117" s="11" t="s">
        <v>602</v>
      </c>
      <c r="K117" s="27" t="s">
        <v>915</v>
      </c>
      <c r="L117" s="15" t="s">
        <v>223</v>
      </c>
      <c r="M117" s="14" t="s">
        <v>128</v>
      </c>
      <c r="N117" s="71" t="s">
        <v>421</v>
      </c>
    </row>
    <row r="118" spans="1:15" s="30" customFormat="1" x14ac:dyDescent="0.25">
      <c r="A118" s="1">
        <v>113</v>
      </c>
      <c r="B118" s="1" t="s">
        <v>606</v>
      </c>
      <c r="C118" s="1" t="s">
        <v>607</v>
      </c>
      <c r="D118" s="1" t="s">
        <v>589</v>
      </c>
      <c r="E118" s="70" t="s">
        <v>37</v>
      </c>
      <c r="F118" s="11" t="s">
        <v>521</v>
      </c>
      <c r="G118" s="12">
        <v>571.05000000000007</v>
      </c>
      <c r="H118" s="12">
        <v>295</v>
      </c>
      <c r="I118" s="13">
        <v>9</v>
      </c>
      <c r="J118" s="11" t="s">
        <v>608</v>
      </c>
      <c r="K118" s="27" t="s">
        <v>931</v>
      </c>
      <c r="L118" s="15" t="s">
        <v>565</v>
      </c>
      <c r="M118" s="14" t="s">
        <v>609</v>
      </c>
      <c r="N118" s="71" t="s">
        <v>610</v>
      </c>
    </row>
    <row r="119" spans="1:15" s="30" customFormat="1" x14ac:dyDescent="0.25">
      <c r="A119" s="1">
        <v>39</v>
      </c>
      <c r="B119" s="1" t="s">
        <v>611</v>
      </c>
      <c r="C119" s="1" t="s">
        <v>572</v>
      </c>
      <c r="D119" s="1" t="s">
        <v>589</v>
      </c>
      <c r="E119" s="70" t="s">
        <v>37</v>
      </c>
      <c r="F119" s="11" t="s">
        <v>389</v>
      </c>
      <c r="G119" s="12">
        <v>503.60999999999996</v>
      </c>
      <c r="H119" s="12">
        <v>30</v>
      </c>
      <c r="I119" s="13">
        <v>11</v>
      </c>
      <c r="J119" s="11" t="s">
        <v>612</v>
      </c>
      <c r="K119" s="27" t="s">
        <v>892</v>
      </c>
      <c r="L119" s="14" t="s">
        <v>475</v>
      </c>
      <c r="M119" s="15" t="s">
        <v>85</v>
      </c>
      <c r="N119" s="71" t="s">
        <v>476</v>
      </c>
    </row>
    <row r="120" spans="1:15" s="30" customFormat="1" x14ac:dyDescent="0.25">
      <c r="A120" s="1">
        <v>89</v>
      </c>
      <c r="B120" s="1" t="s">
        <v>613</v>
      </c>
      <c r="C120" s="1" t="s">
        <v>614</v>
      </c>
      <c r="D120" s="1" t="s">
        <v>589</v>
      </c>
      <c r="E120" s="70" t="s">
        <v>37</v>
      </c>
      <c r="F120" s="11" t="s">
        <v>615</v>
      </c>
      <c r="G120" s="12">
        <v>732.12</v>
      </c>
      <c r="H120" s="12">
        <v>74</v>
      </c>
      <c r="I120" s="13">
        <v>18</v>
      </c>
      <c r="J120" s="11" t="s">
        <v>616</v>
      </c>
      <c r="K120" s="31" t="s">
        <v>865</v>
      </c>
      <c r="L120" s="15" t="s">
        <v>91</v>
      </c>
      <c r="M120" s="14" t="s">
        <v>92</v>
      </c>
      <c r="N120" s="71" t="s">
        <v>93</v>
      </c>
    </row>
    <row r="121" spans="1:15" s="30" customFormat="1" x14ac:dyDescent="0.25">
      <c r="A121" s="1">
        <v>95</v>
      </c>
      <c r="B121" s="1" t="s">
        <v>618</v>
      </c>
      <c r="C121" s="1" t="s">
        <v>619</v>
      </c>
      <c r="D121" s="1" t="s">
        <v>620</v>
      </c>
      <c r="E121" s="70" t="s">
        <v>19</v>
      </c>
      <c r="F121" s="11" t="s">
        <v>477</v>
      </c>
      <c r="G121" s="12">
        <v>210</v>
      </c>
      <c r="H121" s="12">
        <v>7</v>
      </c>
      <c r="I121" s="13">
        <v>2</v>
      </c>
      <c r="J121" s="11" t="s">
        <v>117</v>
      </c>
      <c r="K121" s="27" t="s">
        <v>881</v>
      </c>
      <c r="L121" s="14" t="s">
        <v>114</v>
      </c>
      <c r="M121" s="15" t="s">
        <v>180</v>
      </c>
      <c r="N121" s="71" t="s">
        <v>237</v>
      </c>
    </row>
    <row r="122" spans="1:15" s="16" customFormat="1" x14ac:dyDescent="0.25">
      <c r="A122" s="1">
        <v>109</v>
      </c>
      <c r="B122" s="1" t="s">
        <v>618</v>
      </c>
      <c r="C122" s="1" t="s">
        <v>619</v>
      </c>
      <c r="D122" s="1" t="s">
        <v>620</v>
      </c>
      <c r="E122" s="70" t="s">
        <v>19</v>
      </c>
      <c r="F122" s="11" t="s">
        <v>477</v>
      </c>
      <c r="G122" s="12">
        <v>202.35</v>
      </c>
      <c r="H122" s="12">
        <v>14</v>
      </c>
      <c r="I122" s="13">
        <v>2</v>
      </c>
      <c r="J122" s="11" t="s">
        <v>117</v>
      </c>
      <c r="K122" s="27" t="s">
        <v>879</v>
      </c>
      <c r="L122" s="15" t="s">
        <v>426</v>
      </c>
      <c r="M122" s="14" t="s">
        <v>229</v>
      </c>
      <c r="N122" s="71" t="s">
        <v>245</v>
      </c>
      <c r="O122" s="30"/>
    </row>
    <row r="123" spans="1:15" s="16" customFormat="1" x14ac:dyDescent="0.25">
      <c r="A123" s="1">
        <v>107</v>
      </c>
      <c r="B123" s="1" t="s">
        <v>622</v>
      </c>
      <c r="C123" s="1" t="s">
        <v>623</v>
      </c>
      <c r="D123" s="1" t="s">
        <v>620</v>
      </c>
      <c r="E123" s="70" t="s">
        <v>37</v>
      </c>
      <c r="F123" s="11" t="s">
        <v>624</v>
      </c>
      <c r="G123" s="12">
        <v>307.37</v>
      </c>
      <c r="H123" s="12">
        <v>24</v>
      </c>
      <c r="I123" s="13">
        <v>6</v>
      </c>
      <c r="J123" s="11" t="s">
        <v>586</v>
      </c>
      <c r="K123" s="31" t="s">
        <v>934</v>
      </c>
      <c r="L123" s="14" t="s">
        <v>47</v>
      </c>
      <c r="M123" s="15" t="s">
        <v>125</v>
      </c>
      <c r="N123" s="71" t="s">
        <v>625</v>
      </c>
      <c r="O123" s="30"/>
    </row>
    <row r="124" spans="1:15" s="16" customFormat="1" x14ac:dyDescent="0.25">
      <c r="A124" s="17">
        <v>97</v>
      </c>
      <c r="B124" s="17" t="s">
        <v>276</v>
      </c>
      <c r="C124" s="17" t="s">
        <v>572</v>
      </c>
      <c r="D124" s="17" t="s">
        <v>620</v>
      </c>
      <c r="E124" s="75" t="s">
        <v>37</v>
      </c>
      <c r="F124" s="76" t="s">
        <v>277</v>
      </c>
      <c r="G124" s="77">
        <v>316.76</v>
      </c>
      <c r="H124" s="77">
        <v>35</v>
      </c>
      <c r="I124" s="78">
        <v>4</v>
      </c>
      <c r="J124" s="76" t="s">
        <v>183</v>
      </c>
      <c r="K124" s="35" t="s">
        <v>880</v>
      </c>
      <c r="L124" s="80" t="s">
        <v>125</v>
      </c>
      <c r="M124" s="79" t="s">
        <v>113</v>
      </c>
      <c r="N124" s="81" t="s">
        <v>252</v>
      </c>
      <c r="O124" s="30"/>
    </row>
    <row r="125" spans="1:15" ht="14.25" x14ac:dyDescent="0.2">
      <c r="O125" s="4"/>
    </row>
    <row r="126" spans="1:15" ht="14.25" x14ac:dyDescent="0.2">
      <c r="O126" s="4"/>
    </row>
    <row r="127" spans="1:15" ht="14.25" x14ac:dyDescent="0.2">
      <c r="O127" s="4"/>
    </row>
    <row r="128" spans="1:15" ht="14.25" x14ac:dyDescent="0.2">
      <c r="O128" s="4"/>
    </row>
    <row r="129" spans="15:15" ht="14.25" x14ac:dyDescent="0.2">
      <c r="O129" s="4"/>
    </row>
    <row r="130" spans="15:15" ht="14.25" x14ac:dyDescent="0.2">
      <c r="O130" s="4"/>
    </row>
    <row r="131" spans="15:15" ht="14.25" x14ac:dyDescent="0.2">
      <c r="O131" s="4"/>
    </row>
    <row r="132" spans="15:15" ht="14.25" x14ac:dyDescent="0.2">
      <c r="O132" s="4"/>
    </row>
    <row r="133" spans="15:15" ht="14.25" x14ac:dyDescent="0.2">
      <c r="O133" s="4"/>
    </row>
    <row r="134" spans="15:15" ht="14.25" x14ac:dyDescent="0.2">
      <c r="O134" s="4"/>
    </row>
    <row r="135" spans="15:15" ht="14.25" x14ac:dyDescent="0.2">
      <c r="O135" s="4"/>
    </row>
    <row r="136" spans="15:15" ht="14.25" x14ac:dyDescent="0.2">
      <c r="O136" s="4"/>
    </row>
    <row r="137" spans="15:15" ht="14.25" x14ac:dyDescent="0.2">
      <c r="O137" s="4"/>
    </row>
    <row r="138" spans="15:15" ht="14.25" x14ac:dyDescent="0.2">
      <c r="O138" s="4"/>
    </row>
    <row r="139" spans="15:15" ht="14.25" x14ac:dyDescent="0.2">
      <c r="O139" s="4"/>
    </row>
    <row r="140" spans="15:15" ht="14.25" x14ac:dyDescent="0.2">
      <c r="O140" s="4"/>
    </row>
    <row r="141" spans="15:15" ht="14.25" x14ac:dyDescent="0.2">
      <c r="O141" s="4"/>
    </row>
    <row r="142" spans="15:15" ht="14.25" x14ac:dyDescent="0.2">
      <c r="O142" s="4"/>
    </row>
    <row r="143" spans="15:15" ht="14.25" x14ac:dyDescent="0.2">
      <c r="O143" s="4"/>
    </row>
    <row r="144" spans="15:15" ht="14.25" x14ac:dyDescent="0.2">
      <c r="O144" s="4"/>
    </row>
    <row r="145" spans="15:15" ht="14.25" x14ac:dyDescent="0.2">
      <c r="O145" s="4"/>
    </row>
    <row r="146" spans="15:15" ht="14.25" x14ac:dyDescent="0.2">
      <c r="O146" s="4"/>
    </row>
    <row r="147" spans="15:15" ht="14.25" x14ac:dyDescent="0.2">
      <c r="O147" s="4"/>
    </row>
    <row r="148" spans="15:15" ht="14.25" x14ac:dyDescent="0.2">
      <c r="O148" s="4"/>
    </row>
    <row r="149" spans="15:15" ht="14.25" x14ac:dyDescent="0.2">
      <c r="O149" s="4"/>
    </row>
    <row r="150" spans="15:15" ht="14.25" x14ac:dyDescent="0.2">
      <c r="O150" s="4"/>
    </row>
    <row r="151" spans="15:15" ht="14.25" x14ac:dyDescent="0.2">
      <c r="O151" s="4"/>
    </row>
    <row r="152" spans="15:15" ht="14.25" x14ac:dyDescent="0.2">
      <c r="O152" s="4"/>
    </row>
    <row r="153" spans="15:15" ht="14.25" x14ac:dyDescent="0.2">
      <c r="O153" s="4"/>
    </row>
    <row r="154" spans="15:15" ht="14.25" x14ac:dyDescent="0.2">
      <c r="O154" s="4"/>
    </row>
    <row r="155" spans="15:15" ht="14.25" x14ac:dyDescent="0.2">
      <c r="O155" s="4"/>
    </row>
    <row r="156" spans="15:15" ht="14.25" x14ac:dyDescent="0.2">
      <c r="O156" s="4"/>
    </row>
    <row r="157" spans="15:15" ht="14.25" x14ac:dyDescent="0.2">
      <c r="O157" s="4"/>
    </row>
    <row r="158" spans="15:15" ht="14.25" x14ac:dyDescent="0.2">
      <c r="O158" s="4"/>
    </row>
    <row r="159" spans="15:15" ht="14.25" x14ac:dyDescent="0.2">
      <c r="O159" s="4"/>
    </row>
    <row r="160" spans="15:15" ht="14.25" x14ac:dyDescent="0.2">
      <c r="O160" s="4"/>
    </row>
    <row r="161" spans="15:15" ht="14.25" x14ac:dyDescent="0.2">
      <c r="O161" s="4"/>
    </row>
    <row r="162" spans="15:15" ht="14.25" x14ac:dyDescent="0.2">
      <c r="O162" s="4"/>
    </row>
    <row r="163" spans="15:15" ht="14.25" x14ac:dyDescent="0.2">
      <c r="O163" s="4"/>
    </row>
    <row r="164" spans="15:15" ht="14.25" x14ac:dyDescent="0.2">
      <c r="O164" s="4"/>
    </row>
    <row r="165" spans="15:15" ht="14.25" x14ac:dyDescent="0.2">
      <c r="O165" s="4"/>
    </row>
    <row r="166" spans="15:15" ht="14.25" x14ac:dyDescent="0.2">
      <c r="O166" s="4"/>
    </row>
    <row r="167" spans="15:15" ht="14.25" x14ac:dyDescent="0.2">
      <c r="O167" s="4"/>
    </row>
    <row r="168" spans="15:15" ht="14.25" x14ac:dyDescent="0.2">
      <c r="O168" s="4"/>
    </row>
    <row r="169" spans="15:15" ht="14.25" x14ac:dyDescent="0.2">
      <c r="O169" s="4"/>
    </row>
    <row r="170" spans="15:15" ht="14.25" x14ac:dyDescent="0.2">
      <c r="O170" s="4"/>
    </row>
    <row r="171" spans="15:15" ht="14.25" x14ac:dyDescent="0.2">
      <c r="O171" s="4"/>
    </row>
    <row r="172" spans="15:15" ht="14.25" x14ac:dyDescent="0.2">
      <c r="O172" s="4"/>
    </row>
    <row r="173" spans="15:15" ht="14.25" x14ac:dyDescent="0.2">
      <c r="O173" s="4"/>
    </row>
    <row r="174" spans="15:15" ht="14.25" x14ac:dyDescent="0.2">
      <c r="O174" s="4"/>
    </row>
    <row r="175" spans="15:15" ht="14.25" x14ac:dyDescent="0.2">
      <c r="O175" s="4"/>
    </row>
    <row r="176" spans="15:15" ht="14.25" x14ac:dyDescent="0.2">
      <c r="O176" s="4"/>
    </row>
    <row r="177" spans="15:15" ht="14.25" x14ac:dyDescent="0.2">
      <c r="O177" s="4"/>
    </row>
    <row r="178" spans="15:15" ht="14.25" x14ac:dyDescent="0.2">
      <c r="O178" s="4"/>
    </row>
    <row r="179" spans="15:15" ht="14.25" x14ac:dyDescent="0.2">
      <c r="O179" s="4"/>
    </row>
    <row r="180" spans="15:15" ht="14.25" x14ac:dyDescent="0.2">
      <c r="O180" s="4"/>
    </row>
    <row r="181" spans="15:15" ht="14.25" x14ac:dyDescent="0.2">
      <c r="O181" s="4"/>
    </row>
    <row r="182" spans="15:15" ht="14.25" x14ac:dyDescent="0.2">
      <c r="O182" s="4"/>
    </row>
    <row r="183" spans="15:15" ht="14.25" x14ac:dyDescent="0.2">
      <c r="O183" s="4"/>
    </row>
    <row r="184" spans="15:15" ht="14.25" x14ac:dyDescent="0.2">
      <c r="O184" s="4"/>
    </row>
    <row r="185" spans="15:15" ht="14.25" x14ac:dyDescent="0.2">
      <c r="O185" s="4"/>
    </row>
    <row r="186" spans="15:15" ht="14.25" x14ac:dyDescent="0.2">
      <c r="O186" s="4"/>
    </row>
    <row r="187" spans="15:15" ht="14.25" x14ac:dyDescent="0.2">
      <c r="O187" s="4"/>
    </row>
    <row r="188" spans="15:15" ht="14.25" x14ac:dyDescent="0.2">
      <c r="O188" s="4"/>
    </row>
    <row r="189" spans="15:15" ht="14.25" x14ac:dyDescent="0.2">
      <c r="O189" s="4"/>
    </row>
    <row r="190" spans="15:15" ht="14.25" x14ac:dyDescent="0.2">
      <c r="O190" s="4"/>
    </row>
    <row r="191" spans="15:15" ht="14.25" x14ac:dyDescent="0.2">
      <c r="O191" s="4"/>
    </row>
    <row r="192" spans="15:15" ht="14.25" x14ac:dyDescent="0.2">
      <c r="O192" s="4"/>
    </row>
    <row r="193" spans="15:15" ht="14.25" x14ac:dyDescent="0.2">
      <c r="O193" s="4"/>
    </row>
    <row r="194" spans="15:15" ht="14.25" x14ac:dyDescent="0.2">
      <c r="O194" s="4"/>
    </row>
    <row r="195" spans="15:15" ht="14.25" x14ac:dyDescent="0.2">
      <c r="O195" s="4"/>
    </row>
    <row r="196" spans="15:15" ht="14.25" x14ac:dyDescent="0.2">
      <c r="O196" s="4"/>
    </row>
    <row r="197" spans="15:15" ht="14.25" x14ac:dyDescent="0.2">
      <c r="O197" s="4"/>
    </row>
    <row r="198" spans="15:15" ht="14.25" x14ac:dyDescent="0.2">
      <c r="O198" s="4"/>
    </row>
    <row r="199" spans="15:15" ht="14.25" x14ac:dyDescent="0.2">
      <c r="O199" s="4"/>
    </row>
    <row r="200" spans="15:15" ht="14.25" x14ac:dyDescent="0.2">
      <c r="O200" s="4"/>
    </row>
    <row r="201" spans="15:15" ht="14.25" x14ac:dyDescent="0.2">
      <c r="O201" s="4"/>
    </row>
    <row r="202" spans="15:15" ht="14.25" x14ac:dyDescent="0.2">
      <c r="O202" s="4"/>
    </row>
    <row r="203" spans="15:15" ht="14.25" x14ac:dyDescent="0.2">
      <c r="O203" s="4"/>
    </row>
    <row r="204" spans="15:15" ht="14.25" x14ac:dyDescent="0.2">
      <c r="O204" s="4"/>
    </row>
    <row r="205" spans="15:15" ht="14.25" x14ac:dyDescent="0.2">
      <c r="O205" s="4"/>
    </row>
    <row r="206" spans="15:15" ht="14.25" x14ac:dyDescent="0.2">
      <c r="O206" s="4"/>
    </row>
    <row r="207" spans="15:15" ht="14.25" x14ac:dyDescent="0.2">
      <c r="O207" s="4"/>
    </row>
    <row r="208" spans="15:15" ht="14.25" x14ac:dyDescent="0.2">
      <c r="O208" s="4"/>
    </row>
    <row r="209" spans="15:15" ht="14.25" x14ac:dyDescent="0.2">
      <c r="O209" s="4"/>
    </row>
    <row r="210" spans="15:15" ht="14.25" x14ac:dyDescent="0.2">
      <c r="O210" s="4"/>
    </row>
    <row r="211" spans="15:15" ht="14.25" x14ac:dyDescent="0.2">
      <c r="O211" s="4"/>
    </row>
    <row r="212" spans="15:15" ht="14.25" x14ac:dyDescent="0.2">
      <c r="O212" s="4"/>
    </row>
    <row r="213" spans="15:15" ht="14.25" x14ac:dyDescent="0.2">
      <c r="O213" s="4"/>
    </row>
    <row r="214" spans="15:15" ht="14.25" x14ac:dyDescent="0.2">
      <c r="O214" s="4"/>
    </row>
    <row r="215" spans="15:15" ht="14.25" x14ac:dyDescent="0.2">
      <c r="O215" s="4"/>
    </row>
    <row r="216" spans="15:15" ht="14.25" x14ac:dyDescent="0.2">
      <c r="O216" s="4"/>
    </row>
    <row r="217" spans="15:15" ht="14.25" x14ac:dyDescent="0.2">
      <c r="O217" s="4"/>
    </row>
    <row r="218" spans="15:15" ht="14.25" x14ac:dyDescent="0.2">
      <c r="O218" s="4"/>
    </row>
    <row r="219" spans="15:15" ht="14.25" x14ac:dyDescent="0.2">
      <c r="O219" s="4"/>
    </row>
    <row r="220" spans="15:15" ht="14.25" x14ac:dyDescent="0.2">
      <c r="O220" s="4"/>
    </row>
    <row r="221" spans="15:15" ht="14.25" x14ac:dyDescent="0.2">
      <c r="O221" s="4"/>
    </row>
    <row r="222" spans="15:15" ht="14.25" x14ac:dyDescent="0.2">
      <c r="O222" s="4"/>
    </row>
    <row r="223" spans="15:15" ht="14.25" x14ac:dyDescent="0.2">
      <c r="O223" s="4"/>
    </row>
    <row r="224" spans="15:15" ht="14.25" x14ac:dyDescent="0.2">
      <c r="O224" s="4"/>
    </row>
    <row r="225" spans="15:15" ht="14.25" x14ac:dyDescent="0.2">
      <c r="O225" s="4"/>
    </row>
    <row r="226" spans="15:15" ht="14.25" x14ac:dyDescent="0.2">
      <c r="O226" s="4"/>
    </row>
    <row r="227" spans="15:15" ht="14.25" x14ac:dyDescent="0.2">
      <c r="O227" s="4"/>
    </row>
    <row r="228" spans="15:15" ht="14.25" x14ac:dyDescent="0.2">
      <c r="O228" s="4"/>
    </row>
    <row r="229" spans="15:15" ht="14.25" x14ac:dyDescent="0.2">
      <c r="O229" s="4"/>
    </row>
    <row r="230" spans="15:15" ht="14.25" x14ac:dyDescent="0.2">
      <c r="O230" s="4"/>
    </row>
    <row r="231" spans="15:15" ht="14.25" x14ac:dyDescent="0.2">
      <c r="O231" s="4"/>
    </row>
    <row r="232" spans="15:15" ht="14.25" x14ac:dyDescent="0.2">
      <c r="O232" s="4"/>
    </row>
    <row r="233" spans="15:15" ht="14.25" x14ac:dyDescent="0.2">
      <c r="O233" s="4"/>
    </row>
    <row r="234" spans="15:15" ht="14.25" x14ac:dyDescent="0.2">
      <c r="O234" s="4"/>
    </row>
    <row r="235" spans="15:15" ht="14.25" x14ac:dyDescent="0.2">
      <c r="O235" s="4"/>
    </row>
    <row r="236" spans="15:15" ht="14.25" x14ac:dyDescent="0.2">
      <c r="O236" s="4"/>
    </row>
    <row r="237" spans="15:15" ht="14.25" x14ac:dyDescent="0.2">
      <c r="O237" s="4"/>
    </row>
    <row r="238" spans="15:15" ht="14.25" x14ac:dyDescent="0.2">
      <c r="O238" s="4"/>
    </row>
    <row r="239" spans="15:15" ht="14.25" x14ac:dyDescent="0.2">
      <c r="O239" s="4"/>
    </row>
    <row r="240" spans="15:15" ht="14.25" x14ac:dyDescent="0.2">
      <c r="O240" s="4"/>
    </row>
    <row r="241" spans="15:15" ht="14.25" x14ac:dyDescent="0.2">
      <c r="O241" s="4"/>
    </row>
    <row r="242" spans="15:15" ht="14.25" x14ac:dyDescent="0.2">
      <c r="O242" s="4"/>
    </row>
    <row r="243" spans="15:15" ht="14.25" x14ac:dyDescent="0.2">
      <c r="O243" s="4"/>
    </row>
    <row r="244" spans="15:15" ht="14.25" x14ac:dyDescent="0.2">
      <c r="O244" s="4"/>
    </row>
    <row r="245" spans="15:15" ht="14.25" x14ac:dyDescent="0.2">
      <c r="O245" s="4"/>
    </row>
    <row r="246" spans="15:15" ht="14.25" x14ac:dyDescent="0.2">
      <c r="O246" s="4"/>
    </row>
    <row r="247" spans="15:15" ht="14.25" x14ac:dyDescent="0.2">
      <c r="O247" s="4"/>
    </row>
    <row r="248" spans="15:15" ht="14.25" x14ac:dyDescent="0.2">
      <c r="O248" s="4"/>
    </row>
    <row r="249" spans="15:15" ht="14.25" x14ac:dyDescent="0.2">
      <c r="O249" s="4"/>
    </row>
    <row r="250" spans="15:15" ht="14.25" x14ac:dyDescent="0.2">
      <c r="O250" s="4"/>
    </row>
    <row r="251" spans="15:15" ht="14.25" x14ac:dyDescent="0.2">
      <c r="O251" s="4"/>
    </row>
    <row r="252" spans="15:15" ht="14.25" x14ac:dyDescent="0.2">
      <c r="O252" s="4"/>
    </row>
    <row r="253" spans="15:15" ht="14.25" x14ac:dyDescent="0.2">
      <c r="O253" s="4"/>
    </row>
    <row r="254" spans="15:15" ht="14.25" x14ac:dyDescent="0.2">
      <c r="O254" s="4"/>
    </row>
    <row r="255" spans="15:15" ht="14.25" x14ac:dyDescent="0.2">
      <c r="O255" s="4"/>
    </row>
    <row r="256" spans="15:15" ht="14.25" x14ac:dyDescent="0.2">
      <c r="O256" s="4"/>
    </row>
    <row r="257" spans="15:15" ht="14.25" x14ac:dyDescent="0.2">
      <c r="O257" s="4"/>
    </row>
    <row r="258" spans="15:15" ht="14.25" x14ac:dyDescent="0.2">
      <c r="O258" s="4"/>
    </row>
    <row r="259" spans="15:15" ht="14.25" x14ac:dyDescent="0.2">
      <c r="O259" s="4"/>
    </row>
    <row r="260" spans="15:15" ht="14.25" x14ac:dyDescent="0.2">
      <c r="O260" s="4"/>
    </row>
    <row r="261" spans="15:15" ht="14.25" x14ac:dyDescent="0.2">
      <c r="O261" s="4"/>
    </row>
    <row r="262" spans="15:15" ht="14.25" x14ac:dyDescent="0.2">
      <c r="O262" s="4"/>
    </row>
    <row r="263" spans="15:15" ht="14.25" x14ac:dyDescent="0.2">
      <c r="O263" s="4"/>
    </row>
    <row r="264" spans="15:15" ht="14.25" x14ac:dyDescent="0.2">
      <c r="O264" s="4"/>
    </row>
    <row r="265" spans="15:15" ht="14.25" x14ac:dyDescent="0.2">
      <c r="O265" s="4"/>
    </row>
    <row r="266" spans="15:15" ht="14.25" x14ac:dyDescent="0.2">
      <c r="O266" s="4"/>
    </row>
    <row r="267" spans="15:15" ht="14.25" x14ac:dyDescent="0.2">
      <c r="O267" s="4"/>
    </row>
    <row r="268" spans="15:15" ht="14.25" x14ac:dyDescent="0.2">
      <c r="O268" s="4"/>
    </row>
    <row r="269" spans="15:15" ht="14.25" x14ac:dyDescent="0.2">
      <c r="O269" s="4"/>
    </row>
    <row r="270" spans="15:15" ht="14.25" x14ac:dyDescent="0.2">
      <c r="O270" s="4"/>
    </row>
    <row r="271" spans="15:15" ht="14.25" x14ac:dyDescent="0.2">
      <c r="O271" s="4"/>
    </row>
    <row r="272" spans="15:15" ht="14.25" x14ac:dyDescent="0.2">
      <c r="O272" s="4"/>
    </row>
    <row r="273" spans="15:15" ht="14.25" x14ac:dyDescent="0.2">
      <c r="O273" s="4"/>
    </row>
    <row r="274" spans="15:15" ht="14.25" x14ac:dyDescent="0.2">
      <c r="O274" s="4"/>
    </row>
    <row r="275" spans="15:15" ht="14.25" x14ac:dyDescent="0.2">
      <c r="O275" s="4"/>
    </row>
    <row r="276" spans="15:15" ht="14.25" x14ac:dyDescent="0.2">
      <c r="O276" s="4"/>
    </row>
    <row r="277" spans="15:15" ht="14.25" x14ac:dyDescent="0.2">
      <c r="O277" s="4"/>
    </row>
    <row r="278" spans="15:15" ht="14.25" x14ac:dyDescent="0.2">
      <c r="O278" s="4"/>
    </row>
    <row r="279" spans="15:15" ht="14.25" x14ac:dyDescent="0.2">
      <c r="O279" s="4"/>
    </row>
    <row r="280" spans="15:15" ht="14.25" x14ac:dyDescent="0.2">
      <c r="O280" s="4"/>
    </row>
    <row r="281" spans="15:15" ht="14.25" x14ac:dyDescent="0.2">
      <c r="O281" s="4"/>
    </row>
    <row r="282" spans="15:15" ht="14.25" x14ac:dyDescent="0.2">
      <c r="O282" s="4"/>
    </row>
    <row r="283" spans="15:15" ht="14.25" x14ac:dyDescent="0.2">
      <c r="O283" s="4"/>
    </row>
    <row r="284" spans="15:15" ht="14.25" x14ac:dyDescent="0.2">
      <c r="O284" s="4"/>
    </row>
    <row r="285" spans="15:15" ht="14.25" x14ac:dyDescent="0.2">
      <c r="O285" s="4"/>
    </row>
    <row r="286" spans="15:15" ht="14.25" x14ac:dyDescent="0.2">
      <c r="O286" s="4"/>
    </row>
    <row r="287" spans="15:15" ht="14.25" x14ac:dyDescent="0.2">
      <c r="O287" s="4"/>
    </row>
    <row r="288" spans="15:15" ht="14.25" x14ac:dyDescent="0.2">
      <c r="O288" s="4"/>
    </row>
    <row r="289" spans="15:15" ht="14.25" x14ac:dyDescent="0.2">
      <c r="O289" s="4"/>
    </row>
    <row r="290" spans="15:15" ht="14.25" x14ac:dyDescent="0.2">
      <c r="O290" s="4"/>
    </row>
  </sheetData>
  <autoFilter ref="A18:O18">
    <sortState ref="A19:O124">
      <sortCondition ref="D18"/>
    </sortState>
  </autoFilter>
  <mergeCells count="3">
    <mergeCell ref="A1:H1"/>
    <mergeCell ref="A16:C16"/>
    <mergeCell ref="L17:M17"/>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84"/>
  <sheetViews>
    <sheetView workbookViewId="0">
      <selection sqref="A1:D1"/>
    </sheetView>
  </sheetViews>
  <sheetFormatPr baseColWidth="10" defaultRowHeight="15" x14ac:dyDescent="0.2"/>
  <cols>
    <col min="1" max="1" width="6" style="1" customWidth="1"/>
    <col min="2" max="2" width="9.5546875" style="1" customWidth="1"/>
    <col min="3" max="3" width="42.21875" style="1" customWidth="1"/>
    <col min="4" max="4" width="20" style="6" customWidth="1"/>
    <col min="5" max="5" width="11.5546875" style="44"/>
    <col min="6" max="6" width="14" style="3" customWidth="1"/>
    <col min="7" max="7" width="14.5546875" style="3" customWidth="1"/>
    <col min="8" max="8" width="11.5546875" style="4"/>
    <col min="10" max="16384" width="11.5546875" style="4"/>
  </cols>
  <sheetData>
    <row r="1" spans="1:17" ht="38.25" customHeight="1" x14ac:dyDescent="0.2">
      <c r="A1" s="215" t="s">
        <v>1548</v>
      </c>
      <c r="B1" s="215"/>
      <c r="C1" s="215"/>
      <c r="D1" s="215"/>
      <c r="I1" s="4"/>
    </row>
    <row r="2" spans="1:17" ht="16.5" x14ac:dyDescent="0.2">
      <c r="A2" s="5" t="s">
        <v>861</v>
      </c>
      <c r="I2" s="4"/>
    </row>
    <row r="3" spans="1:17" ht="16.5" x14ac:dyDescent="0.2">
      <c r="A3" s="5" t="s">
        <v>0</v>
      </c>
      <c r="I3" s="4"/>
    </row>
    <row r="4" spans="1:17" ht="16.5" x14ac:dyDescent="0.2">
      <c r="A4" s="5" t="s">
        <v>1</v>
      </c>
      <c r="I4" s="4"/>
    </row>
    <row r="5" spans="1:17" ht="16.5" x14ac:dyDescent="0.2">
      <c r="A5" s="5" t="s">
        <v>966</v>
      </c>
      <c r="I5" s="4"/>
    </row>
    <row r="6" spans="1:17" ht="16.5" x14ac:dyDescent="0.2">
      <c r="A6" s="5" t="s">
        <v>967</v>
      </c>
      <c r="I6" s="4"/>
    </row>
    <row r="7" spans="1:17" ht="16.5" x14ac:dyDescent="0.2">
      <c r="A7" s="7" t="s">
        <v>968</v>
      </c>
      <c r="I7" s="4"/>
    </row>
    <row r="8" spans="1:17" ht="16.5" x14ac:dyDescent="0.2">
      <c r="A8" s="8" t="s">
        <v>969</v>
      </c>
      <c r="I8" s="4"/>
    </row>
    <row r="9" spans="1:17" ht="14.25" x14ac:dyDescent="0.2">
      <c r="A9" s="67"/>
      <c r="B9" s="17"/>
      <c r="C9" s="17"/>
      <c r="D9" s="18"/>
      <c r="E9" s="43"/>
      <c r="F9" s="69"/>
      <c r="G9" s="69"/>
      <c r="H9" s="42"/>
      <c r="I9" s="4"/>
    </row>
    <row r="10" spans="1:17" x14ac:dyDescent="0.25">
      <c r="A10" s="216" t="s">
        <v>7</v>
      </c>
      <c r="B10" s="216"/>
      <c r="C10" s="216"/>
      <c r="I10" s="4"/>
    </row>
    <row r="11" spans="1:17" x14ac:dyDescent="0.2">
      <c r="D11" s="1"/>
      <c r="E11" s="38"/>
      <c r="F11" s="217" t="s">
        <v>8</v>
      </c>
      <c r="G11" s="217"/>
      <c r="H11" s="30"/>
      <c r="I11" s="4"/>
    </row>
    <row r="12" spans="1:17" ht="17.25" x14ac:dyDescent="0.25">
      <c r="A12" s="9" t="s">
        <v>9</v>
      </c>
      <c r="B12" s="9" t="s">
        <v>10</v>
      </c>
      <c r="C12" s="9" t="s">
        <v>11</v>
      </c>
      <c r="D12" s="9" t="s">
        <v>12</v>
      </c>
      <c r="E12" s="39" t="s">
        <v>970</v>
      </c>
      <c r="F12" s="66" t="s">
        <v>971</v>
      </c>
      <c r="G12" s="66" t="s">
        <v>972</v>
      </c>
      <c r="H12" s="86" t="s">
        <v>973</v>
      </c>
      <c r="I12" s="4"/>
      <c r="K12" s="92"/>
      <c r="L12" s="92"/>
      <c r="M12" s="92"/>
      <c r="N12" s="92"/>
      <c r="O12" s="92"/>
      <c r="P12" s="92"/>
      <c r="Q12" s="92"/>
    </row>
    <row r="13" spans="1:17" s="26" customFormat="1" x14ac:dyDescent="0.25">
      <c r="A13" s="1">
        <v>57</v>
      </c>
      <c r="B13" s="1" t="s">
        <v>30</v>
      </c>
      <c r="C13" s="1" t="s">
        <v>31</v>
      </c>
      <c r="D13" s="118" t="s">
        <v>18</v>
      </c>
      <c r="E13" s="119" t="s">
        <v>936</v>
      </c>
      <c r="F13" s="14" t="s">
        <v>34</v>
      </c>
      <c r="G13" s="15" t="s">
        <v>35</v>
      </c>
      <c r="H13" s="72" t="s">
        <v>36</v>
      </c>
      <c r="I13" s="30"/>
      <c r="K13" s="1"/>
      <c r="L13" s="70"/>
      <c r="M13" s="70"/>
      <c r="N13" s="1"/>
      <c r="O13" s="1"/>
      <c r="P13" s="70"/>
      <c r="Q13" s="70"/>
    </row>
    <row r="14" spans="1:17" s="26" customFormat="1" x14ac:dyDescent="0.25">
      <c r="A14" s="1">
        <v>67</v>
      </c>
      <c r="B14" s="1" t="s">
        <v>42</v>
      </c>
      <c r="C14" s="1" t="s">
        <v>43</v>
      </c>
      <c r="D14" s="118" t="s">
        <v>18</v>
      </c>
      <c r="E14" s="119" t="s">
        <v>898</v>
      </c>
      <c r="F14" s="14" t="s">
        <v>46</v>
      </c>
      <c r="G14" s="15" t="s">
        <v>47</v>
      </c>
      <c r="H14" s="72" t="s">
        <v>48</v>
      </c>
      <c r="I14" s="30"/>
      <c r="K14" s="87"/>
      <c r="L14" s="88"/>
      <c r="M14" s="88"/>
      <c r="N14" s="1"/>
      <c r="O14" s="87"/>
      <c r="P14" s="88"/>
      <c r="Q14" s="88"/>
    </row>
    <row r="15" spans="1:17" s="26" customFormat="1" x14ac:dyDescent="0.25">
      <c r="A15" s="1">
        <v>102</v>
      </c>
      <c r="B15" s="1" t="s">
        <v>56</v>
      </c>
      <c r="C15" s="1" t="s">
        <v>57</v>
      </c>
      <c r="D15" s="118" t="s">
        <v>18</v>
      </c>
      <c r="E15" s="119" t="s">
        <v>904</v>
      </c>
      <c r="F15" s="15" t="s">
        <v>60</v>
      </c>
      <c r="G15" s="14" t="s">
        <v>61</v>
      </c>
      <c r="H15" s="72" t="s">
        <v>62</v>
      </c>
      <c r="I15" s="30"/>
      <c r="K15" s="87"/>
      <c r="L15" s="89"/>
      <c r="M15" s="89"/>
      <c r="N15" s="1"/>
      <c r="O15" s="87"/>
      <c r="P15" s="89"/>
      <c r="Q15" s="89"/>
    </row>
    <row r="16" spans="1:17" s="26" customFormat="1" x14ac:dyDescent="0.25">
      <c r="A16" s="1">
        <v>47</v>
      </c>
      <c r="B16" s="1" t="s">
        <v>63</v>
      </c>
      <c r="C16" s="1" t="s">
        <v>64</v>
      </c>
      <c r="D16" s="118" t="s">
        <v>18</v>
      </c>
      <c r="E16" s="119" t="s">
        <v>930</v>
      </c>
      <c r="F16" s="15" t="s">
        <v>66</v>
      </c>
      <c r="G16" s="14" t="s">
        <v>67</v>
      </c>
      <c r="H16" s="72" t="s">
        <v>68</v>
      </c>
      <c r="I16" s="30"/>
      <c r="K16" s="91"/>
      <c r="L16" s="90"/>
      <c r="M16" s="90"/>
      <c r="N16" s="1"/>
      <c r="O16" s="91"/>
      <c r="P16" s="89"/>
      <c r="Q16" s="89"/>
    </row>
    <row r="17" spans="1:17" s="26" customFormat="1" x14ac:dyDescent="0.25">
      <c r="A17" s="1">
        <v>48</v>
      </c>
      <c r="B17" s="1" t="s">
        <v>63</v>
      </c>
      <c r="C17" s="1" t="s">
        <v>64</v>
      </c>
      <c r="D17" s="118" t="s">
        <v>18</v>
      </c>
      <c r="E17" s="119" t="s">
        <v>897</v>
      </c>
      <c r="F17" s="15" t="s">
        <v>77</v>
      </c>
      <c r="G17" s="14" t="s">
        <v>78</v>
      </c>
      <c r="H17" s="72" t="s">
        <v>79</v>
      </c>
      <c r="I17" s="30"/>
      <c r="K17" s="91"/>
      <c r="L17" s="90"/>
      <c r="M17" s="90"/>
      <c r="N17" s="1"/>
      <c r="O17" s="91"/>
      <c r="P17" s="89"/>
      <c r="Q17" s="89"/>
    </row>
    <row r="18" spans="1:17" s="26" customFormat="1" x14ac:dyDescent="0.25">
      <c r="A18" s="1">
        <v>59</v>
      </c>
      <c r="B18" s="1" t="s">
        <v>94</v>
      </c>
      <c r="C18" s="1" t="s">
        <v>95</v>
      </c>
      <c r="D18" s="118" t="s">
        <v>18</v>
      </c>
      <c r="E18" s="119" t="s">
        <v>889</v>
      </c>
      <c r="F18" s="14" t="s">
        <v>103</v>
      </c>
      <c r="G18" s="15" t="s">
        <v>104</v>
      </c>
      <c r="H18" s="72" t="s">
        <v>105</v>
      </c>
      <c r="I18" s="30"/>
      <c r="K18" s="91"/>
      <c r="L18" s="90"/>
      <c r="M18" s="90"/>
      <c r="N18" s="1"/>
      <c r="O18" s="91"/>
      <c r="P18" s="89"/>
      <c r="Q18" s="89"/>
    </row>
    <row r="19" spans="1:17" s="26" customFormat="1" x14ac:dyDescent="0.25">
      <c r="A19" s="1">
        <v>26</v>
      </c>
      <c r="B19" s="1" t="s">
        <v>106</v>
      </c>
      <c r="C19" s="1" t="s">
        <v>107</v>
      </c>
      <c r="D19" s="118" t="s">
        <v>18</v>
      </c>
      <c r="E19" s="119" t="s">
        <v>890</v>
      </c>
      <c r="F19" s="14" t="s">
        <v>88</v>
      </c>
      <c r="G19" s="15" t="s">
        <v>89</v>
      </c>
      <c r="H19" s="72" t="s">
        <v>90</v>
      </c>
      <c r="I19" s="30"/>
      <c r="K19" s="91"/>
      <c r="L19" s="90"/>
      <c r="M19" s="90"/>
      <c r="N19" s="1"/>
      <c r="O19" s="91"/>
      <c r="P19" s="89"/>
      <c r="Q19" s="89"/>
    </row>
    <row r="20" spans="1:17" s="26" customFormat="1" x14ac:dyDescent="0.25">
      <c r="A20" s="1">
        <v>49</v>
      </c>
      <c r="B20" s="1" t="s">
        <v>141</v>
      </c>
      <c r="C20" s="1" t="s">
        <v>142</v>
      </c>
      <c r="D20" s="93" t="s">
        <v>116</v>
      </c>
      <c r="E20" s="94" t="s">
        <v>872</v>
      </c>
      <c r="F20" s="14" t="s">
        <v>145</v>
      </c>
      <c r="G20" s="15" t="s">
        <v>60</v>
      </c>
      <c r="H20" s="71" t="s">
        <v>146</v>
      </c>
      <c r="I20" s="30"/>
      <c r="K20" s="91"/>
      <c r="L20" s="90"/>
      <c r="M20" s="90"/>
      <c r="N20" s="1"/>
      <c r="O20" s="91"/>
      <c r="P20" s="89"/>
      <c r="Q20" s="89"/>
    </row>
    <row r="21" spans="1:17" s="26" customFormat="1" x14ac:dyDescent="0.25">
      <c r="A21" s="1">
        <v>14</v>
      </c>
      <c r="B21" s="1" t="s">
        <v>121</v>
      </c>
      <c r="C21" s="1" t="s">
        <v>122</v>
      </c>
      <c r="D21" s="93" t="s">
        <v>116</v>
      </c>
      <c r="E21" s="94" t="s">
        <v>940</v>
      </c>
      <c r="F21" s="14" t="s">
        <v>124</v>
      </c>
      <c r="G21" s="15" t="s">
        <v>125</v>
      </c>
      <c r="H21" s="71" t="s">
        <v>126</v>
      </c>
      <c r="I21" s="30"/>
      <c r="K21" s="91"/>
      <c r="L21" s="90"/>
      <c r="M21" s="90"/>
      <c r="N21" s="1"/>
      <c r="O21" s="91"/>
      <c r="P21" s="89"/>
      <c r="Q21" s="89"/>
    </row>
    <row r="22" spans="1:17" s="26" customFormat="1" x14ac:dyDescent="0.25">
      <c r="A22" s="1">
        <v>15</v>
      </c>
      <c r="B22" s="1" t="s">
        <v>121</v>
      </c>
      <c r="C22" s="1" t="s">
        <v>122</v>
      </c>
      <c r="D22" s="93" t="s">
        <v>116</v>
      </c>
      <c r="E22" s="94" t="s">
        <v>932</v>
      </c>
      <c r="F22" s="14" t="s">
        <v>128</v>
      </c>
      <c r="G22" s="15" t="s">
        <v>60</v>
      </c>
      <c r="H22" s="71" t="s">
        <v>129</v>
      </c>
      <c r="K22" s="87"/>
      <c r="L22" s="89"/>
      <c r="M22" s="89"/>
      <c r="N22" s="1"/>
      <c r="O22" s="87"/>
      <c r="P22" s="89"/>
      <c r="Q22" s="89"/>
    </row>
    <row r="23" spans="1:17" s="26" customFormat="1" x14ac:dyDescent="0.25">
      <c r="A23" s="1">
        <v>63</v>
      </c>
      <c r="B23" s="1" t="s">
        <v>130</v>
      </c>
      <c r="C23" s="1" t="s">
        <v>131</v>
      </c>
      <c r="D23" s="93" t="s">
        <v>116</v>
      </c>
      <c r="E23" s="94" t="s">
        <v>927</v>
      </c>
      <c r="F23" s="14" t="s">
        <v>114</v>
      </c>
      <c r="G23" s="15" t="s">
        <v>134</v>
      </c>
      <c r="H23" s="71" t="s">
        <v>135</v>
      </c>
      <c r="K23" s="87"/>
      <c r="L23" s="89"/>
      <c r="M23" s="89"/>
      <c r="N23" s="1"/>
      <c r="O23" s="87"/>
      <c r="P23" s="89"/>
      <c r="Q23" s="89"/>
    </row>
    <row r="24" spans="1:17" s="26" customFormat="1" x14ac:dyDescent="0.25">
      <c r="A24" s="1">
        <v>61</v>
      </c>
      <c r="B24" s="1" t="s">
        <v>162</v>
      </c>
      <c r="C24" s="1" t="s">
        <v>163</v>
      </c>
      <c r="D24" s="95" t="s">
        <v>164</v>
      </c>
      <c r="E24" s="96" t="s">
        <v>895</v>
      </c>
      <c r="F24" s="14" t="s">
        <v>113</v>
      </c>
      <c r="G24" s="15" t="s">
        <v>114</v>
      </c>
      <c r="H24" s="71" t="s">
        <v>115</v>
      </c>
      <c r="I24" s="30"/>
      <c r="K24" s="87"/>
      <c r="L24" s="89"/>
      <c r="M24" s="89"/>
      <c r="N24" s="1"/>
      <c r="O24" s="87"/>
      <c r="P24" s="89"/>
      <c r="Q24" s="89"/>
    </row>
    <row r="25" spans="1:17" s="26" customFormat="1" x14ac:dyDescent="0.25">
      <c r="A25" s="1">
        <v>68</v>
      </c>
      <c r="B25" s="1" t="s">
        <v>167</v>
      </c>
      <c r="C25" s="1" t="s">
        <v>168</v>
      </c>
      <c r="D25" s="95" t="s">
        <v>164</v>
      </c>
      <c r="E25" s="96" t="s">
        <v>941</v>
      </c>
      <c r="F25" s="14" t="s">
        <v>172</v>
      </c>
      <c r="G25" s="15" t="s">
        <v>173</v>
      </c>
      <c r="H25" s="71" t="s">
        <v>174</v>
      </c>
      <c r="I25" s="30"/>
      <c r="K25" s="87"/>
      <c r="L25" s="89"/>
      <c r="M25" s="89"/>
      <c r="N25" s="1"/>
      <c r="O25" s="87"/>
      <c r="P25" s="89"/>
      <c r="Q25" s="89"/>
    </row>
    <row r="26" spans="1:17" s="26" customFormat="1" x14ac:dyDescent="0.25">
      <c r="A26" s="1">
        <v>73</v>
      </c>
      <c r="B26" s="1" t="s">
        <v>167</v>
      </c>
      <c r="C26" s="1" t="s">
        <v>168</v>
      </c>
      <c r="D26" s="95" t="s">
        <v>164</v>
      </c>
      <c r="E26" s="96" t="s">
        <v>935</v>
      </c>
      <c r="F26" s="14" t="s">
        <v>113</v>
      </c>
      <c r="G26" s="15" t="s">
        <v>145</v>
      </c>
      <c r="H26" s="71" t="s">
        <v>171</v>
      </c>
      <c r="I26" s="30"/>
      <c r="K26" s="87"/>
      <c r="L26" s="89"/>
      <c r="M26" s="89"/>
      <c r="N26" s="1"/>
      <c r="O26" s="87"/>
      <c r="P26" s="89"/>
      <c r="Q26" s="89"/>
    </row>
    <row r="27" spans="1:17" s="26" customFormat="1" x14ac:dyDescent="0.25">
      <c r="A27" s="1">
        <v>34</v>
      </c>
      <c r="B27" s="1" t="s">
        <v>175</v>
      </c>
      <c r="C27" s="1" t="s">
        <v>176</v>
      </c>
      <c r="D27" s="95" t="s">
        <v>164</v>
      </c>
      <c r="E27" s="96" t="s">
        <v>869</v>
      </c>
      <c r="F27" s="15" t="s">
        <v>39</v>
      </c>
      <c r="G27" s="14" t="s">
        <v>40</v>
      </c>
      <c r="H27" s="71" t="s">
        <v>41</v>
      </c>
      <c r="I27" s="30"/>
      <c r="K27" s="91"/>
      <c r="L27" s="90"/>
      <c r="M27" s="90"/>
      <c r="N27" s="1"/>
      <c r="O27" s="91"/>
      <c r="P27" s="89"/>
      <c r="Q27" s="89"/>
    </row>
    <row r="28" spans="1:17" s="26" customFormat="1" x14ac:dyDescent="0.25">
      <c r="A28" s="1">
        <v>38</v>
      </c>
      <c r="B28" s="1" t="s">
        <v>184</v>
      </c>
      <c r="C28" s="1" t="s">
        <v>185</v>
      </c>
      <c r="D28" s="95" t="s">
        <v>164</v>
      </c>
      <c r="E28" s="96" t="s">
        <v>925</v>
      </c>
      <c r="F28" s="14" t="s">
        <v>148</v>
      </c>
      <c r="G28" s="15" t="s">
        <v>35</v>
      </c>
      <c r="H28" s="71" t="s">
        <v>189</v>
      </c>
      <c r="I28" s="30"/>
      <c r="K28" s="91"/>
      <c r="L28" s="90"/>
      <c r="M28" s="90"/>
      <c r="N28" s="1"/>
      <c r="O28" s="91"/>
      <c r="P28" s="89"/>
      <c r="Q28" s="89"/>
    </row>
    <row r="29" spans="1:17" s="26" customFormat="1" x14ac:dyDescent="0.25">
      <c r="A29" s="1">
        <v>105</v>
      </c>
      <c r="B29" s="1" t="s">
        <v>191</v>
      </c>
      <c r="C29" s="1" t="s">
        <v>192</v>
      </c>
      <c r="D29" s="95" t="s">
        <v>164</v>
      </c>
      <c r="E29" s="96" t="s">
        <v>899</v>
      </c>
      <c r="F29" s="14" t="s">
        <v>195</v>
      </c>
      <c r="G29" s="15" t="s">
        <v>196</v>
      </c>
      <c r="H29" s="71" t="s">
        <v>197</v>
      </c>
      <c r="I29" s="30"/>
      <c r="K29" s="91"/>
      <c r="L29" s="90"/>
      <c r="M29" s="90"/>
      <c r="N29" s="1"/>
      <c r="O29" s="91"/>
      <c r="P29" s="89"/>
      <c r="Q29" s="89"/>
    </row>
    <row r="30" spans="1:17" s="26" customFormat="1" x14ac:dyDescent="0.25">
      <c r="A30" s="1">
        <v>106</v>
      </c>
      <c r="B30" s="1" t="s">
        <v>198</v>
      </c>
      <c r="C30" s="1" t="s">
        <v>199</v>
      </c>
      <c r="D30" s="95" t="s">
        <v>164</v>
      </c>
      <c r="E30" s="96" t="s">
        <v>954</v>
      </c>
      <c r="F30" s="14" t="s">
        <v>202</v>
      </c>
      <c r="G30" s="15" t="s">
        <v>203</v>
      </c>
      <c r="H30" s="71" t="s">
        <v>204</v>
      </c>
      <c r="I30" s="30"/>
      <c r="K30" s="91"/>
      <c r="L30" s="90"/>
      <c r="M30" s="90"/>
      <c r="N30" s="1"/>
      <c r="O30" s="91"/>
      <c r="P30" s="89"/>
      <c r="Q30" s="89"/>
    </row>
    <row r="31" spans="1:17" s="26" customFormat="1" x14ac:dyDescent="0.25">
      <c r="A31" s="1">
        <v>51</v>
      </c>
      <c r="B31" s="1" t="s">
        <v>205</v>
      </c>
      <c r="C31" s="1" t="s">
        <v>206</v>
      </c>
      <c r="D31" s="95" t="s">
        <v>164</v>
      </c>
      <c r="E31" s="96" t="s">
        <v>894</v>
      </c>
      <c r="F31" s="14" t="s">
        <v>80</v>
      </c>
      <c r="G31" s="15" t="s">
        <v>81</v>
      </c>
      <c r="H31" s="71" t="s">
        <v>82</v>
      </c>
      <c r="I31" s="30"/>
      <c r="K31" s="91"/>
      <c r="L31" s="90"/>
      <c r="M31" s="90"/>
      <c r="N31" s="1"/>
      <c r="O31" s="91"/>
      <c r="P31" s="89"/>
      <c r="Q31" s="89"/>
    </row>
    <row r="32" spans="1:17" s="26" customFormat="1" x14ac:dyDescent="0.25">
      <c r="A32" s="1">
        <v>82</v>
      </c>
      <c r="B32" s="1" t="s">
        <v>208</v>
      </c>
      <c r="C32" s="1" t="s">
        <v>209</v>
      </c>
      <c r="D32" s="95" t="s">
        <v>164</v>
      </c>
      <c r="E32" s="96" t="s">
        <v>935</v>
      </c>
      <c r="F32" s="14" t="s">
        <v>212</v>
      </c>
      <c r="G32" s="15" t="s">
        <v>213</v>
      </c>
      <c r="H32" s="71" t="s">
        <v>214</v>
      </c>
      <c r="I32" s="30"/>
      <c r="K32" s="87"/>
      <c r="L32" s="89"/>
      <c r="M32" s="89"/>
      <c r="N32" s="1"/>
      <c r="O32" s="87"/>
      <c r="P32" s="89"/>
      <c r="Q32" s="89"/>
    </row>
    <row r="33" spans="1:17" s="26" customFormat="1" x14ac:dyDescent="0.25">
      <c r="A33" s="1">
        <v>100</v>
      </c>
      <c r="B33" s="1" t="s">
        <v>217</v>
      </c>
      <c r="C33" s="1" t="s">
        <v>218</v>
      </c>
      <c r="D33" s="97" t="s">
        <v>219</v>
      </c>
      <c r="E33" s="98" t="s">
        <v>948</v>
      </c>
      <c r="F33" s="14" t="s">
        <v>222</v>
      </c>
      <c r="G33" s="15" t="s">
        <v>223</v>
      </c>
      <c r="H33" s="71" t="s">
        <v>224</v>
      </c>
      <c r="I33" s="30"/>
      <c r="K33" s="87"/>
      <c r="L33" s="89"/>
      <c r="M33" s="89"/>
      <c r="N33" s="1"/>
      <c r="O33" s="87"/>
      <c r="P33" s="89"/>
      <c r="Q33" s="89"/>
    </row>
    <row r="34" spans="1:17" s="30" customFormat="1" x14ac:dyDescent="0.25">
      <c r="A34" s="1">
        <v>46</v>
      </c>
      <c r="B34" s="1" t="s">
        <v>231</v>
      </c>
      <c r="C34" s="1" t="s">
        <v>232</v>
      </c>
      <c r="D34" s="97" t="s">
        <v>219</v>
      </c>
      <c r="E34" s="98" t="s">
        <v>951</v>
      </c>
      <c r="F34" s="14" t="s">
        <v>53</v>
      </c>
      <c r="G34" s="15" t="s">
        <v>54</v>
      </c>
      <c r="H34" s="71" t="s">
        <v>55</v>
      </c>
      <c r="K34" s="91"/>
      <c r="L34" s="90"/>
      <c r="M34" s="90"/>
      <c r="N34" s="1"/>
      <c r="O34" s="91"/>
      <c r="P34" s="89"/>
      <c r="Q34" s="89"/>
    </row>
    <row r="35" spans="1:17" s="30" customFormat="1" x14ac:dyDescent="0.25">
      <c r="A35" s="1">
        <v>2</v>
      </c>
      <c r="B35" s="1" t="s">
        <v>239</v>
      </c>
      <c r="C35" s="1" t="s">
        <v>240</v>
      </c>
      <c r="D35" s="97" t="s">
        <v>219</v>
      </c>
      <c r="E35" s="98" t="s">
        <v>947</v>
      </c>
      <c r="F35" s="15" t="s">
        <v>243</v>
      </c>
      <c r="G35" s="14" t="s">
        <v>244</v>
      </c>
      <c r="H35" s="71" t="s">
        <v>245</v>
      </c>
      <c r="K35" s="87"/>
      <c r="L35" s="89"/>
      <c r="M35" s="89"/>
      <c r="N35" s="1"/>
      <c r="O35" s="87"/>
      <c r="P35" s="89"/>
      <c r="Q35" s="89"/>
    </row>
    <row r="36" spans="1:17" s="30" customFormat="1" x14ac:dyDescent="0.25">
      <c r="A36" s="1">
        <v>94</v>
      </c>
      <c r="B36" s="1" t="s">
        <v>246</v>
      </c>
      <c r="C36" s="1" t="s">
        <v>247</v>
      </c>
      <c r="D36" s="97" t="s">
        <v>219</v>
      </c>
      <c r="E36" s="98" t="s">
        <v>918</v>
      </c>
      <c r="F36" s="14" t="s">
        <v>61</v>
      </c>
      <c r="G36" s="15" t="s">
        <v>250</v>
      </c>
      <c r="H36" s="71" t="s">
        <v>251</v>
      </c>
      <c r="I36" s="26"/>
      <c r="K36" s="91"/>
      <c r="L36" s="90"/>
      <c r="M36" s="90"/>
      <c r="N36" s="1"/>
      <c r="O36" s="91"/>
      <c r="P36" s="89"/>
      <c r="Q36" s="89"/>
    </row>
    <row r="37" spans="1:17" s="30" customFormat="1" x14ac:dyDescent="0.25">
      <c r="A37" s="1">
        <v>78</v>
      </c>
      <c r="B37" s="1" t="s">
        <v>256</v>
      </c>
      <c r="C37" s="1" t="s">
        <v>257</v>
      </c>
      <c r="D37" s="97" t="s">
        <v>219</v>
      </c>
      <c r="E37" s="98" t="s">
        <v>889</v>
      </c>
      <c r="F37" s="14" t="s">
        <v>259</v>
      </c>
      <c r="G37" s="15" t="s">
        <v>83</v>
      </c>
      <c r="H37" s="71" t="s">
        <v>260</v>
      </c>
      <c r="K37" s="87"/>
      <c r="L37" s="89"/>
      <c r="M37" s="89"/>
      <c r="N37" s="1"/>
      <c r="O37" s="87"/>
      <c r="P37" s="89"/>
      <c r="Q37" s="89"/>
    </row>
    <row r="38" spans="1:17" s="30" customFormat="1" x14ac:dyDescent="0.25">
      <c r="A38" s="1">
        <v>36</v>
      </c>
      <c r="B38" s="1" t="s">
        <v>261</v>
      </c>
      <c r="C38" s="1" t="s">
        <v>1536</v>
      </c>
      <c r="D38" s="97" t="s">
        <v>219</v>
      </c>
      <c r="E38" s="98" t="s">
        <v>867</v>
      </c>
      <c r="F38" s="15" t="s">
        <v>264</v>
      </c>
      <c r="G38" s="14" t="s">
        <v>265</v>
      </c>
      <c r="H38" s="71" t="s">
        <v>266</v>
      </c>
      <c r="K38" s="87"/>
      <c r="L38" s="89"/>
      <c r="M38" s="89"/>
      <c r="N38" s="1"/>
      <c r="O38" s="87"/>
      <c r="P38" s="89"/>
      <c r="Q38" s="89"/>
    </row>
    <row r="39" spans="1:17" s="30" customFormat="1" x14ac:dyDescent="0.25">
      <c r="A39" s="1">
        <v>99</v>
      </c>
      <c r="B39" s="1" t="s">
        <v>278</v>
      </c>
      <c r="C39" s="1" t="s">
        <v>1520</v>
      </c>
      <c r="D39" s="99" t="s">
        <v>272</v>
      </c>
      <c r="E39" s="100" t="s">
        <v>945</v>
      </c>
      <c r="F39" s="14" t="s">
        <v>281</v>
      </c>
      <c r="G39" s="15" t="s">
        <v>119</v>
      </c>
      <c r="H39" s="71" t="s">
        <v>282</v>
      </c>
      <c r="K39" s="91"/>
      <c r="L39" s="90"/>
      <c r="M39" s="90"/>
      <c r="N39" s="1"/>
      <c r="O39" s="91"/>
      <c r="P39" s="89"/>
      <c r="Q39" s="89"/>
    </row>
    <row r="40" spans="1:17" s="30" customFormat="1" x14ac:dyDescent="0.25">
      <c r="A40" s="1">
        <v>115</v>
      </c>
      <c r="B40" s="1" t="s">
        <v>283</v>
      </c>
      <c r="C40" s="1" t="s">
        <v>284</v>
      </c>
      <c r="D40" s="99" t="s">
        <v>272</v>
      </c>
      <c r="E40" s="101" t="s">
        <v>949</v>
      </c>
      <c r="F40" s="14" t="s">
        <v>287</v>
      </c>
      <c r="G40" s="15" t="s">
        <v>288</v>
      </c>
      <c r="H40" s="71" t="s">
        <v>289</v>
      </c>
      <c r="K40" s="91"/>
      <c r="L40" s="90"/>
      <c r="M40" s="90"/>
      <c r="N40" s="1"/>
      <c r="O40" s="91"/>
      <c r="P40" s="89"/>
      <c r="Q40" s="89"/>
    </row>
    <row r="41" spans="1:17" s="30" customFormat="1" x14ac:dyDescent="0.25">
      <c r="A41" s="1">
        <v>103</v>
      </c>
      <c r="B41" s="1" t="s">
        <v>290</v>
      </c>
      <c r="C41" s="1" t="s">
        <v>291</v>
      </c>
      <c r="D41" s="99" t="s">
        <v>272</v>
      </c>
      <c r="E41" s="100" t="s">
        <v>884</v>
      </c>
      <c r="F41" s="14" t="s">
        <v>85</v>
      </c>
      <c r="G41" s="15" t="s">
        <v>86</v>
      </c>
      <c r="H41" s="71" t="s">
        <v>87</v>
      </c>
      <c r="K41" s="87"/>
      <c r="L41" s="89"/>
      <c r="M41" s="89"/>
      <c r="N41" s="1"/>
      <c r="O41" s="87"/>
      <c r="P41" s="89"/>
      <c r="Q41" s="89"/>
    </row>
    <row r="42" spans="1:17" s="30" customFormat="1" x14ac:dyDescent="0.25">
      <c r="A42" s="1">
        <v>64</v>
      </c>
      <c r="B42" s="1" t="s">
        <v>294</v>
      </c>
      <c r="C42" s="1" t="s">
        <v>295</v>
      </c>
      <c r="D42" s="99" t="s">
        <v>272</v>
      </c>
      <c r="E42" s="100" t="s">
        <v>885</v>
      </c>
      <c r="F42" s="14" t="s">
        <v>98</v>
      </c>
      <c r="G42" s="15" t="s">
        <v>110</v>
      </c>
      <c r="H42" s="71" t="s">
        <v>111</v>
      </c>
    </row>
    <row r="43" spans="1:17" s="30" customFormat="1" x14ac:dyDescent="0.25">
      <c r="A43" s="1">
        <v>70</v>
      </c>
      <c r="B43" s="1" t="s">
        <v>294</v>
      </c>
      <c r="C43" s="1" t="s">
        <v>295</v>
      </c>
      <c r="D43" s="99" t="s">
        <v>272</v>
      </c>
      <c r="E43" s="100" t="s">
        <v>923</v>
      </c>
      <c r="F43" s="14" t="s">
        <v>301</v>
      </c>
      <c r="G43" s="15" t="s">
        <v>60</v>
      </c>
      <c r="H43" s="71" t="s">
        <v>302</v>
      </c>
    </row>
    <row r="44" spans="1:17" s="30" customFormat="1" x14ac:dyDescent="0.25">
      <c r="A44" s="1">
        <v>71</v>
      </c>
      <c r="B44" s="1" t="s">
        <v>294</v>
      </c>
      <c r="C44" s="1" t="s">
        <v>295</v>
      </c>
      <c r="D44" s="99" t="s">
        <v>272</v>
      </c>
      <c r="E44" s="100" t="s">
        <v>950</v>
      </c>
      <c r="F44" s="14" t="s">
        <v>298</v>
      </c>
      <c r="G44" s="15" t="s">
        <v>173</v>
      </c>
      <c r="H44" s="71" t="s">
        <v>224</v>
      </c>
    </row>
    <row r="45" spans="1:17" s="30" customFormat="1" x14ac:dyDescent="0.25">
      <c r="A45" s="1">
        <v>6</v>
      </c>
      <c r="B45" s="1" t="s">
        <v>303</v>
      </c>
      <c r="C45" s="1" t="s">
        <v>304</v>
      </c>
      <c r="D45" s="99" t="s">
        <v>272</v>
      </c>
      <c r="E45" s="100" t="s">
        <v>929</v>
      </c>
      <c r="F45" s="14" t="s">
        <v>114</v>
      </c>
      <c r="G45" s="15" t="s">
        <v>28</v>
      </c>
      <c r="H45" s="71" t="s">
        <v>316</v>
      </c>
    </row>
    <row r="46" spans="1:17" s="30" customFormat="1" x14ac:dyDescent="0.25">
      <c r="A46" s="1">
        <v>7</v>
      </c>
      <c r="B46" s="1" t="s">
        <v>303</v>
      </c>
      <c r="C46" s="1" t="s">
        <v>304</v>
      </c>
      <c r="D46" s="99" t="s">
        <v>272</v>
      </c>
      <c r="E46" s="100" t="s">
        <v>924</v>
      </c>
      <c r="F46" s="14" t="s">
        <v>77</v>
      </c>
      <c r="G46" s="15" t="s">
        <v>313</v>
      </c>
      <c r="H46" s="71" t="s">
        <v>314</v>
      </c>
      <c r="I46" s="26"/>
    </row>
    <row r="47" spans="1:17" s="30" customFormat="1" x14ac:dyDescent="0.25">
      <c r="A47" s="1">
        <v>16</v>
      </c>
      <c r="B47" s="1" t="s">
        <v>303</v>
      </c>
      <c r="C47" s="1" t="s">
        <v>304</v>
      </c>
      <c r="D47" s="99" t="s">
        <v>272</v>
      </c>
      <c r="E47" s="100" t="s">
        <v>899</v>
      </c>
      <c r="F47" s="14" t="s">
        <v>310</v>
      </c>
      <c r="G47" s="15" t="s">
        <v>311</v>
      </c>
      <c r="H47" s="71" t="s">
        <v>312</v>
      </c>
      <c r="I47" s="26"/>
    </row>
    <row r="48" spans="1:17" s="30" customFormat="1" x14ac:dyDescent="0.25">
      <c r="A48" s="1">
        <v>17</v>
      </c>
      <c r="B48" s="1" t="s">
        <v>303</v>
      </c>
      <c r="C48" s="1" t="s">
        <v>304</v>
      </c>
      <c r="D48" s="99" t="s">
        <v>272</v>
      </c>
      <c r="E48" s="100" t="s">
        <v>953</v>
      </c>
      <c r="F48" s="14" t="s">
        <v>307</v>
      </c>
      <c r="G48" s="15" t="s">
        <v>34</v>
      </c>
      <c r="H48" s="71" t="s">
        <v>308</v>
      </c>
      <c r="I48" s="26"/>
    </row>
    <row r="49" spans="1:9" s="30" customFormat="1" x14ac:dyDescent="0.25">
      <c r="A49" s="1">
        <v>108</v>
      </c>
      <c r="B49" s="1" t="s">
        <v>317</v>
      </c>
      <c r="C49" s="1" t="s">
        <v>318</v>
      </c>
      <c r="D49" s="99" t="s">
        <v>272</v>
      </c>
      <c r="E49" s="100" t="s">
        <v>943</v>
      </c>
      <c r="F49" s="14" t="s">
        <v>321</v>
      </c>
      <c r="G49" s="15" t="s">
        <v>322</v>
      </c>
      <c r="H49" s="71" t="s">
        <v>323</v>
      </c>
      <c r="I49" s="26"/>
    </row>
    <row r="50" spans="1:9" s="30" customFormat="1" x14ac:dyDescent="0.25">
      <c r="A50" s="1">
        <v>80</v>
      </c>
      <c r="B50" s="1" t="s">
        <v>324</v>
      </c>
      <c r="C50" s="1" t="s">
        <v>325</v>
      </c>
      <c r="D50" s="99" t="s">
        <v>272</v>
      </c>
      <c r="E50" s="100" t="s">
        <v>928</v>
      </c>
      <c r="F50" s="14" t="s">
        <v>330</v>
      </c>
      <c r="G50" s="15" t="s">
        <v>331</v>
      </c>
      <c r="H50" s="71" t="s">
        <v>332</v>
      </c>
    </row>
    <row r="51" spans="1:9" s="30" customFormat="1" x14ac:dyDescent="0.25">
      <c r="A51" s="1">
        <v>92</v>
      </c>
      <c r="B51" s="1" t="s">
        <v>333</v>
      </c>
      <c r="C51" s="1" t="s">
        <v>334</v>
      </c>
      <c r="D51" s="99" t="s">
        <v>272</v>
      </c>
      <c r="E51" s="100" t="s">
        <v>946</v>
      </c>
      <c r="F51" s="14" t="s">
        <v>281</v>
      </c>
      <c r="G51" s="15" t="s">
        <v>337</v>
      </c>
      <c r="H51" s="71" t="s">
        <v>338</v>
      </c>
    </row>
    <row r="52" spans="1:9" s="30" customFormat="1" x14ac:dyDescent="0.25">
      <c r="A52" s="1">
        <v>120</v>
      </c>
      <c r="B52" s="1" t="s">
        <v>339</v>
      </c>
      <c r="C52" s="1" t="s">
        <v>340</v>
      </c>
      <c r="D52" s="99" t="s">
        <v>272</v>
      </c>
      <c r="E52" s="100" t="s">
        <v>891</v>
      </c>
      <c r="F52" s="14" t="s">
        <v>89</v>
      </c>
      <c r="G52" s="15" t="s">
        <v>77</v>
      </c>
      <c r="H52" s="71" t="s">
        <v>343</v>
      </c>
    </row>
    <row r="53" spans="1:9" s="30" customFormat="1" x14ac:dyDescent="0.25">
      <c r="A53" s="1">
        <v>101</v>
      </c>
      <c r="B53" s="1" t="s">
        <v>344</v>
      </c>
      <c r="C53" s="1" t="s">
        <v>345</v>
      </c>
      <c r="D53" s="99" t="s">
        <v>272</v>
      </c>
      <c r="E53" s="100" t="s">
        <v>899</v>
      </c>
      <c r="F53" s="14" t="s">
        <v>156</v>
      </c>
      <c r="G53" s="15" t="s">
        <v>348</v>
      </c>
      <c r="H53" s="71" t="s">
        <v>349</v>
      </c>
      <c r="I53" s="16"/>
    </row>
    <row r="54" spans="1:9" s="30" customFormat="1" x14ac:dyDescent="0.25">
      <c r="A54" s="1">
        <v>72</v>
      </c>
      <c r="B54" s="1" t="s">
        <v>350</v>
      </c>
      <c r="C54" s="1" t="s">
        <v>351</v>
      </c>
      <c r="D54" s="99" t="s">
        <v>272</v>
      </c>
      <c r="E54" s="100" t="s">
        <v>876</v>
      </c>
      <c r="F54" s="14" t="s">
        <v>228</v>
      </c>
      <c r="G54" s="15" t="s">
        <v>229</v>
      </c>
      <c r="H54" s="71" t="s">
        <v>230</v>
      </c>
    </row>
    <row r="55" spans="1:9" s="30" customFormat="1" x14ac:dyDescent="0.25">
      <c r="A55" s="1">
        <v>69</v>
      </c>
      <c r="B55" s="1" t="s">
        <v>353</v>
      </c>
      <c r="C55" s="1" t="s">
        <v>354</v>
      </c>
      <c r="D55" s="99" t="s">
        <v>272</v>
      </c>
      <c r="E55" s="100" t="s">
        <v>888</v>
      </c>
      <c r="F55" s="14" t="s">
        <v>66</v>
      </c>
      <c r="G55" s="15" t="s">
        <v>357</v>
      </c>
      <c r="H55" s="71" t="s">
        <v>300</v>
      </c>
    </row>
    <row r="56" spans="1:9" s="30" customFormat="1" x14ac:dyDescent="0.25">
      <c r="A56" s="1">
        <v>74</v>
      </c>
      <c r="B56" s="1" t="s">
        <v>353</v>
      </c>
      <c r="C56" s="1" t="s">
        <v>354</v>
      </c>
      <c r="D56" s="99" t="s">
        <v>272</v>
      </c>
      <c r="E56" s="100" t="s">
        <v>883</v>
      </c>
      <c r="F56" s="14" t="s">
        <v>27</v>
      </c>
      <c r="G56" s="15" t="s">
        <v>35</v>
      </c>
      <c r="H56" s="71" t="s">
        <v>146</v>
      </c>
    </row>
    <row r="57" spans="1:9" s="30" customFormat="1" x14ac:dyDescent="0.25">
      <c r="A57" s="1">
        <v>66</v>
      </c>
      <c r="B57" s="1" t="s">
        <v>358</v>
      </c>
      <c r="C57" s="1" t="s">
        <v>359</v>
      </c>
      <c r="D57" s="99" t="s">
        <v>272</v>
      </c>
      <c r="E57" s="100" t="s">
        <v>875</v>
      </c>
      <c r="F57" s="14" t="s">
        <v>49</v>
      </c>
      <c r="G57" s="15" t="s">
        <v>50</v>
      </c>
      <c r="H57" s="71" t="s">
        <v>51</v>
      </c>
    </row>
    <row r="58" spans="1:9" s="30" customFormat="1" x14ac:dyDescent="0.25">
      <c r="A58" s="1">
        <v>114</v>
      </c>
      <c r="B58" s="1" t="s">
        <v>363</v>
      </c>
      <c r="C58" s="1" t="s">
        <v>364</v>
      </c>
      <c r="D58" s="99" t="s">
        <v>272</v>
      </c>
      <c r="E58" s="100" t="s">
        <v>895</v>
      </c>
      <c r="F58" s="14" t="s">
        <v>367</v>
      </c>
      <c r="G58" s="15" t="s">
        <v>368</v>
      </c>
      <c r="H58" s="71" t="s">
        <v>120</v>
      </c>
    </row>
    <row r="59" spans="1:9" s="30" customFormat="1" x14ac:dyDescent="0.25">
      <c r="A59" s="1">
        <v>55</v>
      </c>
      <c r="B59" s="1" t="s">
        <v>373</v>
      </c>
      <c r="C59" s="1" t="s">
        <v>374</v>
      </c>
      <c r="D59" s="99" t="s">
        <v>272</v>
      </c>
      <c r="E59" s="100" t="s">
        <v>874</v>
      </c>
      <c r="F59" s="14" t="s">
        <v>377</v>
      </c>
      <c r="G59" s="15" t="s">
        <v>378</v>
      </c>
      <c r="H59" s="71" t="s">
        <v>379</v>
      </c>
    </row>
    <row r="60" spans="1:9" s="30" customFormat="1" x14ac:dyDescent="0.25">
      <c r="A60" s="1">
        <v>56</v>
      </c>
      <c r="B60" s="1" t="s">
        <v>373</v>
      </c>
      <c r="C60" s="1" t="s">
        <v>374</v>
      </c>
      <c r="D60" s="99" t="s">
        <v>272</v>
      </c>
      <c r="E60" s="100" t="s">
        <v>873</v>
      </c>
      <c r="F60" s="14" t="s">
        <v>34</v>
      </c>
      <c r="G60" s="15" t="s">
        <v>98</v>
      </c>
      <c r="H60" s="71" t="s">
        <v>99</v>
      </c>
    </row>
    <row r="61" spans="1:9" s="30" customFormat="1" x14ac:dyDescent="0.25">
      <c r="A61" s="1">
        <v>58</v>
      </c>
      <c r="B61" s="1" t="s">
        <v>373</v>
      </c>
      <c r="C61" s="1" t="s">
        <v>374</v>
      </c>
      <c r="D61" s="99" t="s">
        <v>272</v>
      </c>
      <c r="E61" s="100" t="s">
        <v>874</v>
      </c>
      <c r="F61" s="14" t="s">
        <v>83</v>
      </c>
      <c r="G61" s="15" t="s">
        <v>348</v>
      </c>
      <c r="H61" s="71" t="s">
        <v>275</v>
      </c>
    </row>
    <row r="62" spans="1:9" s="30" customFormat="1" x14ac:dyDescent="0.25">
      <c r="A62" s="1">
        <v>12</v>
      </c>
      <c r="B62" s="1" t="s">
        <v>383</v>
      </c>
      <c r="C62" s="1" t="s">
        <v>384</v>
      </c>
      <c r="D62" s="99" t="s">
        <v>272</v>
      </c>
      <c r="E62" s="100" t="s">
        <v>920</v>
      </c>
      <c r="F62" s="15" t="s">
        <v>387</v>
      </c>
      <c r="G62" s="14" t="s">
        <v>139</v>
      </c>
      <c r="H62" s="71" t="s">
        <v>388</v>
      </c>
    </row>
    <row r="63" spans="1:9" s="30" customFormat="1" x14ac:dyDescent="0.25">
      <c r="A63" s="1">
        <v>13</v>
      </c>
      <c r="B63" s="1" t="s">
        <v>383</v>
      </c>
      <c r="C63" s="1" t="s">
        <v>384</v>
      </c>
      <c r="D63" s="99" t="s">
        <v>272</v>
      </c>
      <c r="E63" s="100" t="s">
        <v>903</v>
      </c>
      <c r="F63" s="15" t="s">
        <v>310</v>
      </c>
      <c r="G63" s="14" t="s">
        <v>390</v>
      </c>
      <c r="H63" s="71" t="s">
        <v>391</v>
      </c>
      <c r="I63" s="26"/>
    </row>
    <row r="64" spans="1:9" s="30" customFormat="1" x14ac:dyDescent="0.25">
      <c r="A64" s="1">
        <v>76</v>
      </c>
      <c r="B64" s="1" t="s">
        <v>394</v>
      </c>
      <c r="C64" s="1" t="s">
        <v>395</v>
      </c>
      <c r="D64" s="99" t="s">
        <v>272</v>
      </c>
      <c r="E64" s="100" t="s">
        <v>917</v>
      </c>
      <c r="F64" s="14" t="s">
        <v>61</v>
      </c>
      <c r="G64" s="15" t="s">
        <v>361</v>
      </c>
      <c r="H64" s="71" t="s">
        <v>362</v>
      </c>
      <c r="I64" s="26"/>
    </row>
    <row r="65" spans="1:9" s="30" customFormat="1" x14ac:dyDescent="0.25">
      <c r="A65" s="1">
        <v>77</v>
      </c>
      <c r="B65" s="1" t="s">
        <v>398</v>
      </c>
      <c r="C65" s="1" t="s">
        <v>1521</v>
      </c>
      <c r="D65" s="99" t="s">
        <v>272</v>
      </c>
      <c r="E65" s="100" t="s">
        <v>877</v>
      </c>
      <c r="F65" s="14" t="s">
        <v>401</v>
      </c>
      <c r="G65" s="15" t="s">
        <v>180</v>
      </c>
      <c r="H65" s="71" t="s">
        <v>402</v>
      </c>
    </row>
    <row r="66" spans="1:9" s="30" customFormat="1" x14ac:dyDescent="0.25">
      <c r="A66" s="1">
        <v>53</v>
      </c>
      <c r="B66" s="1" t="s">
        <v>403</v>
      </c>
      <c r="C66" s="1" t="s">
        <v>404</v>
      </c>
      <c r="D66" s="99" t="s">
        <v>272</v>
      </c>
      <c r="E66" s="100" t="s">
        <v>912</v>
      </c>
      <c r="F66" s="14" t="s">
        <v>110</v>
      </c>
      <c r="G66" s="15" t="s">
        <v>357</v>
      </c>
      <c r="H66" s="71" t="s">
        <v>406</v>
      </c>
    </row>
    <row r="67" spans="1:9" s="30" customFormat="1" x14ac:dyDescent="0.25">
      <c r="A67" s="1">
        <v>22</v>
      </c>
      <c r="B67" s="1" t="s">
        <v>407</v>
      </c>
      <c r="C67" s="1" t="s">
        <v>408</v>
      </c>
      <c r="D67" s="99" t="s">
        <v>272</v>
      </c>
      <c r="E67" s="100" t="s">
        <v>893</v>
      </c>
      <c r="F67" s="14" t="s">
        <v>27</v>
      </c>
      <c r="G67" s="15" t="s">
        <v>28</v>
      </c>
      <c r="H67" s="71" t="s">
        <v>29</v>
      </c>
    </row>
    <row r="68" spans="1:9" s="30" customFormat="1" x14ac:dyDescent="0.25">
      <c r="A68" s="1">
        <v>37</v>
      </c>
      <c r="B68" s="1" t="s">
        <v>411</v>
      </c>
      <c r="C68" s="1" t="s">
        <v>412</v>
      </c>
      <c r="D68" s="99" t="s">
        <v>272</v>
      </c>
      <c r="E68" s="100" t="s">
        <v>886</v>
      </c>
      <c r="F68" s="14" t="s">
        <v>73</v>
      </c>
      <c r="G68" s="15" t="s">
        <v>83</v>
      </c>
      <c r="H68" s="71" t="s">
        <v>84</v>
      </c>
      <c r="I68" s="26"/>
    </row>
    <row r="69" spans="1:9" s="30" customFormat="1" x14ac:dyDescent="0.25">
      <c r="A69" s="1">
        <v>119</v>
      </c>
      <c r="B69" s="1" t="s">
        <v>417</v>
      </c>
      <c r="C69" s="1" t="s">
        <v>418</v>
      </c>
      <c r="D69" s="99" t="s">
        <v>272</v>
      </c>
      <c r="E69" s="100" t="s">
        <v>870</v>
      </c>
      <c r="F69" s="15" t="s">
        <v>273</v>
      </c>
      <c r="G69" s="14" t="s">
        <v>274</v>
      </c>
      <c r="H69" s="71" t="s">
        <v>275</v>
      </c>
    </row>
    <row r="70" spans="1:9" s="30" customFormat="1" x14ac:dyDescent="0.25">
      <c r="A70" s="1">
        <v>98</v>
      </c>
      <c r="B70" s="1" t="s">
        <v>424</v>
      </c>
      <c r="C70" s="1" t="s">
        <v>1522</v>
      </c>
      <c r="D70" s="99" t="s">
        <v>272</v>
      </c>
      <c r="E70" s="100" t="s">
        <v>882</v>
      </c>
      <c r="F70" s="15" t="s">
        <v>427</v>
      </c>
      <c r="G70" s="14" t="s">
        <v>428</v>
      </c>
      <c r="H70" s="71" t="s">
        <v>314</v>
      </c>
      <c r="I70" s="16"/>
    </row>
    <row r="71" spans="1:9" s="30" customFormat="1" x14ac:dyDescent="0.25">
      <c r="A71" s="1">
        <v>111</v>
      </c>
      <c r="B71" s="1" t="s">
        <v>429</v>
      </c>
      <c r="C71" s="1" t="s">
        <v>1523</v>
      </c>
      <c r="D71" s="99" t="s">
        <v>272</v>
      </c>
      <c r="E71" s="100" t="s">
        <v>900</v>
      </c>
      <c r="F71" s="15" t="s">
        <v>432</v>
      </c>
      <c r="G71" s="14" t="s">
        <v>433</v>
      </c>
      <c r="H71" s="71" t="s">
        <v>434</v>
      </c>
    </row>
    <row r="72" spans="1:9" s="30" customFormat="1" x14ac:dyDescent="0.25">
      <c r="A72" s="1">
        <v>35</v>
      </c>
      <c r="B72" s="1" t="s">
        <v>435</v>
      </c>
      <c r="C72" s="1" t="s">
        <v>436</v>
      </c>
      <c r="D72" s="99" t="s">
        <v>272</v>
      </c>
      <c r="E72" s="100" t="s">
        <v>878</v>
      </c>
      <c r="F72" s="15" t="s">
        <v>438</v>
      </c>
      <c r="G72" s="14" t="s">
        <v>439</v>
      </c>
      <c r="H72" s="71" t="s">
        <v>440</v>
      </c>
    </row>
    <row r="73" spans="1:9" s="30" customFormat="1" x14ac:dyDescent="0.25">
      <c r="A73" s="1">
        <v>90</v>
      </c>
      <c r="B73" s="1" t="s">
        <v>445</v>
      </c>
      <c r="C73" s="1" t="s">
        <v>446</v>
      </c>
      <c r="D73" s="99" t="s">
        <v>272</v>
      </c>
      <c r="E73" s="100" t="s">
        <v>868</v>
      </c>
      <c r="F73" s="14" t="s">
        <v>448</v>
      </c>
      <c r="G73" s="15" t="s">
        <v>22</v>
      </c>
      <c r="H73" s="71" t="s">
        <v>449</v>
      </c>
    </row>
    <row r="74" spans="1:9" s="30" customFormat="1" x14ac:dyDescent="0.25">
      <c r="A74" s="1">
        <v>117</v>
      </c>
      <c r="B74" s="1" t="s">
        <v>445</v>
      </c>
      <c r="C74" s="1" t="s">
        <v>446</v>
      </c>
      <c r="D74" s="99" t="s">
        <v>272</v>
      </c>
      <c r="E74" s="100" t="s">
        <v>911</v>
      </c>
      <c r="F74" s="15" t="s">
        <v>287</v>
      </c>
      <c r="G74" s="14" t="s">
        <v>422</v>
      </c>
      <c r="H74" s="71" t="s">
        <v>423</v>
      </c>
    </row>
    <row r="75" spans="1:9" s="30" customFormat="1" x14ac:dyDescent="0.25">
      <c r="A75" s="1">
        <v>28</v>
      </c>
      <c r="B75" s="1" t="s">
        <v>454</v>
      </c>
      <c r="C75" s="1" t="s">
        <v>455</v>
      </c>
      <c r="D75" s="99" t="s">
        <v>272</v>
      </c>
      <c r="E75" s="100" t="s">
        <v>955</v>
      </c>
      <c r="F75" s="14" t="s">
        <v>457</v>
      </c>
      <c r="G75" s="15" t="s">
        <v>148</v>
      </c>
      <c r="H75" s="71" t="s">
        <v>458</v>
      </c>
    </row>
    <row r="76" spans="1:9" s="30" customFormat="1" x14ac:dyDescent="0.25">
      <c r="A76" s="1">
        <v>54</v>
      </c>
      <c r="B76" s="1" t="s">
        <v>461</v>
      </c>
      <c r="C76" s="1" t="s">
        <v>1524</v>
      </c>
      <c r="D76" s="99" t="s">
        <v>272</v>
      </c>
      <c r="E76" s="100" t="s">
        <v>926</v>
      </c>
      <c r="F76" s="14" t="s">
        <v>156</v>
      </c>
      <c r="G76" s="15" t="s">
        <v>134</v>
      </c>
      <c r="H76" s="71" t="s">
        <v>157</v>
      </c>
    </row>
    <row r="77" spans="1:9" s="30" customFormat="1" x14ac:dyDescent="0.25">
      <c r="A77" s="1">
        <v>79</v>
      </c>
      <c r="B77" s="1" t="s">
        <v>461</v>
      </c>
      <c r="C77" s="1" t="s">
        <v>1524</v>
      </c>
      <c r="D77" s="99" t="s">
        <v>272</v>
      </c>
      <c r="E77" s="100" t="s">
        <v>909</v>
      </c>
      <c r="F77" s="14" t="s">
        <v>60</v>
      </c>
      <c r="G77" s="15" t="s">
        <v>327</v>
      </c>
      <c r="H77" s="71" t="s">
        <v>328</v>
      </c>
    </row>
    <row r="78" spans="1:9" s="30" customFormat="1" x14ac:dyDescent="0.25">
      <c r="A78" s="1">
        <v>81</v>
      </c>
      <c r="B78" s="1" t="s">
        <v>461</v>
      </c>
      <c r="C78" s="1" t="s">
        <v>1524</v>
      </c>
      <c r="D78" s="99" t="s">
        <v>272</v>
      </c>
      <c r="E78" s="100" t="s">
        <v>866</v>
      </c>
      <c r="F78" s="15" t="s">
        <v>466</v>
      </c>
      <c r="G78" s="14" t="s">
        <v>467</v>
      </c>
      <c r="H78" s="71" t="s">
        <v>468</v>
      </c>
    </row>
    <row r="79" spans="1:9" s="30" customFormat="1" x14ac:dyDescent="0.25">
      <c r="A79" s="1">
        <v>21</v>
      </c>
      <c r="B79" s="1" t="s">
        <v>469</v>
      </c>
      <c r="C79" s="1" t="s">
        <v>470</v>
      </c>
      <c r="D79" s="99" t="s">
        <v>272</v>
      </c>
      <c r="E79" s="100" t="s">
        <v>944</v>
      </c>
      <c r="F79" s="14" t="s">
        <v>159</v>
      </c>
      <c r="G79" s="15" t="s">
        <v>160</v>
      </c>
      <c r="H79" s="71" t="s">
        <v>161</v>
      </c>
    </row>
    <row r="80" spans="1:9" s="30" customFormat="1" x14ac:dyDescent="0.25">
      <c r="A80" s="1">
        <v>32</v>
      </c>
      <c r="B80" s="1" t="s">
        <v>481</v>
      </c>
      <c r="C80" s="1" t="s">
        <v>482</v>
      </c>
      <c r="D80" s="102" t="s">
        <v>474</v>
      </c>
      <c r="E80" s="103" t="s">
        <v>908</v>
      </c>
      <c r="F80" s="15" t="s">
        <v>60</v>
      </c>
      <c r="G80" s="14" t="s">
        <v>426</v>
      </c>
      <c r="H80" s="71" t="s">
        <v>485</v>
      </c>
      <c r="I80" s="26"/>
    </row>
    <row r="81" spans="1:9" s="30" customFormat="1" x14ac:dyDescent="0.25">
      <c r="A81" s="1">
        <v>86</v>
      </c>
      <c r="B81" s="1" t="s">
        <v>490</v>
      </c>
      <c r="C81" s="1" t="s">
        <v>491</v>
      </c>
      <c r="D81" s="102" t="s">
        <v>474</v>
      </c>
      <c r="E81" s="103" t="s">
        <v>876</v>
      </c>
      <c r="F81" s="14" t="s">
        <v>156</v>
      </c>
      <c r="G81" s="15" t="s">
        <v>215</v>
      </c>
      <c r="H81" s="71" t="s">
        <v>216</v>
      </c>
    </row>
    <row r="82" spans="1:9" s="30" customFormat="1" x14ac:dyDescent="0.25">
      <c r="A82" s="1">
        <v>83</v>
      </c>
      <c r="B82" s="1" t="s">
        <v>494</v>
      </c>
      <c r="C82" s="1" t="s">
        <v>495</v>
      </c>
      <c r="D82" s="102" t="s">
        <v>474</v>
      </c>
      <c r="E82" s="103" t="s">
        <v>887</v>
      </c>
      <c r="F82" s="15" t="s">
        <v>498</v>
      </c>
      <c r="G82" s="14" t="s">
        <v>499</v>
      </c>
      <c r="H82" s="71" t="s">
        <v>500</v>
      </c>
    </row>
    <row r="83" spans="1:9" s="30" customFormat="1" x14ac:dyDescent="0.25">
      <c r="A83" s="1">
        <v>9</v>
      </c>
      <c r="B83" s="1" t="s">
        <v>501</v>
      </c>
      <c r="C83" s="1" t="s">
        <v>502</v>
      </c>
      <c r="D83" s="102" t="s">
        <v>474</v>
      </c>
      <c r="E83" s="103" t="s">
        <v>907</v>
      </c>
      <c r="F83" s="15" t="s">
        <v>415</v>
      </c>
      <c r="G83" s="14" t="s">
        <v>61</v>
      </c>
      <c r="H83" s="71" t="s">
        <v>505</v>
      </c>
    </row>
    <row r="84" spans="1:9" s="30" customFormat="1" x14ac:dyDescent="0.25">
      <c r="A84" s="1">
        <v>10</v>
      </c>
      <c r="B84" s="1" t="s">
        <v>501</v>
      </c>
      <c r="C84" s="1" t="s">
        <v>502</v>
      </c>
      <c r="D84" s="102" t="s">
        <v>474</v>
      </c>
      <c r="E84" s="103" t="s">
        <v>906</v>
      </c>
      <c r="F84" s="15" t="s">
        <v>506</v>
      </c>
      <c r="G84" s="14" t="s">
        <v>83</v>
      </c>
      <c r="H84" s="71" t="s">
        <v>507</v>
      </c>
      <c r="I84" s="26"/>
    </row>
    <row r="85" spans="1:9" s="30" customFormat="1" x14ac:dyDescent="0.25">
      <c r="A85" s="1">
        <v>93</v>
      </c>
      <c r="B85" s="1" t="s">
        <v>508</v>
      </c>
      <c r="C85" s="1" t="s">
        <v>965</v>
      </c>
      <c r="D85" s="104" t="s">
        <v>509</v>
      </c>
      <c r="E85" s="105" t="s">
        <v>871</v>
      </c>
      <c r="F85" s="15" t="s">
        <v>415</v>
      </c>
      <c r="G85" s="14" t="s">
        <v>156</v>
      </c>
      <c r="H85" s="71" t="s">
        <v>480</v>
      </c>
      <c r="I85" s="26"/>
    </row>
    <row r="86" spans="1:9" s="30" customFormat="1" x14ac:dyDescent="0.25">
      <c r="A86" s="1">
        <v>11</v>
      </c>
      <c r="B86" s="1" t="s">
        <v>512</v>
      </c>
      <c r="C86" s="1" t="s">
        <v>513</v>
      </c>
      <c r="D86" s="104" t="s">
        <v>509</v>
      </c>
      <c r="E86" s="105" t="s">
        <v>942</v>
      </c>
      <c r="F86" s="14" t="s">
        <v>515</v>
      </c>
      <c r="G86" s="15" t="s">
        <v>368</v>
      </c>
      <c r="H86" s="71" t="s">
        <v>516</v>
      </c>
    </row>
    <row r="87" spans="1:9" s="30" customFormat="1" x14ac:dyDescent="0.25">
      <c r="A87" s="1">
        <v>5</v>
      </c>
      <c r="B87" s="1" t="s">
        <v>518</v>
      </c>
      <c r="C87" s="1" t="s">
        <v>519</v>
      </c>
      <c r="D87" s="104" t="s">
        <v>509</v>
      </c>
      <c r="E87" s="105" t="s">
        <v>864</v>
      </c>
      <c r="F87" s="14" t="s">
        <v>119</v>
      </c>
      <c r="G87" s="15" t="s">
        <v>28</v>
      </c>
      <c r="H87" s="71" t="s">
        <v>120</v>
      </c>
      <c r="I87" s="26"/>
    </row>
    <row r="88" spans="1:9" s="30" customFormat="1" x14ac:dyDescent="0.25">
      <c r="A88" s="1">
        <v>75</v>
      </c>
      <c r="B88" s="1" t="s">
        <v>525</v>
      </c>
      <c r="C88" s="1" t="s">
        <v>526</v>
      </c>
      <c r="D88" s="104" t="s">
        <v>509</v>
      </c>
      <c r="E88" s="105" t="s">
        <v>922</v>
      </c>
      <c r="F88" s="15" t="s">
        <v>225</v>
      </c>
      <c r="G88" s="14" t="s">
        <v>226</v>
      </c>
      <c r="H88" s="71" t="s">
        <v>227</v>
      </c>
      <c r="I88" s="26"/>
    </row>
    <row r="89" spans="1:9" s="30" customFormat="1" x14ac:dyDescent="0.25">
      <c r="A89" s="1">
        <v>24</v>
      </c>
      <c r="B89" s="1" t="s">
        <v>527</v>
      </c>
      <c r="C89" s="1" t="s">
        <v>528</v>
      </c>
      <c r="D89" s="104" t="s">
        <v>509</v>
      </c>
      <c r="E89" s="105" t="s">
        <v>913</v>
      </c>
      <c r="F89" s="15" t="s">
        <v>22</v>
      </c>
      <c r="G89" s="14" t="s">
        <v>101</v>
      </c>
      <c r="H89" s="71" t="s">
        <v>102</v>
      </c>
    </row>
    <row r="90" spans="1:9" s="30" customFormat="1" x14ac:dyDescent="0.25">
      <c r="A90" s="1">
        <v>25</v>
      </c>
      <c r="B90" s="1" t="s">
        <v>527</v>
      </c>
      <c r="C90" s="1" t="s">
        <v>528</v>
      </c>
      <c r="D90" s="104" t="s">
        <v>509</v>
      </c>
      <c r="E90" s="105" t="s">
        <v>907</v>
      </c>
      <c r="F90" s="15" t="s">
        <v>415</v>
      </c>
      <c r="G90" s="14" t="s">
        <v>61</v>
      </c>
      <c r="H90" s="71" t="s">
        <v>416</v>
      </c>
      <c r="I90" s="26"/>
    </row>
    <row r="91" spans="1:9" s="30" customFormat="1" x14ac:dyDescent="0.25">
      <c r="A91" s="1">
        <v>33</v>
      </c>
      <c r="B91" s="1" t="s">
        <v>533</v>
      </c>
      <c r="C91" s="1" t="s">
        <v>534</v>
      </c>
      <c r="D91" s="106" t="s">
        <v>532</v>
      </c>
      <c r="E91" s="107" t="s">
        <v>896</v>
      </c>
      <c r="F91" s="15" t="s">
        <v>73</v>
      </c>
      <c r="G91" s="14" t="s">
        <v>74</v>
      </c>
      <c r="H91" s="71" t="s">
        <v>75</v>
      </c>
    </row>
    <row r="92" spans="1:9" s="30" customFormat="1" x14ac:dyDescent="0.25">
      <c r="A92" s="1">
        <v>84</v>
      </c>
      <c r="B92" s="1" t="s">
        <v>533</v>
      </c>
      <c r="C92" s="1" t="s">
        <v>534</v>
      </c>
      <c r="D92" s="106" t="s">
        <v>532</v>
      </c>
      <c r="E92" s="107" t="s">
        <v>902</v>
      </c>
      <c r="F92" s="15" t="s">
        <v>147</v>
      </c>
      <c r="G92" s="14" t="s">
        <v>148</v>
      </c>
      <c r="H92" s="71" t="s">
        <v>149</v>
      </c>
    </row>
    <row r="93" spans="1:9" s="30" customFormat="1" x14ac:dyDescent="0.25">
      <c r="A93" s="1">
        <v>20</v>
      </c>
      <c r="B93" s="1" t="s">
        <v>542</v>
      </c>
      <c r="C93" s="1" t="s">
        <v>538</v>
      </c>
      <c r="D93" s="106" t="s">
        <v>532</v>
      </c>
      <c r="E93" s="107" t="s">
        <v>914</v>
      </c>
      <c r="F93" s="15" t="s">
        <v>426</v>
      </c>
      <c r="G93" s="14" t="s">
        <v>543</v>
      </c>
      <c r="H93" s="71" t="s">
        <v>544</v>
      </c>
    </row>
    <row r="94" spans="1:9" s="30" customFormat="1" x14ac:dyDescent="0.25">
      <c r="A94" s="1">
        <v>87</v>
      </c>
      <c r="B94" s="1" t="s">
        <v>537</v>
      </c>
      <c r="C94" s="1" t="s">
        <v>538</v>
      </c>
      <c r="D94" s="106" t="s">
        <v>532</v>
      </c>
      <c r="E94" s="107" t="s">
        <v>905</v>
      </c>
      <c r="F94" s="15" t="s">
        <v>215</v>
      </c>
      <c r="G94" s="14" t="s">
        <v>253</v>
      </c>
      <c r="H94" s="71" t="s">
        <v>254</v>
      </c>
      <c r="I94" s="26"/>
    </row>
    <row r="95" spans="1:9" s="30" customFormat="1" x14ac:dyDescent="0.25">
      <c r="A95" s="1">
        <v>19</v>
      </c>
      <c r="B95" s="1" t="s">
        <v>542</v>
      </c>
      <c r="C95" s="1" t="s">
        <v>545</v>
      </c>
      <c r="D95" s="106" t="s">
        <v>532</v>
      </c>
      <c r="E95" s="107" t="s">
        <v>910</v>
      </c>
      <c r="F95" s="15" t="s">
        <v>110</v>
      </c>
      <c r="G95" s="14" t="s">
        <v>546</v>
      </c>
      <c r="H95" s="71" t="s">
        <v>547</v>
      </c>
    </row>
    <row r="96" spans="1:9" s="30" customFormat="1" x14ac:dyDescent="0.25">
      <c r="A96" s="1">
        <v>88</v>
      </c>
      <c r="B96" s="1" t="s">
        <v>542</v>
      </c>
      <c r="C96" s="1" t="s">
        <v>545</v>
      </c>
      <c r="D96" s="106" t="s">
        <v>532</v>
      </c>
      <c r="E96" s="107" t="s">
        <v>919</v>
      </c>
      <c r="F96" s="15" t="s">
        <v>70</v>
      </c>
      <c r="G96" s="14" t="s">
        <v>530</v>
      </c>
      <c r="H96" s="71" t="s">
        <v>531</v>
      </c>
      <c r="I96" s="26"/>
    </row>
    <row r="97" spans="1:10" s="30" customFormat="1" x14ac:dyDescent="0.25">
      <c r="A97" s="1">
        <v>23</v>
      </c>
      <c r="B97" s="1" t="s">
        <v>550</v>
      </c>
      <c r="C97" s="1" t="s">
        <v>551</v>
      </c>
      <c r="D97" s="106" t="s">
        <v>532</v>
      </c>
      <c r="E97" s="107" t="s">
        <v>899</v>
      </c>
      <c r="F97" s="14" t="s">
        <v>148</v>
      </c>
      <c r="G97" s="15" t="s">
        <v>28</v>
      </c>
      <c r="H97" s="71" t="s">
        <v>146</v>
      </c>
      <c r="J97" s="73"/>
    </row>
    <row r="98" spans="1:10" s="30" customFormat="1" x14ac:dyDescent="0.25">
      <c r="A98" s="1">
        <v>3</v>
      </c>
      <c r="B98" s="1" t="s">
        <v>554</v>
      </c>
      <c r="C98" s="1" t="s">
        <v>555</v>
      </c>
      <c r="D98" s="106" t="s">
        <v>532</v>
      </c>
      <c r="E98" s="107" t="s">
        <v>933</v>
      </c>
      <c r="F98" s="15" t="s">
        <v>560</v>
      </c>
      <c r="G98" s="14" t="s">
        <v>561</v>
      </c>
      <c r="H98" s="71" t="s">
        <v>562</v>
      </c>
      <c r="I98" s="26"/>
    </row>
    <row r="99" spans="1:10" s="30" customFormat="1" x14ac:dyDescent="0.25">
      <c r="A99" s="1">
        <v>4</v>
      </c>
      <c r="B99" s="1" t="s">
        <v>554</v>
      </c>
      <c r="C99" s="1" t="s">
        <v>555</v>
      </c>
      <c r="D99" s="106" t="s">
        <v>532</v>
      </c>
      <c r="E99" s="107" t="s">
        <v>939</v>
      </c>
      <c r="F99" s="15" t="s">
        <v>546</v>
      </c>
      <c r="G99" s="14" t="s">
        <v>558</v>
      </c>
      <c r="H99" s="71" t="s">
        <v>559</v>
      </c>
      <c r="I99" s="26"/>
    </row>
    <row r="100" spans="1:10" s="30" customFormat="1" x14ac:dyDescent="0.25">
      <c r="A100" s="1">
        <v>85</v>
      </c>
      <c r="B100" s="1" t="s">
        <v>563</v>
      </c>
      <c r="C100" s="1" t="s">
        <v>564</v>
      </c>
      <c r="D100" s="106" t="s">
        <v>532</v>
      </c>
      <c r="E100" s="107" t="s">
        <v>894</v>
      </c>
      <c r="F100" s="14" t="s">
        <v>565</v>
      </c>
      <c r="G100" s="15" t="s">
        <v>566</v>
      </c>
      <c r="H100" s="71" t="s">
        <v>567</v>
      </c>
      <c r="I100" s="26"/>
    </row>
    <row r="101" spans="1:10" s="30" customFormat="1" x14ac:dyDescent="0.25">
      <c r="A101" s="1">
        <v>60</v>
      </c>
      <c r="B101" s="1" t="s">
        <v>568</v>
      </c>
      <c r="C101" s="1" t="s">
        <v>569</v>
      </c>
      <c r="D101" s="106" t="s">
        <v>532</v>
      </c>
      <c r="E101" s="107" t="s">
        <v>896</v>
      </c>
      <c r="F101" s="15" t="s">
        <v>180</v>
      </c>
      <c r="G101" s="14" t="s">
        <v>128</v>
      </c>
      <c r="H101" s="71" t="s">
        <v>181</v>
      </c>
    </row>
    <row r="102" spans="1:10" s="30" customFormat="1" x14ac:dyDescent="0.25">
      <c r="A102" s="1">
        <v>62</v>
      </c>
      <c r="B102" s="1" t="s">
        <v>568</v>
      </c>
      <c r="C102" s="1" t="s">
        <v>569</v>
      </c>
      <c r="D102" s="106" t="s">
        <v>532</v>
      </c>
      <c r="E102" s="107" t="s">
        <v>938</v>
      </c>
      <c r="F102" s="15" t="s">
        <v>451</v>
      </c>
      <c r="G102" s="14" t="s">
        <v>452</v>
      </c>
      <c r="H102" s="71" t="s">
        <v>453</v>
      </c>
    </row>
    <row r="103" spans="1:10" s="30" customFormat="1" x14ac:dyDescent="0.25">
      <c r="A103" s="1">
        <v>29</v>
      </c>
      <c r="B103" s="1" t="s">
        <v>573</v>
      </c>
      <c r="C103" s="1" t="s">
        <v>574</v>
      </c>
      <c r="D103" s="108" t="s">
        <v>575</v>
      </c>
      <c r="E103" s="109" t="s">
        <v>952</v>
      </c>
      <c r="F103" s="14" t="s">
        <v>578</v>
      </c>
      <c r="G103" s="15" t="s">
        <v>270</v>
      </c>
      <c r="H103" s="71" t="s">
        <v>579</v>
      </c>
    </row>
    <row r="104" spans="1:10" s="30" customFormat="1" x14ac:dyDescent="0.25">
      <c r="A104" s="1">
        <v>30</v>
      </c>
      <c r="B104" s="1" t="s">
        <v>580</v>
      </c>
      <c r="C104" s="1" t="s">
        <v>581</v>
      </c>
      <c r="D104" s="108" t="s">
        <v>575</v>
      </c>
      <c r="E104" s="109" t="s">
        <v>921</v>
      </c>
      <c r="F104" s="15" t="s">
        <v>70</v>
      </c>
      <c r="G104" s="14" t="s">
        <v>71</v>
      </c>
      <c r="H104" s="71" t="s">
        <v>72</v>
      </c>
    </row>
    <row r="105" spans="1:10" s="30" customFormat="1" x14ac:dyDescent="0.25">
      <c r="A105" s="1">
        <v>42</v>
      </c>
      <c r="B105" s="1" t="s">
        <v>584</v>
      </c>
      <c r="C105" s="1" t="s">
        <v>585</v>
      </c>
      <c r="D105" s="108" t="s">
        <v>575</v>
      </c>
      <c r="E105" s="109" t="s">
        <v>898</v>
      </c>
      <c r="F105" s="14" t="s">
        <v>139</v>
      </c>
      <c r="G105" s="15" t="s">
        <v>27</v>
      </c>
      <c r="H105" s="71" t="s">
        <v>140</v>
      </c>
    </row>
    <row r="106" spans="1:10" s="30" customFormat="1" x14ac:dyDescent="0.25">
      <c r="A106" s="1">
        <v>44</v>
      </c>
      <c r="B106" s="1" t="s">
        <v>150</v>
      </c>
      <c r="C106" s="1" t="s">
        <v>151</v>
      </c>
      <c r="D106" s="108" t="s">
        <v>575</v>
      </c>
      <c r="E106" s="109" t="s">
        <v>863</v>
      </c>
      <c r="F106" s="14" t="s">
        <v>21</v>
      </c>
      <c r="G106" s="15" t="s">
        <v>22</v>
      </c>
      <c r="H106" s="71" t="s">
        <v>23</v>
      </c>
    </row>
    <row r="107" spans="1:10" s="30" customFormat="1" x14ac:dyDescent="0.25">
      <c r="A107" s="1">
        <v>52</v>
      </c>
      <c r="B107" s="1" t="s">
        <v>587</v>
      </c>
      <c r="C107" s="1" t="s">
        <v>588</v>
      </c>
      <c r="D107" s="108" t="s">
        <v>575</v>
      </c>
      <c r="E107" s="109" t="s">
        <v>883</v>
      </c>
      <c r="F107" s="14" t="s">
        <v>269</v>
      </c>
      <c r="G107" s="15" t="s">
        <v>270</v>
      </c>
      <c r="H107" s="71" t="s">
        <v>271</v>
      </c>
    </row>
    <row r="108" spans="1:10" s="30" customFormat="1" x14ac:dyDescent="0.25">
      <c r="A108" s="1">
        <v>118</v>
      </c>
      <c r="B108" s="1" t="s">
        <v>592</v>
      </c>
      <c r="C108" s="1" t="s">
        <v>593</v>
      </c>
      <c r="D108" s="110" t="s">
        <v>589</v>
      </c>
      <c r="E108" s="111" t="s">
        <v>937</v>
      </c>
      <c r="F108" s="14" t="s">
        <v>371</v>
      </c>
      <c r="G108" s="15" t="s">
        <v>119</v>
      </c>
      <c r="H108" s="71" t="s">
        <v>372</v>
      </c>
      <c r="I108" s="16"/>
    </row>
    <row r="109" spans="1:10" s="30" customFormat="1" x14ac:dyDescent="0.25">
      <c r="A109" s="1">
        <v>91</v>
      </c>
      <c r="B109" s="1" t="s">
        <v>597</v>
      </c>
      <c r="C109" s="1" t="s">
        <v>598</v>
      </c>
      <c r="D109" s="110" t="s">
        <v>589</v>
      </c>
      <c r="E109" s="111" t="s">
        <v>916</v>
      </c>
      <c r="F109" s="15" t="s">
        <v>223</v>
      </c>
      <c r="G109" s="14" t="s">
        <v>478</v>
      </c>
      <c r="H109" s="71" t="s">
        <v>479</v>
      </c>
    </row>
    <row r="110" spans="1:10" s="30" customFormat="1" x14ac:dyDescent="0.25">
      <c r="A110" s="1">
        <v>110</v>
      </c>
      <c r="B110" s="1" t="s">
        <v>600</v>
      </c>
      <c r="C110" s="1" t="s">
        <v>601</v>
      </c>
      <c r="D110" s="110" t="s">
        <v>589</v>
      </c>
      <c r="E110" s="111" t="s">
        <v>901</v>
      </c>
      <c r="F110" s="15" t="s">
        <v>442</v>
      </c>
      <c r="G110" s="14" t="s">
        <v>443</v>
      </c>
      <c r="H110" s="71" t="s">
        <v>444</v>
      </c>
    </row>
    <row r="111" spans="1:10" s="30" customFormat="1" x14ac:dyDescent="0.25">
      <c r="A111" s="1">
        <v>116</v>
      </c>
      <c r="B111" s="1" t="s">
        <v>600</v>
      </c>
      <c r="C111" s="1" t="s">
        <v>601</v>
      </c>
      <c r="D111" s="110" t="s">
        <v>589</v>
      </c>
      <c r="E111" s="111" t="s">
        <v>915</v>
      </c>
      <c r="F111" s="15" t="s">
        <v>223</v>
      </c>
      <c r="G111" s="14" t="s">
        <v>128</v>
      </c>
      <c r="H111" s="71" t="s">
        <v>421</v>
      </c>
    </row>
    <row r="112" spans="1:10" s="30" customFormat="1" x14ac:dyDescent="0.25">
      <c r="A112" s="1">
        <v>113</v>
      </c>
      <c r="B112" s="1" t="s">
        <v>606</v>
      </c>
      <c r="C112" s="1" t="s">
        <v>607</v>
      </c>
      <c r="D112" s="110" t="s">
        <v>589</v>
      </c>
      <c r="E112" s="111" t="s">
        <v>931</v>
      </c>
      <c r="F112" s="15" t="s">
        <v>565</v>
      </c>
      <c r="G112" s="14" t="s">
        <v>609</v>
      </c>
      <c r="H112" s="71" t="s">
        <v>610</v>
      </c>
    </row>
    <row r="113" spans="1:9" s="30" customFormat="1" x14ac:dyDescent="0.25">
      <c r="A113" s="1">
        <v>39</v>
      </c>
      <c r="B113" s="1" t="s">
        <v>611</v>
      </c>
      <c r="C113" s="1" t="s">
        <v>572</v>
      </c>
      <c r="D113" s="110" t="s">
        <v>589</v>
      </c>
      <c r="E113" s="111" t="s">
        <v>892</v>
      </c>
      <c r="F113" s="14" t="s">
        <v>475</v>
      </c>
      <c r="G113" s="15" t="s">
        <v>85</v>
      </c>
      <c r="H113" s="71" t="s">
        <v>476</v>
      </c>
    </row>
    <row r="114" spans="1:9" s="30" customFormat="1" x14ac:dyDescent="0.25">
      <c r="A114" s="1">
        <v>89</v>
      </c>
      <c r="B114" s="1" t="s">
        <v>613</v>
      </c>
      <c r="C114" s="1" t="s">
        <v>614</v>
      </c>
      <c r="D114" s="110" t="s">
        <v>589</v>
      </c>
      <c r="E114" s="112" t="s">
        <v>865</v>
      </c>
      <c r="F114" s="15" t="s">
        <v>91</v>
      </c>
      <c r="G114" s="14" t="s">
        <v>92</v>
      </c>
      <c r="H114" s="71" t="s">
        <v>93</v>
      </c>
    </row>
    <row r="115" spans="1:9" s="30" customFormat="1" x14ac:dyDescent="0.25">
      <c r="A115" s="1">
        <v>95</v>
      </c>
      <c r="B115" s="1" t="s">
        <v>618</v>
      </c>
      <c r="C115" s="1" t="s">
        <v>619</v>
      </c>
      <c r="D115" s="113" t="s">
        <v>620</v>
      </c>
      <c r="E115" s="114" t="s">
        <v>881</v>
      </c>
      <c r="F115" s="14" t="s">
        <v>114</v>
      </c>
      <c r="G115" s="15" t="s">
        <v>180</v>
      </c>
      <c r="H115" s="71" t="s">
        <v>237</v>
      </c>
    </row>
    <row r="116" spans="1:9" s="16" customFormat="1" x14ac:dyDescent="0.25">
      <c r="A116" s="1">
        <v>109</v>
      </c>
      <c r="B116" s="1" t="s">
        <v>618</v>
      </c>
      <c r="C116" s="1" t="s">
        <v>619</v>
      </c>
      <c r="D116" s="113" t="s">
        <v>620</v>
      </c>
      <c r="E116" s="114" t="s">
        <v>879</v>
      </c>
      <c r="F116" s="15" t="s">
        <v>426</v>
      </c>
      <c r="G116" s="14" t="s">
        <v>229</v>
      </c>
      <c r="H116" s="71" t="s">
        <v>245</v>
      </c>
      <c r="I116" s="30"/>
    </row>
    <row r="117" spans="1:9" s="16" customFormat="1" x14ac:dyDescent="0.25">
      <c r="A117" s="1">
        <v>107</v>
      </c>
      <c r="B117" s="1" t="s">
        <v>622</v>
      </c>
      <c r="C117" s="1" t="s">
        <v>623</v>
      </c>
      <c r="D117" s="113" t="s">
        <v>620</v>
      </c>
      <c r="E117" s="115" t="s">
        <v>934</v>
      </c>
      <c r="F117" s="14" t="s">
        <v>47</v>
      </c>
      <c r="G117" s="15" t="s">
        <v>125</v>
      </c>
      <c r="H117" s="71" t="s">
        <v>625</v>
      </c>
      <c r="I117" s="30"/>
    </row>
    <row r="118" spans="1:9" s="16" customFormat="1" x14ac:dyDescent="0.25">
      <c r="A118" s="17">
        <v>97</v>
      </c>
      <c r="B118" s="17" t="s">
        <v>276</v>
      </c>
      <c r="C118" s="17" t="s">
        <v>572</v>
      </c>
      <c r="D118" s="116" t="s">
        <v>620</v>
      </c>
      <c r="E118" s="117" t="s">
        <v>880</v>
      </c>
      <c r="F118" s="80" t="s">
        <v>125</v>
      </c>
      <c r="G118" s="79" t="s">
        <v>113</v>
      </c>
      <c r="H118" s="81" t="s">
        <v>252</v>
      </c>
      <c r="I118" s="30"/>
    </row>
    <row r="119" spans="1:9" ht="14.25" x14ac:dyDescent="0.2">
      <c r="I119" s="4"/>
    </row>
    <row r="120" spans="1:9" ht="14.25" x14ac:dyDescent="0.2">
      <c r="I120" s="4"/>
    </row>
    <row r="121" spans="1:9" ht="14.25" x14ac:dyDescent="0.2">
      <c r="I121" s="4"/>
    </row>
    <row r="122" spans="1:9" ht="14.25" x14ac:dyDescent="0.2">
      <c r="I122" s="4"/>
    </row>
    <row r="123" spans="1:9" ht="14.25" x14ac:dyDescent="0.2">
      <c r="I123" s="4"/>
    </row>
    <row r="124" spans="1:9" ht="14.25" x14ac:dyDescent="0.2">
      <c r="I124" s="4"/>
    </row>
    <row r="125" spans="1:9" ht="14.25" x14ac:dyDescent="0.2">
      <c r="I125" s="4"/>
    </row>
    <row r="126" spans="1:9" ht="14.25" x14ac:dyDescent="0.2">
      <c r="I126" s="4"/>
    </row>
    <row r="127" spans="1:9" ht="14.25" x14ac:dyDescent="0.2">
      <c r="I127" s="4"/>
    </row>
    <row r="128" spans="1:9" ht="14.25" x14ac:dyDescent="0.2">
      <c r="I128" s="4"/>
    </row>
    <row r="129" spans="9:9" ht="14.25" x14ac:dyDescent="0.2">
      <c r="I129" s="4"/>
    </row>
    <row r="130" spans="9:9" ht="14.25" x14ac:dyDescent="0.2">
      <c r="I130" s="4"/>
    </row>
    <row r="131" spans="9:9" ht="14.25" x14ac:dyDescent="0.2">
      <c r="I131" s="4"/>
    </row>
    <row r="132" spans="9:9" ht="14.25" x14ac:dyDescent="0.2">
      <c r="I132" s="4"/>
    </row>
    <row r="133" spans="9:9" ht="14.25" x14ac:dyDescent="0.2">
      <c r="I133" s="4"/>
    </row>
    <row r="134" spans="9:9" ht="14.25" x14ac:dyDescent="0.2">
      <c r="I134" s="4"/>
    </row>
    <row r="135" spans="9:9" ht="14.25" x14ac:dyDescent="0.2">
      <c r="I135" s="4"/>
    </row>
    <row r="136" spans="9:9" ht="14.25" x14ac:dyDescent="0.2">
      <c r="I136" s="4"/>
    </row>
    <row r="137" spans="9:9" ht="14.25" x14ac:dyDescent="0.2">
      <c r="I137" s="4"/>
    </row>
    <row r="138" spans="9:9" ht="14.25" x14ac:dyDescent="0.2">
      <c r="I138" s="4"/>
    </row>
    <row r="139" spans="9:9" ht="14.25" x14ac:dyDescent="0.2">
      <c r="I139" s="4"/>
    </row>
    <row r="140" spans="9:9" ht="14.25" x14ac:dyDescent="0.2">
      <c r="I140" s="4"/>
    </row>
    <row r="141" spans="9:9" ht="14.25" x14ac:dyDescent="0.2">
      <c r="I141" s="4"/>
    </row>
    <row r="142" spans="9:9" ht="14.25" x14ac:dyDescent="0.2">
      <c r="I142" s="4"/>
    </row>
    <row r="143" spans="9:9" ht="14.25" x14ac:dyDescent="0.2">
      <c r="I143" s="4"/>
    </row>
    <row r="144" spans="9:9" ht="14.25" x14ac:dyDescent="0.2">
      <c r="I144" s="4"/>
    </row>
    <row r="145" spans="9:9" ht="14.25" x14ac:dyDescent="0.2">
      <c r="I145" s="4"/>
    </row>
    <row r="146" spans="9:9" ht="14.25" x14ac:dyDescent="0.2">
      <c r="I146" s="4"/>
    </row>
    <row r="147" spans="9:9" ht="14.25" x14ac:dyDescent="0.2">
      <c r="I147" s="4"/>
    </row>
    <row r="148" spans="9:9" ht="14.25" x14ac:dyDescent="0.2">
      <c r="I148" s="4"/>
    </row>
    <row r="149" spans="9:9" ht="14.25" x14ac:dyDescent="0.2">
      <c r="I149" s="4"/>
    </row>
    <row r="150" spans="9:9" ht="14.25" x14ac:dyDescent="0.2">
      <c r="I150" s="4"/>
    </row>
    <row r="151" spans="9:9" ht="14.25" x14ac:dyDescent="0.2">
      <c r="I151" s="4"/>
    </row>
    <row r="152" spans="9:9" ht="14.25" x14ac:dyDescent="0.2">
      <c r="I152" s="4"/>
    </row>
    <row r="153" spans="9:9" ht="14.25" x14ac:dyDescent="0.2">
      <c r="I153" s="4"/>
    </row>
    <row r="154" spans="9:9" ht="14.25" x14ac:dyDescent="0.2">
      <c r="I154" s="4"/>
    </row>
    <row r="155" spans="9:9" ht="14.25" x14ac:dyDescent="0.2">
      <c r="I155" s="4"/>
    </row>
    <row r="156" spans="9:9" ht="14.25" x14ac:dyDescent="0.2">
      <c r="I156" s="4"/>
    </row>
    <row r="157" spans="9:9" ht="14.25" x14ac:dyDescent="0.2">
      <c r="I157" s="4"/>
    </row>
    <row r="158" spans="9:9" ht="14.25" x14ac:dyDescent="0.2">
      <c r="I158" s="4"/>
    </row>
    <row r="159" spans="9:9" ht="14.25" x14ac:dyDescent="0.2">
      <c r="I159" s="4"/>
    </row>
    <row r="160" spans="9:9" ht="14.25" x14ac:dyDescent="0.2">
      <c r="I160" s="4"/>
    </row>
    <row r="161" spans="9:9" ht="14.25" x14ac:dyDescent="0.2">
      <c r="I161" s="4"/>
    </row>
    <row r="162" spans="9:9" ht="14.25" x14ac:dyDescent="0.2">
      <c r="I162" s="4"/>
    </row>
    <row r="163" spans="9:9" ht="14.25" x14ac:dyDescent="0.2">
      <c r="I163" s="4"/>
    </row>
    <row r="164" spans="9:9" ht="14.25" x14ac:dyDescent="0.2">
      <c r="I164" s="4"/>
    </row>
    <row r="165" spans="9:9" ht="14.25" x14ac:dyDescent="0.2">
      <c r="I165" s="4"/>
    </row>
    <row r="166" spans="9:9" ht="14.25" x14ac:dyDescent="0.2">
      <c r="I166" s="4"/>
    </row>
    <row r="167" spans="9:9" ht="14.25" x14ac:dyDescent="0.2">
      <c r="I167" s="4"/>
    </row>
    <row r="168" spans="9:9" ht="14.25" x14ac:dyDescent="0.2">
      <c r="I168" s="4"/>
    </row>
    <row r="169" spans="9:9" ht="14.25" x14ac:dyDescent="0.2">
      <c r="I169" s="4"/>
    </row>
    <row r="170" spans="9:9" ht="14.25" x14ac:dyDescent="0.2">
      <c r="I170" s="4"/>
    </row>
    <row r="171" spans="9:9" ht="14.25" x14ac:dyDescent="0.2">
      <c r="I171" s="4"/>
    </row>
    <row r="172" spans="9:9" ht="14.25" x14ac:dyDescent="0.2">
      <c r="I172" s="4"/>
    </row>
    <row r="173" spans="9:9" ht="14.25" x14ac:dyDescent="0.2">
      <c r="I173" s="4"/>
    </row>
    <row r="174" spans="9:9" ht="14.25" x14ac:dyDescent="0.2">
      <c r="I174" s="4"/>
    </row>
    <row r="175" spans="9:9" ht="14.25" x14ac:dyDescent="0.2">
      <c r="I175" s="4"/>
    </row>
    <row r="176" spans="9:9" ht="14.25" x14ac:dyDescent="0.2">
      <c r="I176" s="4"/>
    </row>
    <row r="177" spans="9:9" ht="14.25" x14ac:dyDescent="0.2">
      <c r="I177" s="4"/>
    </row>
    <row r="178" spans="9:9" ht="14.25" x14ac:dyDescent="0.2">
      <c r="I178" s="4"/>
    </row>
    <row r="179" spans="9:9" ht="14.25" x14ac:dyDescent="0.2">
      <c r="I179" s="4"/>
    </row>
    <row r="180" spans="9:9" ht="14.25" x14ac:dyDescent="0.2">
      <c r="I180" s="4"/>
    </row>
    <row r="181" spans="9:9" ht="14.25" x14ac:dyDescent="0.2">
      <c r="I181" s="4"/>
    </row>
    <row r="182" spans="9:9" ht="14.25" x14ac:dyDescent="0.2">
      <c r="I182" s="4"/>
    </row>
    <row r="183" spans="9:9" ht="14.25" x14ac:dyDescent="0.2">
      <c r="I183" s="4"/>
    </row>
    <row r="184" spans="9:9" ht="14.25" x14ac:dyDescent="0.2">
      <c r="I184" s="4"/>
    </row>
    <row r="185" spans="9:9" ht="14.25" x14ac:dyDescent="0.2">
      <c r="I185" s="4"/>
    </row>
    <row r="186" spans="9:9" ht="14.25" x14ac:dyDescent="0.2">
      <c r="I186" s="4"/>
    </row>
    <row r="187" spans="9:9" ht="14.25" x14ac:dyDescent="0.2">
      <c r="I187" s="4"/>
    </row>
    <row r="188" spans="9:9" ht="14.25" x14ac:dyDescent="0.2">
      <c r="I188" s="4"/>
    </row>
    <row r="189" spans="9:9" ht="14.25" x14ac:dyDescent="0.2">
      <c r="I189" s="4"/>
    </row>
    <row r="190" spans="9:9" ht="14.25" x14ac:dyDescent="0.2">
      <c r="I190" s="4"/>
    </row>
    <row r="191" spans="9:9" ht="14.25" x14ac:dyDescent="0.2">
      <c r="I191" s="4"/>
    </row>
    <row r="192" spans="9:9" ht="14.25" x14ac:dyDescent="0.2">
      <c r="I192" s="4"/>
    </row>
    <row r="193" spans="9:9" ht="14.25" x14ac:dyDescent="0.2">
      <c r="I193" s="4"/>
    </row>
    <row r="194" spans="9:9" ht="14.25" x14ac:dyDescent="0.2">
      <c r="I194" s="4"/>
    </row>
    <row r="195" spans="9:9" ht="14.25" x14ac:dyDescent="0.2">
      <c r="I195" s="4"/>
    </row>
    <row r="196" spans="9:9" ht="14.25" x14ac:dyDescent="0.2">
      <c r="I196" s="4"/>
    </row>
    <row r="197" spans="9:9" ht="14.25" x14ac:dyDescent="0.2">
      <c r="I197" s="4"/>
    </row>
    <row r="198" spans="9:9" ht="14.25" x14ac:dyDescent="0.2">
      <c r="I198" s="4"/>
    </row>
    <row r="199" spans="9:9" ht="14.25" x14ac:dyDescent="0.2">
      <c r="I199" s="4"/>
    </row>
    <row r="200" spans="9:9" ht="14.25" x14ac:dyDescent="0.2">
      <c r="I200" s="4"/>
    </row>
    <row r="201" spans="9:9" ht="14.25" x14ac:dyDescent="0.2">
      <c r="I201" s="4"/>
    </row>
    <row r="202" spans="9:9" ht="14.25" x14ac:dyDescent="0.2">
      <c r="I202" s="4"/>
    </row>
    <row r="203" spans="9:9" ht="14.25" x14ac:dyDescent="0.2">
      <c r="I203" s="4"/>
    </row>
    <row r="204" spans="9:9" ht="14.25" x14ac:dyDescent="0.2">
      <c r="I204" s="4"/>
    </row>
    <row r="205" spans="9:9" ht="14.25" x14ac:dyDescent="0.2">
      <c r="I205" s="4"/>
    </row>
    <row r="206" spans="9:9" ht="14.25" x14ac:dyDescent="0.2">
      <c r="I206" s="4"/>
    </row>
    <row r="207" spans="9:9" ht="14.25" x14ac:dyDescent="0.2">
      <c r="I207" s="4"/>
    </row>
    <row r="208" spans="9:9" ht="14.25" x14ac:dyDescent="0.2">
      <c r="I208" s="4"/>
    </row>
    <row r="209" spans="9:9" ht="14.25" x14ac:dyDescent="0.2">
      <c r="I209" s="4"/>
    </row>
    <row r="210" spans="9:9" ht="14.25" x14ac:dyDescent="0.2">
      <c r="I210" s="4"/>
    </row>
    <row r="211" spans="9:9" ht="14.25" x14ac:dyDescent="0.2">
      <c r="I211" s="4"/>
    </row>
    <row r="212" spans="9:9" ht="14.25" x14ac:dyDescent="0.2">
      <c r="I212" s="4"/>
    </row>
    <row r="213" spans="9:9" ht="14.25" x14ac:dyDescent="0.2">
      <c r="I213" s="4"/>
    </row>
    <row r="214" spans="9:9" ht="14.25" x14ac:dyDescent="0.2">
      <c r="I214" s="4"/>
    </row>
    <row r="215" spans="9:9" ht="14.25" x14ac:dyDescent="0.2">
      <c r="I215" s="4"/>
    </row>
    <row r="216" spans="9:9" ht="14.25" x14ac:dyDescent="0.2">
      <c r="I216" s="4"/>
    </row>
    <row r="217" spans="9:9" ht="14.25" x14ac:dyDescent="0.2">
      <c r="I217" s="4"/>
    </row>
    <row r="218" spans="9:9" ht="14.25" x14ac:dyDescent="0.2">
      <c r="I218" s="4"/>
    </row>
    <row r="219" spans="9:9" ht="14.25" x14ac:dyDescent="0.2">
      <c r="I219" s="4"/>
    </row>
    <row r="220" spans="9:9" ht="14.25" x14ac:dyDescent="0.2">
      <c r="I220" s="4"/>
    </row>
    <row r="221" spans="9:9" ht="14.25" x14ac:dyDescent="0.2">
      <c r="I221" s="4"/>
    </row>
    <row r="222" spans="9:9" ht="14.25" x14ac:dyDescent="0.2">
      <c r="I222" s="4"/>
    </row>
    <row r="223" spans="9:9" ht="14.25" x14ac:dyDescent="0.2">
      <c r="I223" s="4"/>
    </row>
    <row r="224" spans="9:9" ht="14.25" x14ac:dyDescent="0.2">
      <c r="I224" s="4"/>
    </row>
    <row r="225" spans="9:9" ht="14.25" x14ac:dyDescent="0.2">
      <c r="I225" s="4"/>
    </row>
    <row r="226" spans="9:9" ht="14.25" x14ac:dyDescent="0.2">
      <c r="I226" s="4"/>
    </row>
    <row r="227" spans="9:9" ht="14.25" x14ac:dyDescent="0.2">
      <c r="I227" s="4"/>
    </row>
    <row r="228" spans="9:9" ht="14.25" x14ac:dyDescent="0.2">
      <c r="I228" s="4"/>
    </row>
    <row r="229" spans="9:9" ht="14.25" x14ac:dyDescent="0.2">
      <c r="I229" s="4"/>
    </row>
    <row r="230" spans="9:9" ht="14.25" x14ac:dyDescent="0.2">
      <c r="I230" s="4"/>
    </row>
    <row r="231" spans="9:9" ht="14.25" x14ac:dyDescent="0.2">
      <c r="I231" s="4"/>
    </row>
    <row r="232" spans="9:9" ht="14.25" x14ac:dyDescent="0.2">
      <c r="I232" s="4"/>
    </row>
    <row r="233" spans="9:9" ht="14.25" x14ac:dyDescent="0.2">
      <c r="I233" s="4"/>
    </row>
    <row r="234" spans="9:9" ht="14.25" x14ac:dyDescent="0.2">
      <c r="I234" s="4"/>
    </row>
    <row r="235" spans="9:9" ht="14.25" x14ac:dyDescent="0.2">
      <c r="I235" s="4"/>
    </row>
    <row r="236" spans="9:9" ht="14.25" x14ac:dyDescent="0.2">
      <c r="I236" s="4"/>
    </row>
    <row r="237" spans="9:9" ht="14.25" x14ac:dyDescent="0.2">
      <c r="I237" s="4"/>
    </row>
    <row r="238" spans="9:9" ht="14.25" x14ac:dyDescent="0.2">
      <c r="I238" s="4"/>
    </row>
    <row r="239" spans="9:9" ht="14.25" x14ac:dyDescent="0.2">
      <c r="I239" s="4"/>
    </row>
    <row r="240" spans="9:9" ht="14.25" x14ac:dyDescent="0.2">
      <c r="I240" s="4"/>
    </row>
    <row r="241" spans="9:9" ht="14.25" x14ac:dyDescent="0.2">
      <c r="I241" s="4"/>
    </row>
    <row r="242" spans="9:9" ht="14.25" x14ac:dyDescent="0.2">
      <c r="I242" s="4"/>
    </row>
    <row r="243" spans="9:9" ht="14.25" x14ac:dyDescent="0.2">
      <c r="I243" s="4"/>
    </row>
    <row r="244" spans="9:9" ht="14.25" x14ac:dyDescent="0.2">
      <c r="I244" s="4"/>
    </row>
    <row r="245" spans="9:9" ht="14.25" x14ac:dyDescent="0.2">
      <c r="I245" s="4"/>
    </row>
    <row r="246" spans="9:9" ht="14.25" x14ac:dyDescent="0.2">
      <c r="I246" s="4"/>
    </row>
    <row r="247" spans="9:9" ht="14.25" x14ac:dyDescent="0.2">
      <c r="I247" s="4"/>
    </row>
    <row r="248" spans="9:9" ht="14.25" x14ac:dyDescent="0.2">
      <c r="I248" s="4"/>
    </row>
    <row r="249" spans="9:9" ht="14.25" x14ac:dyDescent="0.2">
      <c r="I249" s="4"/>
    </row>
    <row r="250" spans="9:9" ht="14.25" x14ac:dyDescent="0.2">
      <c r="I250" s="4"/>
    </row>
    <row r="251" spans="9:9" ht="14.25" x14ac:dyDescent="0.2">
      <c r="I251" s="4"/>
    </row>
    <row r="252" spans="9:9" ht="14.25" x14ac:dyDescent="0.2">
      <c r="I252" s="4"/>
    </row>
    <row r="253" spans="9:9" ht="14.25" x14ac:dyDescent="0.2">
      <c r="I253" s="4"/>
    </row>
    <row r="254" spans="9:9" ht="14.25" x14ac:dyDescent="0.2">
      <c r="I254" s="4"/>
    </row>
    <row r="255" spans="9:9" ht="14.25" x14ac:dyDescent="0.2">
      <c r="I255" s="4"/>
    </row>
    <row r="256" spans="9:9" ht="14.25" x14ac:dyDescent="0.2">
      <c r="I256" s="4"/>
    </row>
    <row r="257" spans="9:9" ht="14.25" x14ac:dyDescent="0.2">
      <c r="I257" s="4"/>
    </row>
    <row r="258" spans="9:9" ht="14.25" x14ac:dyDescent="0.2">
      <c r="I258" s="4"/>
    </row>
    <row r="259" spans="9:9" ht="14.25" x14ac:dyDescent="0.2">
      <c r="I259" s="4"/>
    </row>
    <row r="260" spans="9:9" ht="14.25" x14ac:dyDescent="0.2">
      <c r="I260" s="4"/>
    </row>
    <row r="261" spans="9:9" ht="14.25" x14ac:dyDescent="0.2">
      <c r="I261" s="4"/>
    </row>
    <row r="262" spans="9:9" ht="14.25" x14ac:dyDescent="0.2">
      <c r="I262" s="4"/>
    </row>
    <row r="263" spans="9:9" ht="14.25" x14ac:dyDescent="0.2">
      <c r="I263" s="4"/>
    </row>
    <row r="264" spans="9:9" ht="14.25" x14ac:dyDescent="0.2">
      <c r="I264" s="4"/>
    </row>
    <row r="265" spans="9:9" ht="14.25" x14ac:dyDescent="0.2">
      <c r="I265" s="4"/>
    </row>
    <row r="266" spans="9:9" ht="14.25" x14ac:dyDescent="0.2">
      <c r="I266" s="4"/>
    </row>
    <row r="267" spans="9:9" ht="14.25" x14ac:dyDescent="0.2">
      <c r="I267" s="4"/>
    </row>
    <row r="268" spans="9:9" ht="14.25" x14ac:dyDescent="0.2">
      <c r="I268" s="4"/>
    </row>
    <row r="269" spans="9:9" ht="14.25" x14ac:dyDescent="0.2">
      <c r="I269" s="4"/>
    </row>
    <row r="270" spans="9:9" ht="14.25" x14ac:dyDescent="0.2">
      <c r="I270" s="4"/>
    </row>
    <row r="271" spans="9:9" ht="14.25" x14ac:dyDescent="0.2">
      <c r="I271" s="4"/>
    </row>
    <row r="272" spans="9:9" ht="14.25" x14ac:dyDescent="0.2">
      <c r="I272" s="4"/>
    </row>
    <row r="273" spans="9:9" ht="14.25" x14ac:dyDescent="0.2">
      <c r="I273" s="4"/>
    </row>
    <row r="274" spans="9:9" ht="14.25" x14ac:dyDescent="0.2">
      <c r="I274" s="4"/>
    </row>
    <row r="275" spans="9:9" ht="14.25" x14ac:dyDescent="0.2">
      <c r="I275" s="4"/>
    </row>
    <row r="276" spans="9:9" ht="14.25" x14ac:dyDescent="0.2">
      <c r="I276" s="4"/>
    </row>
    <row r="277" spans="9:9" ht="14.25" x14ac:dyDescent="0.2">
      <c r="I277" s="4"/>
    </row>
    <row r="278" spans="9:9" ht="14.25" x14ac:dyDescent="0.2">
      <c r="I278" s="4"/>
    </row>
    <row r="279" spans="9:9" ht="14.25" x14ac:dyDescent="0.2">
      <c r="I279" s="4"/>
    </row>
    <row r="280" spans="9:9" ht="14.25" x14ac:dyDescent="0.2">
      <c r="I280" s="4"/>
    </row>
    <row r="281" spans="9:9" ht="14.25" x14ac:dyDescent="0.2">
      <c r="I281" s="4"/>
    </row>
    <row r="282" spans="9:9" ht="14.25" x14ac:dyDescent="0.2">
      <c r="I282" s="4"/>
    </row>
    <row r="283" spans="9:9" ht="14.25" x14ac:dyDescent="0.2">
      <c r="I283" s="4"/>
    </row>
    <row r="284" spans="9:9" ht="14.25" x14ac:dyDescent="0.2">
      <c r="I284" s="4"/>
    </row>
  </sheetData>
  <autoFilter ref="A12:H12">
    <sortState ref="A13:H118">
      <sortCondition ref="D12"/>
    </sortState>
  </autoFilter>
  <mergeCells count="3">
    <mergeCell ref="A1:D1"/>
    <mergeCell ref="A10:C10"/>
    <mergeCell ref="F11:G11"/>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2"/>
  <sheetViews>
    <sheetView workbookViewId="0">
      <selection activeCell="F3" sqref="F3"/>
    </sheetView>
  </sheetViews>
  <sheetFormatPr baseColWidth="10" defaultRowHeight="15" x14ac:dyDescent="0.2"/>
  <cols>
    <col min="1" max="1" width="5.109375" customWidth="1"/>
    <col min="2" max="2" width="17.5546875" bestFit="1" customWidth="1"/>
    <col min="3" max="3" width="11.88671875" customWidth="1"/>
    <col min="4" max="4" width="37" customWidth="1"/>
    <col min="5" max="5" width="11.6640625" customWidth="1"/>
    <col min="6" max="6" width="8.88671875" style="22" bestFit="1" customWidth="1"/>
    <col min="7" max="7" width="11.88671875" style="23" bestFit="1" customWidth="1"/>
    <col min="8" max="8" width="8.33203125" customWidth="1"/>
    <col min="9" max="9" width="7.33203125" style="22" customWidth="1"/>
  </cols>
  <sheetData>
    <row r="1" spans="1:14" s="19" customFormat="1" x14ac:dyDescent="0.25">
      <c r="A1" s="19" t="s">
        <v>1552</v>
      </c>
      <c r="F1" s="20"/>
      <c r="G1" s="21"/>
      <c r="I1" s="20"/>
    </row>
    <row r="2" spans="1:14" ht="16.5" x14ac:dyDescent="0.2">
      <c r="A2" s="5" t="s">
        <v>974</v>
      </c>
      <c r="B2" s="5"/>
      <c r="C2" s="1"/>
      <c r="D2" s="1"/>
      <c r="E2" s="1"/>
    </row>
    <row r="3" spans="1:14" ht="16.5" x14ac:dyDescent="0.2">
      <c r="A3" s="5" t="s">
        <v>0</v>
      </c>
      <c r="B3" s="5"/>
      <c r="C3" s="1"/>
      <c r="D3" s="1"/>
      <c r="E3" s="1"/>
    </row>
    <row r="4" spans="1:14" ht="16.5" x14ac:dyDescent="0.2">
      <c r="A4" s="5" t="s">
        <v>1</v>
      </c>
      <c r="B4" s="5"/>
      <c r="C4" s="1"/>
      <c r="D4" s="1"/>
      <c r="E4" s="1"/>
    </row>
    <row r="5" spans="1:14" ht="16.5" x14ac:dyDescent="0.2">
      <c r="A5" s="5" t="s">
        <v>975</v>
      </c>
      <c r="B5" s="5"/>
      <c r="C5" s="1"/>
      <c r="D5" s="1"/>
      <c r="E5" s="1"/>
    </row>
    <row r="6" spans="1:14" ht="16.5" x14ac:dyDescent="0.2">
      <c r="A6" s="5" t="s">
        <v>2</v>
      </c>
      <c r="B6" s="5"/>
      <c r="C6" s="1"/>
      <c r="D6" s="1"/>
      <c r="E6" s="1"/>
    </row>
    <row r="7" spans="1:14" ht="16.5" x14ac:dyDescent="0.2">
      <c r="A7" s="5" t="s">
        <v>3</v>
      </c>
      <c r="B7" s="5"/>
      <c r="C7" s="1"/>
      <c r="D7" s="1"/>
      <c r="E7" s="1"/>
    </row>
    <row r="8" spans="1:14" ht="16.5" x14ac:dyDescent="0.2">
      <c r="A8" s="5" t="s">
        <v>4</v>
      </c>
      <c r="B8" s="5"/>
      <c r="C8" s="1"/>
      <c r="D8" s="1"/>
      <c r="E8" s="1"/>
    </row>
    <row r="9" spans="1:14" ht="16.5" x14ac:dyDescent="0.2">
      <c r="A9" s="5" t="s">
        <v>629</v>
      </c>
      <c r="B9" s="5"/>
      <c r="C9" s="1"/>
      <c r="D9" s="1"/>
      <c r="E9" s="1"/>
    </row>
    <row r="10" spans="1:14" x14ac:dyDescent="0.2">
      <c r="C10" s="1"/>
      <c r="D10" s="1"/>
      <c r="E10" s="1"/>
    </row>
    <row r="11" spans="1:14" x14ac:dyDescent="0.2">
      <c r="I11" s="24"/>
    </row>
    <row r="12" spans="1:14" ht="15.75" x14ac:dyDescent="0.25">
      <c r="A12" s="25"/>
      <c r="B12" s="25"/>
      <c r="C12" s="218" t="s">
        <v>7</v>
      </c>
      <c r="D12" s="218"/>
      <c r="E12" s="82"/>
      <c r="F12" s="83"/>
      <c r="G12" s="84"/>
      <c r="H12" s="82"/>
      <c r="I12" s="85"/>
      <c r="J12" s="25"/>
    </row>
    <row r="13" spans="1:14" ht="17.25" x14ac:dyDescent="0.25">
      <c r="A13" s="33" t="s">
        <v>630</v>
      </c>
      <c r="B13" s="33" t="s">
        <v>859</v>
      </c>
      <c r="C13" s="33" t="s">
        <v>10</v>
      </c>
      <c r="D13" s="33" t="s">
        <v>11</v>
      </c>
      <c r="E13" s="33" t="s">
        <v>631</v>
      </c>
      <c r="F13" s="39" t="s">
        <v>13</v>
      </c>
      <c r="G13" s="33" t="s">
        <v>14</v>
      </c>
      <c r="H13" s="33" t="s">
        <v>15</v>
      </c>
      <c r="I13" s="39" t="s">
        <v>633</v>
      </c>
      <c r="J13" s="9" t="s">
        <v>1542</v>
      </c>
    </row>
    <row r="14" spans="1:14" ht="18" x14ac:dyDescent="0.25">
      <c r="A14" s="19">
        <v>1</v>
      </c>
      <c r="B14" s="195" t="s">
        <v>634</v>
      </c>
      <c r="C14" s="26" t="s">
        <v>303</v>
      </c>
      <c r="D14" s="26" t="s">
        <v>976</v>
      </c>
      <c r="E14" s="60" t="s">
        <v>37</v>
      </c>
      <c r="F14" s="27" t="s">
        <v>305</v>
      </c>
      <c r="G14" s="28">
        <v>1114.2650421779326</v>
      </c>
      <c r="H14" s="28">
        <v>66</v>
      </c>
      <c r="I14" s="27" t="s">
        <v>617</v>
      </c>
      <c r="J14" s="192">
        <v>-10.041166380789001</v>
      </c>
    </row>
    <row r="15" spans="1:14" ht="18" x14ac:dyDescent="0.25">
      <c r="A15" s="19">
        <v>2</v>
      </c>
      <c r="B15" s="195" t="s">
        <v>634</v>
      </c>
      <c r="C15" s="26" t="s">
        <v>635</v>
      </c>
      <c r="D15" s="26" t="s">
        <v>977</v>
      </c>
      <c r="E15" s="60" t="s">
        <v>37</v>
      </c>
      <c r="F15" s="27" t="s">
        <v>636</v>
      </c>
      <c r="G15" s="28">
        <v>407.01</v>
      </c>
      <c r="H15" s="28">
        <v>28</v>
      </c>
      <c r="I15" s="27" t="s">
        <v>249</v>
      </c>
      <c r="J15" s="192">
        <v>-29.485549132948002</v>
      </c>
    </row>
    <row r="16" spans="1:14" ht="18" x14ac:dyDescent="0.25">
      <c r="A16" s="19">
        <v>3</v>
      </c>
      <c r="B16" s="195" t="s">
        <v>634</v>
      </c>
      <c r="C16" s="26" t="s">
        <v>353</v>
      </c>
      <c r="D16" s="26" t="s">
        <v>978</v>
      </c>
      <c r="E16" s="60" t="s">
        <v>37</v>
      </c>
      <c r="F16" s="27" t="s">
        <v>258</v>
      </c>
      <c r="G16" s="28">
        <v>755.81999999999994</v>
      </c>
      <c r="H16" s="28">
        <v>76</v>
      </c>
      <c r="I16" s="27" t="s">
        <v>483</v>
      </c>
      <c r="J16" s="193">
        <v>-5.4937833766945099</v>
      </c>
      <c r="N16" s="191"/>
    </row>
    <row r="17" spans="1:19" ht="18" x14ac:dyDescent="0.25">
      <c r="A17" s="19">
        <v>3</v>
      </c>
      <c r="B17" s="195" t="s">
        <v>634</v>
      </c>
      <c r="C17" s="26" t="s">
        <v>358</v>
      </c>
      <c r="D17" s="26" t="s">
        <v>979</v>
      </c>
      <c r="E17" s="60" t="s">
        <v>37</v>
      </c>
      <c r="F17" s="27" t="s">
        <v>360</v>
      </c>
      <c r="G17" s="28">
        <v>526.74</v>
      </c>
      <c r="H17" s="28">
        <v>46</v>
      </c>
      <c r="I17" s="27" t="s">
        <v>238</v>
      </c>
      <c r="J17" s="193">
        <v>-5.4937833766945099</v>
      </c>
      <c r="N17" s="191"/>
    </row>
    <row r="18" spans="1:19" s="29" customFormat="1" ht="18" x14ac:dyDescent="0.25">
      <c r="A18" s="19">
        <v>4</v>
      </c>
      <c r="B18" s="195" t="s">
        <v>634</v>
      </c>
      <c r="C18" s="26" t="s">
        <v>637</v>
      </c>
      <c r="D18" s="26" t="s">
        <v>638</v>
      </c>
      <c r="E18" s="60" t="s">
        <v>37</v>
      </c>
      <c r="F18" s="27" t="s">
        <v>299</v>
      </c>
      <c r="G18" s="28">
        <v>184.36</v>
      </c>
      <c r="H18" s="28">
        <v>18</v>
      </c>
      <c r="I18" s="27" t="s">
        <v>639</v>
      </c>
      <c r="J18" s="193">
        <v>-1.0145047531432101</v>
      </c>
      <c r="K18"/>
      <c r="L18"/>
      <c r="M18"/>
      <c r="N18" s="190"/>
      <c r="O18"/>
      <c r="R18"/>
      <c r="S18"/>
    </row>
    <row r="19" spans="1:19" s="29" customFormat="1" ht="18" x14ac:dyDescent="0.25">
      <c r="A19" s="120">
        <v>5</v>
      </c>
      <c r="B19" s="196" t="s">
        <v>634</v>
      </c>
      <c r="C19" s="30" t="s">
        <v>642</v>
      </c>
      <c r="D19" s="30" t="s">
        <v>800</v>
      </c>
      <c r="E19" s="61" t="s">
        <v>37</v>
      </c>
      <c r="F19" s="31" t="s">
        <v>643</v>
      </c>
      <c r="G19" s="32">
        <v>1357.107563266899</v>
      </c>
      <c r="H19" s="32">
        <v>112</v>
      </c>
      <c r="I19" s="31" t="s">
        <v>595</v>
      </c>
      <c r="J19" s="193">
        <v>-2.0713059648118999</v>
      </c>
      <c r="K19"/>
      <c r="L19"/>
      <c r="M19"/>
      <c r="N19" s="190"/>
      <c r="O19"/>
      <c r="R19"/>
      <c r="S19"/>
    </row>
    <row r="20" spans="1:19" s="29" customFormat="1" ht="18" x14ac:dyDescent="0.25">
      <c r="A20" s="19">
        <v>6</v>
      </c>
      <c r="B20" s="197" t="s">
        <v>646</v>
      </c>
      <c r="C20" s="26" t="s">
        <v>523</v>
      </c>
      <c r="D20" s="26" t="s">
        <v>524</v>
      </c>
      <c r="E20" s="60" t="s">
        <v>37</v>
      </c>
      <c r="F20" s="27" t="s">
        <v>255</v>
      </c>
      <c r="G20" s="28">
        <v>688.78</v>
      </c>
      <c r="H20" s="28">
        <v>57</v>
      </c>
      <c r="I20" s="27" t="s">
        <v>647</v>
      </c>
      <c r="J20" s="193">
        <v>1.4937833766945092</v>
      </c>
      <c r="K20"/>
      <c r="L20"/>
      <c r="M20"/>
      <c r="N20" s="190"/>
      <c r="O20"/>
      <c r="R20"/>
      <c r="S20"/>
    </row>
    <row r="21" spans="1:19" s="29" customFormat="1" ht="18" x14ac:dyDescent="0.25">
      <c r="A21" s="19">
        <v>6</v>
      </c>
      <c r="B21" s="197" t="s">
        <v>646</v>
      </c>
      <c r="C21" s="26" t="s">
        <v>525</v>
      </c>
      <c r="D21" s="26" t="s">
        <v>526</v>
      </c>
      <c r="E21" s="60" t="s">
        <v>37</v>
      </c>
      <c r="F21" s="27" t="s">
        <v>109</v>
      </c>
      <c r="G21" s="28">
        <v>655.27000000000021</v>
      </c>
      <c r="H21" s="28">
        <v>61</v>
      </c>
      <c r="I21" s="27" t="s">
        <v>450</v>
      </c>
      <c r="J21" s="193">
        <v>1.4937833766945092</v>
      </c>
      <c r="K21"/>
      <c r="L21"/>
      <c r="M21"/>
      <c r="N21" s="190"/>
      <c r="O21"/>
      <c r="R21"/>
      <c r="S21"/>
    </row>
    <row r="22" spans="1:19" s="29" customFormat="1" ht="18" x14ac:dyDescent="0.25">
      <c r="A22" s="19">
        <v>7</v>
      </c>
      <c r="B22" s="195" t="s">
        <v>634</v>
      </c>
      <c r="C22" s="26" t="s">
        <v>648</v>
      </c>
      <c r="D22" s="26" t="s">
        <v>980</v>
      </c>
      <c r="E22" s="60" t="s">
        <v>37</v>
      </c>
      <c r="F22" s="27" t="s">
        <v>649</v>
      </c>
      <c r="G22" s="28">
        <v>596.39999999999986</v>
      </c>
      <c r="H22" s="28">
        <v>54</v>
      </c>
      <c r="I22" s="27" t="s">
        <v>650</v>
      </c>
      <c r="J22" s="193">
        <v>-4.8247842528847089</v>
      </c>
      <c r="K22"/>
      <c r="L22"/>
      <c r="M22"/>
      <c r="N22" s="191"/>
      <c r="O22"/>
      <c r="R22"/>
      <c r="S22"/>
    </row>
    <row r="23" spans="1:19" s="29" customFormat="1" ht="18" x14ac:dyDescent="0.25">
      <c r="A23" s="120">
        <v>8</v>
      </c>
      <c r="B23" s="196" t="s">
        <v>634</v>
      </c>
      <c r="C23" s="30" t="s">
        <v>651</v>
      </c>
      <c r="D23" s="30" t="s">
        <v>981</v>
      </c>
      <c r="E23" s="61" t="s">
        <v>37</v>
      </c>
      <c r="F23" s="31" t="s">
        <v>459</v>
      </c>
      <c r="G23" s="32">
        <v>168.16000000000003</v>
      </c>
      <c r="H23" s="32">
        <v>16</v>
      </c>
      <c r="I23" s="31" t="s">
        <v>410</v>
      </c>
      <c r="J23" s="193">
        <v>-7.8539956803455722</v>
      </c>
      <c r="K23"/>
      <c r="L23"/>
      <c r="M23"/>
      <c r="N23" s="191"/>
      <c r="O23"/>
      <c r="R23"/>
      <c r="S23"/>
    </row>
    <row r="24" spans="1:19" s="29" customFormat="1" ht="18" x14ac:dyDescent="0.25">
      <c r="A24" s="19">
        <v>9</v>
      </c>
      <c r="B24" s="197" t="s">
        <v>646</v>
      </c>
      <c r="C24" s="26" t="s">
        <v>411</v>
      </c>
      <c r="D24" s="26" t="s">
        <v>982</v>
      </c>
      <c r="E24" s="60" t="s">
        <v>37</v>
      </c>
      <c r="F24" s="27" t="s">
        <v>413</v>
      </c>
      <c r="G24" s="28">
        <v>339.86252108896639</v>
      </c>
      <c r="H24" s="28">
        <v>25</v>
      </c>
      <c r="I24" s="27" t="s">
        <v>460</v>
      </c>
      <c r="J24" s="193">
        <v>2.2322491983508934</v>
      </c>
      <c r="K24"/>
      <c r="L24"/>
      <c r="M24"/>
      <c r="N24" s="190"/>
      <c r="O24"/>
      <c r="R24"/>
      <c r="S24"/>
    </row>
    <row r="25" spans="1:19" s="29" customFormat="1" ht="18" x14ac:dyDescent="0.25">
      <c r="A25" s="19">
        <v>10</v>
      </c>
      <c r="B25" s="197" t="s">
        <v>646</v>
      </c>
      <c r="C25" s="26" t="s">
        <v>655</v>
      </c>
      <c r="D25" s="26" t="s">
        <v>656</v>
      </c>
      <c r="E25" s="60" t="s">
        <v>37</v>
      </c>
      <c r="F25" s="27" t="s">
        <v>657</v>
      </c>
      <c r="G25" s="28">
        <v>223.73</v>
      </c>
      <c r="H25" s="28">
        <v>13</v>
      </c>
      <c r="I25" s="27" t="s">
        <v>540</v>
      </c>
      <c r="J25" s="193">
        <v>2.1878569281635105</v>
      </c>
      <c r="K25"/>
      <c r="L25"/>
      <c r="M25"/>
      <c r="N25" s="190"/>
      <c r="O25"/>
      <c r="R25"/>
      <c r="S25"/>
    </row>
    <row r="26" spans="1:19" ht="18" x14ac:dyDescent="0.25">
      <c r="A26" s="19">
        <v>11</v>
      </c>
      <c r="B26" s="197" t="s">
        <v>646</v>
      </c>
      <c r="C26" s="26" t="s">
        <v>658</v>
      </c>
      <c r="D26" s="26" t="s">
        <v>983</v>
      </c>
      <c r="E26" s="60" t="s">
        <v>37</v>
      </c>
      <c r="F26" s="27" t="s">
        <v>615</v>
      </c>
      <c r="G26" s="28">
        <v>227.63</v>
      </c>
      <c r="H26" s="28">
        <v>30</v>
      </c>
      <c r="I26" s="27" t="s">
        <v>441</v>
      </c>
      <c r="J26" s="192">
        <v>1.836817770630214</v>
      </c>
      <c r="N26" s="190"/>
    </row>
    <row r="27" spans="1:19" ht="18" x14ac:dyDescent="0.25">
      <c r="A27" s="19">
        <v>12</v>
      </c>
      <c r="B27" s="197" t="s">
        <v>646</v>
      </c>
      <c r="C27" s="26" t="s">
        <v>394</v>
      </c>
      <c r="D27" s="26" t="s">
        <v>984</v>
      </c>
      <c r="E27" s="60" t="s">
        <v>37</v>
      </c>
      <c r="F27" s="27" t="s">
        <v>396</v>
      </c>
      <c r="G27" s="28">
        <v>938.56000000000006</v>
      </c>
      <c r="H27" s="28">
        <v>99</v>
      </c>
      <c r="I27" s="27" t="s">
        <v>659</v>
      </c>
      <c r="J27" s="192">
        <v>1.6913292433537832</v>
      </c>
      <c r="N27" s="190"/>
    </row>
    <row r="28" spans="1:19" ht="18" x14ac:dyDescent="0.25">
      <c r="A28" s="19">
        <v>12</v>
      </c>
      <c r="B28" s="197" t="s">
        <v>646</v>
      </c>
      <c r="C28" s="26" t="s">
        <v>392</v>
      </c>
      <c r="D28" s="26" t="s">
        <v>985</v>
      </c>
      <c r="E28" s="60" t="s">
        <v>37</v>
      </c>
      <c r="F28" s="27" t="s">
        <v>393</v>
      </c>
      <c r="G28" s="28">
        <v>908.90000000000009</v>
      </c>
      <c r="H28" s="28">
        <v>91</v>
      </c>
      <c r="I28" s="27" t="s">
        <v>660</v>
      </c>
      <c r="J28" s="192">
        <v>1.6913292433537832</v>
      </c>
      <c r="N28" s="190"/>
    </row>
    <row r="29" spans="1:19" ht="18" x14ac:dyDescent="0.25">
      <c r="A29" s="19">
        <v>13</v>
      </c>
      <c r="B29" s="197" t="s">
        <v>646</v>
      </c>
      <c r="C29" s="26" t="s">
        <v>661</v>
      </c>
      <c r="D29" s="26" t="s">
        <v>986</v>
      </c>
      <c r="E29" s="60" t="s">
        <v>37</v>
      </c>
      <c r="F29" s="27" t="s">
        <v>662</v>
      </c>
      <c r="G29" s="28">
        <v>413.67999999999995</v>
      </c>
      <c r="H29" s="28">
        <v>40</v>
      </c>
      <c r="I29" s="27" t="s">
        <v>663</v>
      </c>
      <c r="J29" s="192">
        <v>1.2203825712116387</v>
      </c>
      <c r="N29" s="190"/>
    </row>
    <row r="30" spans="1:19" ht="18" x14ac:dyDescent="0.25">
      <c r="A30" s="19">
        <v>14</v>
      </c>
      <c r="B30" s="197" t="s">
        <v>646</v>
      </c>
      <c r="C30" s="26" t="s">
        <v>664</v>
      </c>
      <c r="D30" s="26" t="s">
        <v>987</v>
      </c>
      <c r="E30" s="60" t="s">
        <v>37</v>
      </c>
      <c r="F30" s="27" t="s">
        <v>665</v>
      </c>
      <c r="G30" s="28">
        <v>41.34</v>
      </c>
      <c r="H30" s="28">
        <v>5</v>
      </c>
      <c r="I30" s="27" t="s">
        <v>201</v>
      </c>
      <c r="J30" s="192">
        <v>2.9460332103321027</v>
      </c>
      <c r="N30" s="191"/>
    </row>
    <row r="31" spans="1:19" ht="18" x14ac:dyDescent="0.25">
      <c r="A31" s="19">
        <v>15</v>
      </c>
      <c r="B31" s="197" t="s">
        <v>646</v>
      </c>
      <c r="C31" s="26" t="s">
        <v>666</v>
      </c>
      <c r="D31" s="26" t="s">
        <v>988</v>
      </c>
      <c r="E31" s="60" t="s">
        <v>37</v>
      </c>
      <c r="F31" s="27" t="s">
        <v>667</v>
      </c>
      <c r="G31" s="28">
        <v>75.77</v>
      </c>
      <c r="H31" s="28">
        <v>8</v>
      </c>
      <c r="I31" s="27" t="s">
        <v>536</v>
      </c>
      <c r="J31" s="193">
        <v>1.3682460515378201</v>
      </c>
      <c r="N31" s="190"/>
    </row>
    <row r="32" spans="1:19" s="59" customFormat="1" ht="18" x14ac:dyDescent="0.25">
      <c r="A32" s="33">
        <v>16</v>
      </c>
      <c r="B32" s="198" t="s">
        <v>646</v>
      </c>
      <c r="C32" s="34" t="s">
        <v>670</v>
      </c>
      <c r="D32" s="34" t="s">
        <v>989</v>
      </c>
      <c r="E32" s="62" t="s">
        <v>37</v>
      </c>
      <c r="F32" s="35" t="s">
        <v>459</v>
      </c>
      <c r="G32" s="36">
        <v>133</v>
      </c>
      <c r="H32" s="36">
        <v>9</v>
      </c>
      <c r="I32" s="35" t="s">
        <v>671</v>
      </c>
      <c r="J32" s="194">
        <v>1.2486590598790714</v>
      </c>
    </row>
  </sheetData>
  <mergeCells count="1">
    <mergeCell ref="C12:D12"/>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X62"/>
  <sheetViews>
    <sheetView zoomScaleNormal="100" workbookViewId="0"/>
  </sheetViews>
  <sheetFormatPr baseColWidth="10" defaultRowHeight="15" x14ac:dyDescent="0.25"/>
  <cols>
    <col min="1" max="1" width="7.109375" style="19" customWidth="1"/>
    <col min="2" max="2" width="16" style="19" bestFit="1" customWidth="1"/>
    <col min="3" max="3" width="12.44140625" style="26" customWidth="1"/>
    <col min="4" max="4" width="35.88671875" style="26" customWidth="1"/>
    <col min="5" max="5" width="19.33203125" style="26" customWidth="1"/>
    <col min="6" max="6" width="12.109375" style="26" bestFit="1" customWidth="1"/>
    <col min="7" max="7" width="8.88671875" style="38" bestFit="1" customWidth="1"/>
    <col min="8" max="8" width="11.88671875" style="26" bestFit="1" customWidth="1"/>
    <col min="9" max="9" width="8.44140625" style="26" bestFit="1" customWidth="1"/>
    <col min="10" max="10" width="7.109375" style="38" customWidth="1"/>
    <col min="11" max="12" width="7.109375" style="26" customWidth="1"/>
    <col min="13" max="13" width="22.6640625" style="26" bestFit="1" customWidth="1"/>
    <col min="14" max="258" width="7.109375" style="26" customWidth="1"/>
    <col min="259" max="16384" width="11.5546875" style="26"/>
  </cols>
  <sheetData>
    <row r="1" spans="1:10" s="19" customFormat="1" x14ac:dyDescent="0.25">
      <c r="A1" s="19" t="s">
        <v>1551</v>
      </c>
      <c r="G1" s="20"/>
      <c r="H1" s="26"/>
      <c r="I1" s="21"/>
      <c r="J1" s="20"/>
    </row>
    <row r="2" spans="1:10" customFormat="1" ht="16.5" x14ac:dyDescent="0.2">
      <c r="A2" s="5" t="s">
        <v>857</v>
      </c>
      <c r="B2" s="5"/>
      <c r="C2" s="1"/>
      <c r="D2" s="1"/>
      <c r="E2" s="1"/>
      <c r="F2" s="1"/>
      <c r="G2" s="2"/>
      <c r="H2" s="29"/>
      <c r="I2" s="23"/>
      <c r="J2" s="37"/>
    </row>
    <row r="3" spans="1:10" customFormat="1" ht="16.5" x14ac:dyDescent="0.2">
      <c r="A3" s="5" t="s">
        <v>0</v>
      </c>
      <c r="B3" s="5"/>
      <c r="C3" s="1"/>
      <c r="D3" s="1"/>
      <c r="E3" s="1"/>
      <c r="F3" s="1"/>
      <c r="G3" s="2"/>
      <c r="H3" s="29"/>
      <c r="I3" s="23"/>
      <c r="J3" s="37"/>
    </row>
    <row r="4" spans="1:10" customFormat="1" ht="16.5" x14ac:dyDescent="0.2">
      <c r="A4" s="5" t="s">
        <v>1</v>
      </c>
      <c r="B4" s="5"/>
      <c r="C4" s="1"/>
      <c r="D4" s="1"/>
      <c r="E4" s="1"/>
      <c r="F4" s="1"/>
      <c r="G4" s="2"/>
      <c r="H4" s="29"/>
      <c r="I4" s="23"/>
      <c r="J4" s="37"/>
    </row>
    <row r="5" spans="1:10" customFormat="1" ht="16.5" x14ac:dyDescent="0.2">
      <c r="A5" s="5" t="s">
        <v>993</v>
      </c>
      <c r="B5" s="5"/>
      <c r="C5" s="1"/>
      <c r="D5" s="1"/>
      <c r="E5" s="1"/>
      <c r="F5" s="1"/>
      <c r="G5" s="2"/>
      <c r="H5" s="29"/>
      <c r="I5" s="23"/>
      <c r="J5" s="37"/>
    </row>
    <row r="6" spans="1:10" customFormat="1" ht="16.5" x14ac:dyDescent="0.2">
      <c r="A6" s="5" t="s">
        <v>2</v>
      </c>
      <c r="B6" s="5"/>
      <c r="C6" s="1"/>
      <c r="D6" s="1"/>
      <c r="E6" s="1"/>
      <c r="F6" s="1"/>
      <c r="G6" s="2"/>
      <c r="H6" s="29"/>
      <c r="I6" s="23"/>
      <c r="J6" s="37"/>
    </row>
    <row r="7" spans="1:10" customFormat="1" ht="16.5" x14ac:dyDescent="0.2">
      <c r="A7" s="5" t="s">
        <v>3</v>
      </c>
      <c r="B7" s="5"/>
      <c r="C7" s="1"/>
      <c r="D7" s="1"/>
      <c r="E7" s="1"/>
      <c r="F7" s="1"/>
      <c r="G7" s="2"/>
      <c r="H7" s="29"/>
      <c r="I7" s="23"/>
      <c r="J7" s="37"/>
    </row>
    <row r="8" spans="1:10" customFormat="1" ht="16.5" x14ac:dyDescent="0.2">
      <c r="A8" s="5" t="s">
        <v>4</v>
      </c>
      <c r="B8" s="5"/>
      <c r="C8" s="1"/>
      <c r="D8" s="1"/>
      <c r="E8" s="1"/>
      <c r="F8" s="1"/>
      <c r="G8" s="2"/>
      <c r="H8" s="29"/>
      <c r="I8" s="23"/>
      <c r="J8" s="37"/>
    </row>
    <row r="9" spans="1:10" customFormat="1" ht="16.5" x14ac:dyDescent="0.2">
      <c r="A9" s="5" t="s">
        <v>629</v>
      </c>
      <c r="B9" s="5"/>
      <c r="C9" s="1"/>
      <c r="D9" s="1"/>
      <c r="E9" s="1"/>
      <c r="F9" s="1"/>
      <c r="G9" s="2"/>
      <c r="H9" s="29"/>
      <c r="I9" s="23"/>
      <c r="J9" s="37"/>
    </row>
    <row r="11" spans="1:10" s="4" customFormat="1" x14ac:dyDescent="0.25">
      <c r="A11" s="41"/>
      <c r="B11" s="41"/>
      <c r="C11" s="42"/>
      <c r="D11" s="42"/>
      <c r="E11" s="42"/>
      <c r="F11" s="42"/>
      <c r="G11" s="43"/>
      <c r="H11" s="42"/>
      <c r="I11" s="42"/>
      <c r="J11" s="43"/>
    </row>
    <row r="12" spans="1:10" s="4" customFormat="1" x14ac:dyDescent="0.25">
      <c r="A12" s="21"/>
      <c r="B12" s="21"/>
      <c r="C12" s="219" t="s">
        <v>7</v>
      </c>
      <c r="D12" s="219"/>
      <c r="G12" s="44"/>
      <c r="J12" s="44"/>
    </row>
    <row r="13" spans="1:10" s="21" customFormat="1" ht="17.25" x14ac:dyDescent="0.25">
      <c r="A13" s="41" t="s">
        <v>745</v>
      </c>
      <c r="B13" s="41" t="s">
        <v>858</v>
      </c>
      <c r="C13" s="41" t="s">
        <v>746</v>
      </c>
      <c r="D13" s="41" t="s">
        <v>747</v>
      </c>
      <c r="E13" s="41" t="s">
        <v>12</v>
      </c>
      <c r="F13" s="41" t="s">
        <v>748</v>
      </c>
      <c r="G13" s="45" t="s">
        <v>749</v>
      </c>
      <c r="H13" s="41" t="s">
        <v>632</v>
      </c>
      <c r="I13" s="41" t="s">
        <v>750</v>
      </c>
      <c r="J13" s="45" t="s">
        <v>751</v>
      </c>
    </row>
    <row r="14" spans="1:10" s="4" customFormat="1" ht="18" x14ac:dyDescent="0.25">
      <c r="A14" s="21">
        <v>22</v>
      </c>
      <c r="B14" s="195" t="s">
        <v>634</v>
      </c>
      <c r="C14" s="4" t="s">
        <v>136</v>
      </c>
      <c r="D14" s="4" t="s">
        <v>723</v>
      </c>
      <c r="E14" s="4" t="s">
        <v>116</v>
      </c>
      <c r="F14" s="63" t="s">
        <v>24</v>
      </c>
      <c r="G14" s="46" t="s">
        <v>138</v>
      </c>
      <c r="H14" s="47">
        <v>377.64</v>
      </c>
      <c r="I14" s="47">
        <v>26</v>
      </c>
      <c r="J14" s="46" t="s">
        <v>268</v>
      </c>
    </row>
    <row r="15" spans="1:10" s="4" customFormat="1" ht="18" x14ac:dyDescent="0.25">
      <c r="A15" s="21">
        <v>16</v>
      </c>
      <c r="B15" s="195" t="s">
        <v>634</v>
      </c>
      <c r="C15" s="4" t="s">
        <v>704</v>
      </c>
      <c r="D15" s="4" t="s">
        <v>705</v>
      </c>
      <c r="E15" s="4" t="s">
        <v>219</v>
      </c>
      <c r="F15" s="63" t="s">
        <v>19</v>
      </c>
      <c r="G15" s="46" t="s">
        <v>706</v>
      </c>
      <c r="H15" s="47">
        <v>326.98999999999995</v>
      </c>
      <c r="I15" s="47">
        <v>27</v>
      </c>
      <c r="J15" s="46" t="s">
        <v>621</v>
      </c>
    </row>
    <row r="16" spans="1:10" s="4" customFormat="1" ht="18" x14ac:dyDescent="0.25">
      <c r="A16" s="21">
        <v>7</v>
      </c>
      <c r="B16" s="197" t="s">
        <v>646</v>
      </c>
      <c r="C16" s="4" t="s">
        <v>680</v>
      </c>
      <c r="D16" s="4" t="s">
        <v>681</v>
      </c>
      <c r="E16" s="4" t="s">
        <v>219</v>
      </c>
      <c r="F16" s="63" t="s">
        <v>37</v>
      </c>
      <c r="G16" s="46" t="s">
        <v>682</v>
      </c>
      <c r="H16" s="47">
        <v>1222.0275632668991</v>
      </c>
      <c r="I16" s="47">
        <v>101</v>
      </c>
      <c r="J16" s="46" t="s">
        <v>683</v>
      </c>
    </row>
    <row r="17" spans="1:258" s="4" customFormat="1" ht="18" x14ac:dyDescent="0.25">
      <c r="A17" s="21">
        <v>21</v>
      </c>
      <c r="B17" s="195" t="s">
        <v>634</v>
      </c>
      <c r="C17" s="4" t="s">
        <v>719</v>
      </c>
      <c r="D17" s="4" t="s">
        <v>990</v>
      </c>
      <c r="E17" s="4" t="s">
        <v>219</v>
      </c>
      <c r="F17" s="63" t="s">
        <v>37</v>
      </c>
      <c r="G17" s="46" t="s">
        <v>720</v>
      </c>
      <c r="H17" s="47">
        <v>614.49252108896633</v>
      </c>
      <c r="I17" s="47">
        <v>45</v>
      </c>
      <c r="J17" s="46" t="s">
        <v>721</v>
      </c>
    </row>
    <row r="18" spans="1:258" s="4" customFormat="1" ht="18" x14ac:dyDescent="0.25">
      <c r="A18" s="19">
        <v>20</v>
      </c>
      <c r="B18" s="197" t="s">
        <v>646</v>
      </c>
      <c r="C18" s="26" t="s">
        <v>684</v>
      </c>
      <c r="D18" s="26" t="s">
        <v>685</v>
      </c>
      <c r="E18" s="26" t="s">
        <v>219</v>
      </c>
      <c r="F18" s="60" t="s">
        <v>37</v>
      </c>
      <c r="G18" s="27" t="s">
        <v>686</v>
      </c>
      <c r="H18" s="74">
        <v>1000.0100000000001</v>
      </c>
      <c r="I18" s="74">
        <v>53</v>
      </c>
      <c r="J18" s="27" t="s">
        <v>132</v>
      </c>
      <c r="K18" s="26"/>
      <c r="L18" s="26"/>
      <c r="M18" s="26"/>
      <c r="N18" s="26"/>
      <c r="O18" s="26"/>
      <c r="P18" s="26"/>
      <c r="Q18" s="26"/>
      <c r="R18" s="26"/>
      <c r="S18" s="26"/>
      <c r="T18" s="26"/>
      <c r="U18" s="26"/>
      <c r="V18" s="26"/>
      <c r="W18" s="26"/>
      <c r="X18" s="26"/>
      <c r="Y18" s="26"/>
      <c r="Z18" s="26"/>
      <c r="AA18" s="26"/>
      <c r="AB18" s="26"/>
      <c r="AC18" s="26"/>
      <c r="AD18" s="26"/>
      <c r="AE18" s="26"/>
      <c r="AF18" s="26"/>
      <c r="AG18" s="26"/>
      <c r="AH18" s="26"/>
      <c r="AI18" s="26"/>
      <c r="AJ18" s="26"/>
      <c r="AK18" s="26"/>
      <c r="AL18" s="26"/>
      <c r="AM18" s="26"/>
      <c r="AN18" s="26"/>
      <c r="AO18" s="26"/>
      <c r="AP18" s="26"/>
      <c r="AQ18" s="26"/>
      <c r="AR18" s="26"/>
      <c r="AS18" s="26"/>
      <c r="AT18" s="26"/>
      <c r="AU18" s="26"/>
      <c r="AV18" s="26"/>
      <c r="AW18" s="26"/>
      <c r="AX18" s="26"/>
      <c r="AY18" s="26"/>
      <c r="AZ18" s="26"/>
      <c r="BA18" s="26"/>
      <c r="BB18" s="26"/>
      <c r="BC18" s="26"/>
      <c r="BD18" s="26"/>
      <c r="BE18" s="26"/>
      <c r="BF18" s="26"/>
      <c r="BG18" s="26"/>
      <c r="BH18" s="26"/>
      <c r="BI18" s="26"/>
      <c r="BJ18" s="26"/>
      <c r="BK18" s="26"/>
      <c r="BL18" s="26"/>
      <c r="BM18" s="26"/>
      <c r="BN18" s="26"/>
      <c r="BO18" s="26"/>
      <c r="BP18" s="26"/>
      <c r="BQ18" s="26"/>
      <c r="BR18" s="26"/>
      <c r="BS18" s="26"/>
      <c r="BT18" s="26"/>
      <c r="BU18" s="26"/>
      <c r="BV18" s="26"/>
      <c r="BW18" s="26"/>
      <c r="BX18" s="26"/>
      <c r="BY18" s="26"/>
      <c r="BZ18" s="26"/>
      <c r="CA18" s="26"/>
      <c r="CB18" s="26"/>
      <c r="CC18" s="26"/>
      <c r="CD18" s="26"/>
      <c r="CE18" s="26"/>
      <c r="CF18" s="26"/>
      <c r="CG18" s="26"/>
      <c r="CH18" s="26"/>
      <c r="CI18" s="26"/>
      <c r="CJ18" s="26"/>
      <c r="CK18" s="26"/>
      <c r="CL18" s="26"/>
      <c r="CM18" s="26"/>
      <c r="CN18" s="26"/>
      <c r="CO18" s="26"/>
      <c r="CP18" s="26"/>
      <c r="CQ18" s="26"/>
      <c r="CR18" s="26"/>
      <c r="CS18" s="26"/>
      <c r="CT18" s="26"/>
      <c r="CU18" s="26"/>
      <c r="CV18" s="26"/>
      <c r="CW18" s="26"/>
      <c r="CX18" s="26"/>
      <c r="CY18" s="26"/>
      <c r="CZ18" s="26"/>
      <c r="DA18" s="26"/>
      <c r="DB18" s="26"/>
      <c r="DC18" s="26"/>
      <c r="DD18" s="26"/>
      <c r="DE18" s="26"/>
      <c r="DF18" s="26"/>
      <c r="DG18" s="26"/>
      <c r="DH18" s="26"/>
      <c r="DI18" s="26"/>
      <c r="DJ18" s="26"/>
      <c r="DK18" s="26"/>
      <c r="DL18" s="26"/>
      <c r="DM18" s="26"/>
      <c r="DN18" s="26"/>
      <c r="DO18" s="26"/>
      <c r="DP18" s="26"/>
      <c r="DQ18" s="26"/>
      <c r="DR18" s="26"/>
      <c r="DS18" s="26"/>
      <c r="DT18" s="26"/>
      <c r="DU18" s="26"/>
      <c r="DV18" s="26"/>
      <c r="DW18" s="26"/>
      <c r="DX18" s="26"/>
      <c r="DY18" s="26"/>
      <c r="DZ18" s="26"/>
      <c r="EA18" s="26"/>
      <c r="EB18" s="26"/>
      <c r="EC18" s="26"/>
      <c r="ED18" s="26"/>
      <c r="EE18" s="26"/>
      <c r="EF18" s="26"/>
      <c r="EG18" s="26"/>
      <c r="EH18" s="26"/>
      <c r="EI18" s="26"/>
      <c r="EJ18" s="26"/>
      <c r="EK18" s="26"/>
      <c r="EL18" s="26"/>
      <c r="EM18" s="26"/>
      <c r="EN18" s="26"/>
      <c r="EO18" s="26"/>
      <c r="EP18" s="26"/>
      <c r="EQ18" s="26"/>
      <c r="ER18" s="26"/>
      <c r="ES18" s="26"/>
      <c r="ET18" s="26"/>
      <c r="EU18" s="26"/>
      <c r="EV18" s="26"/>
      <c r="EW18" s="26"/>
      <c r="EX18" s="26"/>
      <c r="EY18" s="26"/>
      <c r="EZ18" s="26"/>
      <c r="FA18" s="26"/>
      <c r="FB18" s="26"/>
      <c r="FC18" s="26"/>
      <c r="FD18" s="26"/>
      <c r="FE18" s="26"/>
      <c r="FF18" s="26"/>
      <c r="FG18" s="26"/>
      <c r="FH18" s="26"/>
      <c r="FI18" s="26"/>
      <c r="FJ18" s="26"/>
      <c r="FK18" s="26"/>
      <c r="FL18" s="26"/>
      <c r="FM18" s="26"/>
      <c r="FN18" s="26"/>
      <c r="FO18" s="26"/>
      <c r="FP18" s="26"/>
      <c r="FQ18" s="26"/>
      <c r="FR18" s="26"/>
      <c r="FS18" s="26"/>
      <c r="FT18" s="26"/>
      <c r="FU18" s="26"/>
      <c r="FV18" s="26"/>
      <c r="FW18" s="26"/>
      <c r="FX18" s="26"/>
      <c r="FY18" s="26"/>
      <c r="FZ18" s="26"/>
      <c r="GA18" s="26"/>
      <c r="GB18" s="26"/>
      <c r="GC18" s="26"/>
      <c r="GD18" s="26"/>
      <c r="GE18" s="26"/>
      <c r="GF18" s="26"/>
      <c r="GG18" s="26"/>
      <c r="GH18" s="26"/>
      <c r="GI18" s="26"/>
      <c r="GJ18" s="26"/>
      <c r="GK18" s="26"/>
      <c r="GL18" s="26"/>
      <c r="GM18" s="26"/>
      <c r="GN18" s="26"/>
      <c r="GO18" s="26"/>
      <c r="GP18" s="26"/>
      <c r="GQ18" s="26"/>
      <c r="GR18" s="26"/>
      <c r="GS18" s="26"/>
      <c r="GT18" s="26"/>
      <c r="GU18" s="26"/>
      <c r="GV18" s="26"/>
      <c r="GW18" s="26"/>
      <c r="GX18" s="26"/>
      <c r="GY18" s="26"/>
      <c r="GZ18" s="26"/>
      <c r="HA18" s="26"/>
      <c r="HB18" s="26"/>
      <c r="HC18" s="26"/>
      <c r="HD18" s="26"/>
      <c r="HE18" s="26"/>
      <c r="HF18" s="26"/>
      <c r="HG18" s="26"/>
      <c r="HH18" s="26"/>
      <c r="HI18" s="26"/>
      <c r="HJ18" s="26"/>
      <c r="HK18" s="26"/>
      <c r="HL18" s="26"/>
      <c r="HM18" s="26"/>
      <c r="HN18" s="26"/>
      <c r="HO18" s="26"/>
      <c r="HP18" s="26"/>
      <c r="HQ18" s="26"/>
      <c r="HR18" s="26"/>
      <c r="HS18" s="26"/>
      <c r="HT18" s="26"/>
      <c r="HU18" s="26"/>
      <c r="HV18" s="26"/>
      <c r="HW18" s="26"/>
      <c r="HX18" s="26"/>
      <c r="HY18" s="26"/>
      <c r="HZ18" s="26"/>
      <c r="IA18" s="26"/>
      <c r="IB18" s="26"/>
      <c r="IC18" s="26"/>
      <c r="ID18" s="26"/>
      <c r="IE18" s="26"/>
      <c r="IF18" s="26"/>
      <c r="IG18" s="26"/>
      <c r="IH18" s="26"/>
      <c r="II18" s="26"/>
      <c r="IJ18" s="26"/>
      <c r="IK18" s="26"/>
      <c r="IL18" s="26"/>
      <c r="IM18" s="26"/>
      <c r="IN18" s="26"/>
      <c r="IO18" s="26"/>
      <c r="IP18" s="26"/>
      <c r="IQ18" s="26"/>
      <c r="IR18" s="26"/>
      <c r="IS18" s="26"/>
      <c r="IT18" s="26"/>
      <c r="IU18" s="26"/>
      <c r="IV18" s="26"/>
      <c r="IW18" s="26"/>
      <c r="IX18" s="26"/>
    </row>
    <row r="19" spans="1:258" s="4" customFormat="1" ht="18" x14ac:dyDescent="0.25">
      <c r="A19" s="21">
        <v>30</v>
      </c>
      <c r="B19" s="195" t="s">
        <v>634</v>
      </c>
      <c r="C19" s="4" t="s">
        <v>737</v>
      </c>
      <c r="D19" s="4" t="s">
        <v>738</v>
      </c>
      <c r="E19" s="4" t="s">
        <v>219</v>
      </c>
      <c r="F19" s="63" t="s">
        <v>24</v>
      </c>
      <c r="G19" s="46" t="s">
        <v>717</v>
      </c>
      <c r="H19" s="47">
        <v>450.58</v>
      </c>
      <c r="I19" s="47">
        <v>32</v>
      </c>
      <c r="J19" s="46" t="s">
        <v>663</v>
      </c>
    </row>
    <row r="20" spans="1:258" s="4" customFormat="1" ht="18" x14ac:dyDescent="0.25">
      <c r="A20" s="21">
        <v>22</v>
      </c>
      <c r="B20" s="195" t="s">
        <v>634</v>
      </c>
      <c r="C20" s="4" t="s">
        <v>724</v>
      </c>
      <c r="D20" s="4" t="s">
        <v>725</v>
      </c>
      <c r="E20" s="4" t="s">
        <v>219</v>
      </c>
      <c r="F20" s="63" t="s">
        <v>37</v>
      </c>
      <c r="G20" s="46" t="s">
        <v>726</v>
      </c>
      <c r="H20" s="47">
        <v>348.26</v>
      </c>
      <c r="I20" s="47">
        <v>17</v>
      </c>
      <c r="J20" s="46" t="s">
        <v>727</v>
      </c>
    </row>
    <row r="21" spans="1:258" s="4" customFormat="1" ht="18" x14ac:dyDescent="0.25">
      <c r="A21" s="48">
        <v>2</v>
      </c>
      <c r="B21" s="195" t="s">
        <v>634</v>
      </c>
      <c r="C21" s="16" t="s">
        <v>673</v>
      </c>
      <c r="D21" s="16" t="s">
        <v>991</v>
      </c>
      <c r="E21" s="16" t="s">
        <v>674</v>
      </c>
      <c r="F21" s="64" t="s">
        <v>37</v>
      </c>
      <c r="G21" s="49" t="s">
        <v>280</v>
      </c>
      <c r="H21" s="50">
        <v>1453.6625210889663</v>
      </c>
      <c r="I21" s="50">
        <v>185</v>
      </c>
      <c r="J21" s="49" t="s">
        <v>675</v>
      </c>
      <c r="N21" s="21"/>
      <c r="O21" s="21"/>
    </row>
    <row r="22" spans="1:258" s="4" customFormat="1" ht="18" x14ac:dyDescent="0.25">
      <c r="A22" s="21">
        <v>3</v>
      </c>
      <c r="B22" s="195" t="s">
        <v>634</v>
      </c>
      <c r="C22" s="4" t="s">
        <v>469</v>
      </c>
      <c r="D22" s="4" t="s">
        <v>995</v>
      </c>
      <c r="E22" s="4" t="s">
        <v>674</v>
      </c>
      <c r="F22" s="63" t="s">
        <v>37</v>
      </c>
      <c r="G22" s="46" t="s">
        <v>471</v>
      </c>
      <c r="H22" s="47">
        <v>1682.4025210889658</v>
      </c>
      <c r="I22" s="47">
        <v>145</v>
      </c>
      <c r="J22" s="46" t="s">
        <v>549</v>
      </c>
    </row>
    <row r="23" spans="1:258" s="4" customFormat="1" ht="18" x14ac:dyDescent="0.25">
      <c r="A23" s="21">
        <v>4</v>
      </c>
      <c r="B23" s="195" t="s">
        <v>634</v>
      </c>
      <c r="C23" s="4" t="s">
        <v>469</v>
      </c>
      <c r="D23" s="4" t="s">
        <v>995</v>
      </c>
      <c r="E23" s="4" t="s">
        <v>674</v>
      </c>
      <c r="F23" s="63" t="s">
        <v>37</v>
      </c>
      <c r="G23" s="46" t="s">
        <v>471</v>
      </c>
      <c r="H23" s="47">
        <v>254.46252108896633</v>
      </c>
      <c r="I23" s="47">
        <v>16</v>
      </c>
      <c r="J23" s="46" t="s">
        <v>477</v>
      </c>
    </row>
    <row r="24" spans="1:258" s="4" customFormat="1" ht="18" x14ac:dyDescent="0.25">
      <c r="A24" s="21">
        <v>8</v>
      </c>
      <c r="B24" s="195" t="s">
        <v>634</v>
      </c>
      <c r="C24" s="4" t="s">
        <v>469</v>
      </c>
      <c r="D24" s="4" t="s">
        <v>995</v>
      </c>
      <c r="E24" s="4" t="s">
        <v>674</v>
      </c>
      <c r="F24" s="63" t="s">
        <v>37</v>
      </c>
      <c r="G24" s="46" t="s">
        <v>471</v>
      </c>
      <c r="H24" s="47">
        <v>1585.0050421779329</v>
      </c>
      <c r="I24" s="47">
        <v>150</v>
      </c>
      <c r="J24" s="46" t="s">
        <v>356</v>
      </c>
    </row>
    <row r="25" spans="1:258" s="4" customFormat="1" ht="18" x14ac:dyDescent="0.25">
      <c r="A25" s="48">
        <v>9</v>
      </c>
      <c r="B25" s="196" t="s">
        <v>634</v>
      </c>
      <c r="C25" s="16" t="s">
        <v>469</v>
      </c>
      <c r="D25" s="4" t="s">
        <v>995</v>
      </c>
      <c r="E25" s="4" t="s">
        <v>674</v>
      </c>
      <c r="F25" s="64" t="s">
        <v>37</v>
      </c>
      <c r="G25" s="49" t="s">
        <v>471</v>
      </c>
      <c r="H25" s="50">
        <v>237.70000000000002</v>
      </c>
      <c r="I25" s="50">
        <v>9</v>
      </c>
      <c r="J25" s="49" t="s">
        <v>687</v>
      </c>
    </row>
    <row r="26" spans="1:258" s="4" customFormat="1" ht="18" x14ac:dyDescent="0.25">
      <c r="A26" s="21">
        <v>3</v>
      </c>
      <c r="B26" s="195" t="s">
        <v>634</v>
      </c>
      <c r="C26" s="4" t="s">
        <v>445</v>
      </c>
      <c r="D26" s="4" t="s">
        <v>999</v>
      </c>
      <c r="E26" s="4" t="s">
        <v>674</v>
      </c>
      <c r="F26" s="63" t="s">
        <v>37</v>
      </c>
      <c r="G26" s="46" t="s">
        <v>447</v>
      </c>
      <c r="H26" s="47">
        <v>1500.5025210889662</v>
      </c>
      <c r="I26" s="47">
        <v>144</v>
      </c>
      <c r="J26" s="46" t="s">
        <v>370</v>
      </c>
    </row>
    <row r="27" spans="1:258" s="4" customFormat="1" ht="18" x14ac:dyDescent="0.25">
      <c r="A27" s="21">
        <v>8</v>
      </c>
      <c r="B27" s="195" t="s">
        <v>634</v>
      </c>
      <c r="C27" s="4" t="s">
        <v>445</v>
      </c>
      <c r="D27" s="4" t="s">
        <v>999</v>
      </c>
      <c r="E27" s="4" t="s">
        <v>674</v>
      </c>
      <c r="F27" s="63" t="s">
        <v>37</v>
      </c>
      <c r="G27" s="46" t="s">
        <v>447</v>
      </c>
      <c r="H27" s="47">
        <v>1545.6025210889661</v>
      </c>
      <c r="I27" s="47">
        <v>146</v>
      </c>
      <c r="J27" s="46" t="s">
        <v>366</v>
      </c>
    </row>
    <row r="28" spans="1:258" s="4" customFormat="1" ht="18" x14ac:dyDescent="0.25">
      <c r="A28" s="21">
        <v>34</v>
      </c>
      <c r="B28" s="197" t="s">
        <v>646</v>
      </c>
      <c r="C28" s="4" t="s">
        <v>743</v>
      </c>
      <c r="D28" s="4" t="s">
        <v>994</v>
      </c>
      <c r="E28" s="4" t="s">
        <v>674</v>
      </c>
      <c r="F28" s="63" t="s">
        <v>37</v>
      </c>
      <c r="G28" s="46" t="s">
        <v>299</v>
      </c>
      <c r="H28" s="47">
        <v>624.23252108896622</v>
      </c>
      <c r="I28" s="47">
        <v>54</v>
      </c>
      <c r="J28" s="46" t="s">
        <v>744</v>
      </c>
    </row>
    <row r="29" spans="1:258" s="4" customFormat="1" ht="18" x14ac:dyDescent="0.25">
      <c r="A29" s="21">
        <v>12</v>
      </c>
      <c r="B29" s="197" t="s">
        <v>646</v>
      </c>
      <c r="C29" s="4" t="s">
        <v>461</v>
      </c>
      <c r="D29" s="4" t="s">
        <v>996</v>
      </c>
      <c r="E29" s="4" t="s">
        <v>674</v>
      </c>
      <c r="F29" s="63" t="s">
        <v>37</v>
      </c>
      <c r="G29" s="46" t="s">
        <v>462</v>
      </c>
      <c r="H29" s="47">
        <v>251.22000000000003</v>
      </c>
      <c r="I29" s="47">
        <v>9</v>
      </c>
      <c r="J29" s="46" t="s">
        <v>694</v>
      </c>
    </row>
    <row r="30" spans="1:258" s="4" customFormat="1" ht="18" x14ac:dyDescent="0.25">
      <c r="A30" s="21">
        <v>12</v>
      </c>
      <c r="B30" s="197" t="s">
        <v>646</v>
      </c>
      <c r="C30" s="4" t="s">
        <v>640</v>
      </c>
      <c r="D30" s="4" t="s">
        <v>1000</v>
      </c>
      <c r="E30" s="4" t="s">
        <v>674</v>
      </c>
      <c r="F30" s="63" t="s">
        <v>37</v>
      </c>
      <c r="G30" s="46" t="s">
        <v>641</v>
      </c>
      <c r="H30" s="47">
        <v>221.98</v>
      </c>
      <c r="I30" s="47">
        <v>10</v>
      </c>
      <c r="J30" s="46" t="s">
        <v>236</v>
      </c>
    </row>
    <row r="31" spans="1:258" s="4" customFormat="1" ht="18" x14ac:dyDescent="0.25">
      <c r="A31" s="48">
        <v>5</v>
      </c>
      <c r="B31" s="199" t="s">
        <v>646</v>
      </c>
      <c r="C31" s="16" t="s">
        <v>411</v>
      </c>
      <c r="D31" s="16" t="s">
        <v>992</v>
      </c>
      <c r="E31" s="16" t="s">
        <v>674</v>
      </c>
      <c r="F31" s="64" t="s">
        <v>37</v>
      </c>
      <c r="G31" s="49" t="s">
        <v>413</v>
      </c>
      <c r="H31" s="50">
        <v>1776.3325210889666</v>
      </c>
      <c r="I31" s="50">
        <v>144</v>
      </c>
      <c r="J31" s="49" t="s">
        <v>678</v>
      </c>
    </row>
    <row r="32" spans="1:258" s="4" customFormat="1" ht="18" x14ac:dyDescent="0.25">
      <c r="A32" s="21">
        <v>1</v>
      </c>
      <c r="B32" s="195" t="s">
        <v>634</v>
      </c>
      <c r="C32" s="4" t="s">
        <v>644</v>
      </c>
      <c r="D32" s="4" t="s">
        <v>998</v>
      </c>
      <c r="E32" s="4" t="s">
        <v>674</v>
      </c>
      <c r="F32" s="63" t="s">
        <v>37</v>
      </c>
      <c r="G32" s="46" t="s">
        <v>645</v>
      </c>
      <c r="H32" s="47">
        <v>286.58</v>
      </c>
      <c r="I32" s="47">
        <v>24</v>
      </c>
      <c r="J32" s="46" t="s">
        <v>672</v>
      </c>
    </row>
    <row r="33" spans="1:258" s="4" customFormat="1" ht="18" x14ac:dyDescent="0.25">
      <c r="A33" s="48">
        <v>35</v>
      </c>
      <c r="B33" s="196" t="s">
        <v>634</v>
      </c>
      <c r="C33" s="16" t="s">
        <v>676</v>
      </c>
      <c r="D33" s="16" t="s">
        <v>997</v>
      </c>
      <c r="E33" s="16" t="s">
        <v>674</v>
      </c>
      <c r="F33" s="64" t="s">
        <v>37</v>
      </c>
      <c r="G33" s="49" t="s">
        <v>677</v>
      </c>
      <c r="H33" s="50">
        <v>599.63</v>
      </c>
      <c r="I33" s="50">
        <v>54</v>
      </c>
      <c r="J33" s="49" t="s">
        <v>155</v>
      </c>
    </row>
    <row r="34" spans="1:258" s="4" customFormat="1" ht="15.75" customHeight="1" x14ac:dyDescent="0.25">
      <c r="A34" s="21">
        <v>23</v>
      </c>
      <c r="B34" s="195" t="s">
        <v>634</v>
      </c>
      <c r="C34" s="4" t="s">
        <v>392</v>
      </c>
      <c r="D34" s="4" t="s">
        <v>985</v>
      </c>
      <c r="E34" s="4" t="s">
        <v>674</v>
      </c>
      <c r="F34" s="63" t="s">
        <v>37</v>
      </c>
      <c r="G34" s="46" t="s">
        <v>393</v>
      </c>
      <c r="H34" s="47">
        <v>643.75</v>
      </c>
      <c r="I34" s="47">
        <v>67</v>
      </c>
      <c r="J34" s="46" t="s">
        <v>729</v>
      </c>
    </row>
    <row r="35" spans="1:258" s="4" customFormat="1" ht="18" x14ac:dyDescent="0.25">
      <c r="A35" s="21">
        <v>23</v>
      </c>
      <c r="B35" s="195" t="s">
        <v>634</v>
      </c>
      <c r="C35" s="4" t="s">
        <v>394</v>
      </c>
      <c r="D35" s="4" t="s">
        <v>984</v>
      </c>
      <c r="E35" s="4" t="s">
        <v>674</v>
      </c>
      <c r="F35" s="63" t="s">
        <v>37</v>
      </c>
      <c r="G35" s="46" t="s">
        <v>396</v>
      </c>
      <c r="H35" s="47">
        <v>643.75000000000011</v>
      </c>
      <c r="I35" s="47">
        <v>67</v>
      </c>
      <c r="J35" s="46" t="s">
        <v>728</v>
      </c>
    </row>
    <row r="36" spans="1:258" s="4" customFormat="1" ht="18" x14ac:dyDescent="0.25">
      <c r="A36" s="21">
        <v>24</v>
      </c>
      <c r="B36" s="197" t="s">
        <v>646</v>
      </c>
      <c r="C36" s="4" t="s">
        <v>661</v>
      </c>
      <c r="D36" s="4" t="s">
        <v>986</v>
      </c>
      <c r="E36" s="4" t="s">
        <v>674</v>
      </c>
      <c r="F36" s="63" t="s">
        <v>37</v>
      </c>
      <c r="G36" s="46" t="s">
        <v>662</v>
      </c>
      <c r="H36" s="47">
        <v>687.13</v>
      </c>
      <c r="I36" s="47">
        <v>61</v>
      </c>
      <c r="J36" s="46" t="s">
        <v>713</v>
      </c>
    </row>
    <row r="37" spans="1:258" s="4" customFormat="1" ht="18" x14ac:dyDescent="0.25">
      <c r="A37" s="21">
        <v>29</v>
      </c>
      <c r="B37" s="197" t="s">
        <v>646</v>
      </c>
      <c r="C37" s="4" t="s">
        <v>486</v>
      </c>
      <c r="D37" s="4" t="s">
        <v>736</v>
      </c>
      <c r="E37" s="4" t="s">
        <v>474</v>
      </c>
      <c r="F37" s="63" t="s">
        <v>37</v>
      </c>
      <c r="G37" s="46" t="s">
        <v>487</v>
      </c>
      <c r="H37" s="47">
        <v>1274.7200843558653</v>
      </c>
      <c r="I37" s="47">
        <v>112</v>
      </c>
      <c r="J37" s="46" t="s">
        <v>483</v>
      </c>
    </row>
    <row r="38" spans="1:258" ht="18" x14ac:dyDescent="0.25">
      <c r="A38" s="21">
        <v>33</v>
      </c>
      <c r="B38" s="195" t="s">
        <v>634</v>
      </c>
      <c r="C38" s="4" t="s">
        <v>739</v>
      </c>
      <c r="D38" s="4" t="s">
        <v>740</v>
      </c>
      <c r="E38" s="4" t="s">
        <v>679</v>
      </c>
      <c r="F38" s="63" t="s">
        <v>37</v>
      </c>
      <c r="G38" s="46" t="s">
        <v>158</v>
      </c>
      <c r="H38" s="47">
        <v>243.53</v>
      </c>
      <c r="I38" s="47">
        <v>26</v>
      </c>
      <c r="J38" s="46" t="s">
        <v>741</v>
      </c>
      <c r="K38" s="4"/>
      <c r="L38" s="4"/>
      <c r="M38" s="4"/>
      <c r="N38" s="4"/>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c r="CF38" s="4"/>
      <c r="CG38" s="4"/>
      <c r="CH38" s="4"/>
      <c r="CI38" s="4"/>
      <c r="CJ38" s="4"/>
      <c r="CK38" s="4"/>
      <c r="CL38" s="4"/>
      <c r="CM38" s="4"/>
      <c r="CN38" s="4"/>
      <c r="CO38" s="4"/>
      <c r="CP38" s="4"/>
      <c r="CQ38" s="4"/>
      <c r="CR38" s="4"/>
      <c r="CS38" s="4"/>
      <c r="CT38" s="4"/>
      <c r="CU38" s="4"/>
      <c r="CV38" s="4"/>
      <c r="CW38" s="4"/>
      <c r="CX38" s="4"/>
      <c r="CY38" s="4"/>
      <c r="CZ38" s="4"/>
      <c r="DA38" s="4"/>
      <c r="DB38" s="4"/>
      <c r="DC38" s="4"/>
      <c r="DD38" s="4"/>
      <c r="DE38" s="4"/>
      <c r="DF38" s="4"/>
      <c r="DG38" s="4"/>
      <c r="DH38" s="4"/>
      <c r="DI38" s="4"/>
      <c r="DJ38" s="4"/>
      <c r="DK38" s="4"/>
      <c r="DL38" s="4"/>
      <c r="DM38" s="4"/>
      <c r="DN38" s="4"/>
      <c r="DO38" s="4"/>
      <c r="DP38" s="4"/>
      <c r="DQ38" s="4"/>
      <c r="DR38" s="4"/>
      <c r="DS38" s="4"/>
      <c r="DT38" s="4"/>
      <c r="DU38" s="4"/>
      <c r="DV38" s="4"/>
      <c r="DW38" s="4"/>
      <c r="DX38" s="4"/>
      <c r="DY38" s="4"/>
      <c r="DZ38" s="4"/>
      <c r="EA38" s="4"/>
      <c r="EB38" s="4"/>
      <c r="EC38" s="4"/>
      <c r="ED38" s="4"/>
      <c r="EE38" s="4"/>
      <c r="EF38" s="4"/>
      <c r="EG38" s="4"/>
      <c r="EH38" s="4"/>
      <c r="EI38" s="4"/>
      <c r="EJ38" s="4"/>
      <c r="EK38" s="4"/>
      <c r="EL38" s="4"/>
      <c r="EM38" s="4"/>
      <c r="EN38" s="4"/>
      <c r="EO38" s="4"/>
      <c r="EP38" s="4"/>
      <c r="EQ38" s="4"/>
      <c r="ER38" s="4"/>
      <c r="ES38" s="4"/>
      <c r="ET38" s="4"/>
      <c r="EU38" s="4"/>
      <c r="EV38" s="4"/>
      <c r="EW38" s="4"/>
      <c r="EX38" s="4"/>
      <c r="EY38" s="4"/>
      <c r="EZ38" s="4"/>
      <c r="FA38" s="4"/>
      <c r="FB38" s="4"/>
      <c r="FC38" s="4"/>
      <c r="FD38" s="4"/>
      <c r="FE38" s="4"/>
      <c r="FF38" s="4"/>
      <c r="FG38" s="4"/>
      <c r="FH38" s="4"/>
      <c r="FI38" s="4"/>
      <c r="FJ38" s="4"/>
      <c r="FK38" s="4"/>
      <c r="FL38" s="4"/>
      <c r="FM38" s="4"/>
      <c r="FN38" s="4"/>
      <c r="FO38" s="4"/>
      <c r="FP38" s="4"/>
      <c r="FQ38" s="4"/>
      <c r="FR38" s="4"/>
      <c r="FS38" s="4"/>
      <c r="FT38" s="4"/>
      <c r="FU38" s="4"/>
      <c r="FV38" s="4"/>
      <c r="FW38" s="4"/>
      <c r="FX38" s="4"/>
      <c r="FY38" s="4"/>
      <c r="FZ38" s="4"/>
      <c r="GA38" s="4"/>
      <c r="GB38" s="4"/>
      <c r="GC38" s="4"/>
      <c r="GD38" s="4"/>
      <c r="GE38" s="4"/>
      <c r="GF38" s="4"/>
      <c r="GG38" s="4"/>
      <c r="GH38" s="4"/>
      <c r="GI38" s="4"/>
      <c r="GJ38" s="4"/>
      <c r="GK38" s="4"/>
      <c r="GL38" s="4"/>
      <c r="GM38" s="4"/>
      <c r="GN38" s="4"/>
      <c r="GO38" s="4"/>
      <c r="GP38" s="4"/>
      <c r="GQ38" s="4"/>
      <c r="GR38" s="4"/>
      <c r="GS38" s="4"/>
      <c r="GT38" s="4"/>
      <c r="GU38" s="4"/>
      <c r="GV38" s="4"/>
      <c r="GW38" s="4"/>
      <c r="GX38" s="4"/>
      <c r="GY38" s="4"/>
      <c r="GZ38" s="4"/>
      <c r="HA38" s="4"/>
      <c r="HB38" s="4"/>
      <c r="HC38" s="4"/>
      <c r="HD38" s="4"/>
      <c r="HE38" s="4"/>
      <c r="HF38" s="4"/>
      <c r="HG38" s="4"/>
      <c r="HH38" s="4"/>
      <c r="HI38" s="4"/>
      <c r="HJ38" s="4"/>
      <c r="HK38" s="4"/>
      <c r="HL38" s="4"/>
      <c r="HM38" s="4"/>
      <c r="HN38" s="4"/>
      <c r="HO38" s="4"/>
      <c r="HP38" s="4"/>
      <c r="HQ38" s="4"/>
      <c r="HR38" s="4"/>
      <c r="HS38" s="4"/>
      <c r="HT38" s="4"/>
      <c r="HU38" s="4"/>
      <c r="HV38" s="4"/>
      <c r="HW38" s="4"/>
      <c r="HX38" s="4"/>
      <c r="HY38" s="4"/>
      <c r="HZ38" s="4"/>
      <c r="IA38" s="4"/>
      <c r="IB38" s="4"/>
      <c r="IC38" s="4"/>
      <c r="ID38" s="4"/>
      <c r="IE38" s="4"/>
      <c r="IF38" s="4"/>
      <c r="IG38" s="4"/>
      <c r="IH38" s="4"/>
      <c r="II38" s="4"/>
      <c r="IJ38" s="4"/>
      <c r="IK38" s="4"/>
      <c r="IL38" s="4"/>
      <c r="IM38" s="4"/>
      <c r="IN38" s="4"/>
      <c r="IO38" s="4"/>
      <c r="IP38" s="4"/>
      <c r="IQ38" s="4"/>
      <c r="IR38" s="4"/>
      <c r="IS38" s="4"/>
      <c r="IT38" s="4"/>
      <c r="IU38" s="4"/>
      <c r="IV38" s="4"/>
      <c r="IW38" s="4"/>
      <c r="IX38" s="4"/>
    </row>
    <row r="39" spans="1:258" s="4" customFormat="1" ht="18" x14ac:dyDescent="0.25">
      <c r="A39" s="21">
        <v>31</v>
      </c>
      <c r="B39" s="195" t="s">
        <v>634</v>
      </c>
      <c r="C39" s="4" t="s">
        <v>730</v>
      </c>
      <c r="D39" s="4" t="s">
        <v>731</v>
      </c>
      <c r="E39" s="4" t="s">
        <v>532</v>
      </c>
      <c r="F39" s="63" t="s">
        <v>37</v>
      </c>
      <c r="G39" s="46" t="s">
        <v>732</v>
      </c>
      <c r="H39" s="47">
        <v>487.76</v>
      </c>
      <c r="I39" s="47">
        <v>40</v>
      </c>
      <c r="J39" s="46" t="s">
        <v>465</v>
      </c>
    </row>
    <row r="40" spans="1:258" s="4" customFormat="1" ht="18" x14ac:dyDescent="0.25">
      <c r="A40" s="21">
        <v>20</v>
      </c>
      <c r="B40" s="197" t="s">
        <v>646</v>
      </c>
      <c r="C40" s="4" t="s">
        <v>714</v>
      </c>
      <c r="D40" s="4" t="s">
        <v>715</v>
      </c>
      <c r="E40" s="4" t="s">
        <v>589</v>
      </c>
      <c r="F40" s="63" t="s">
        <v>37</v>
      </c>
      <c r="G40" s="46" t="s">
        <v>716</v>
      </c>
      <c r="H40" s="47">
        <v>1047.6450421779325</v>
      </c>
      <c r="I40" s="47">
        <v>55</v>
      </c>
      <c r="J40" s="46" t="s">
        <v>117</v>
      </c>
    </row>
    <row r="41" spans="1:258" s="4" customFormat="1" ht="18" x14ac:dyDescent="0.25">
      <c r="A41" s="21">
        <v>6</v>
      </c>
      <c r="B41" s="197" t="s">
        <v>646</v>
      </c>
      <c r="C41" s="4" t="s">
        <v>652</v>
      </c>
      <c r="D41" s="4" t="s">
        <v>653</v>
      </c>
      <c r="E41" s="4" t="s">
        <v>589</v>
      </c>
      <c r="F41" s="63" t="s">
        <v>37</v>
      </c>
      <c r="G41" s="46" t="s">
        <v>654</v>
      </c>
      <c r="H41" s="47">
        <v>643.94000000000005</v>
      </c>
      <c r="I41" s="47">
        <v>53</v>
      </c>
      <c r="J41" s="46" t="s">
        <v>100</v>
      </c>
    </row>
    <row r="42" spans="1:258" s="4" customFormat="1" ht="18" x14ac:dyDescent="0.25">
      <c r="A42" s="21">
        <v>14</v>
      </c>
      <c r="B42" s="197" t="s">
        <v>646</v>
      </c>
      <c r="C42" s="4" t="s">
        <v>700</v>
      </c>
      <c r="D42" s="4" t="s">
        <v>701</v>
      </c>
      <c r="E42" s="4" t="s">
        <v>589</v>
      </c>
      <c r="F42" s="63" t="s">
        <v>37</v>
      </c>
      <c r="G42" s="46" t="s">
        <v>702</v>
      </c>
      <c r="H42" s="47">
        <v>186.85999999999999</v>
      </c>
      <c r="I42" s="47">
        <v>24</v>
      </c>
      <c r="J42" s="46" t="s">
        <v>703</v>
      </c>
    </row>
    <row r="43" spans="1:258" s="4" customFormat="1" ht="18" x14ac:dyDescent="0.25">
      <c r="A43" s="48">
        <v>26</v>
      </c>
      <c r="B43" s="197" t="s">
        <v>646</v>
      </c>
      <c r="C43" s="16" t="s">
        <v>592</v>
      </c>
      <c r="D43" s="16" t="s">
        <v>733</v>
      </c>
      <c r="E43" s="16" t="s">
        <v>589</v>
      </c>
      <c r="F43" s="64" t="s">
        <v>37</v>
      </c>
      <c r="G43" s="49" t="s">
        <v>594</v>
      </c>
      <c r="H43" s="50">
        <v>382.30999999999995</v>
      </c>
      <c r="I43" s="50">
        <v>49</v>
      </c>
      <c r="J43" s="46" t="s">
        <v>734</v>
      </c>
    </row>
    <row r="44" spans="1:258" s="4" customFormat="1" ht="18" x14ac:dyDescent="0.25">
      <c r="A44" s="21">
        <v>11</v>
      </c>
      <c r="B44" s="197" t="s">
        <v>646</v>
      </c>
      <c r="C44" s="4" t="s">
        <v>690</v>
      </c>
      <c r="D44" s="4" t="s">
        <v>691</v>
      </c>
      <c r="E44" s="4" t="s">
        <v>589</v>
      </c>
      <c r="F44" s="63" t="s">
        <v>37</v>
      </c>
      <c r="G44" s="46" t="s">
        <v>553</v>
      </c>
      <c r="H44" s="47">
        <v>523.09999999999991</v>
      </c>
      <c r="I44" s="47">
        <v>62</v>
      </c>
      <c r="J44" s="46" t="s">
        <v>583</v>
      </c>
    </row>
    <row r="45" spans="1:258" s="4" customFormat="1" ht="18" x14ac:dyDescent="0.25">
      <c r="A45" s="21">
        <v>11</v>
      </c>
      <c r="B45" s="197" t="s">
        <v>646</v>
      </c>
      <c r="C45" s="4" t="s">
        <v>692</v>
      </c>
      <c r="D45" s="4" t="s">
        <v>693</v>
      </c>
      <c r="E45" s="4" t="s">
        <v>589</v>
      </c>
      <c r="F45" s="63" t="s">
        <v>37</v>
      </c>
      <c r="G45" s="46" t="s">
        <v>235</v>
      </c>
      <c r="H45" s="47">
        <v>419.32</v>
      </c>
      <c r="I45" s="47">
        <v>36</v>
      </c>
      <c r="J45" s="46" t="s">
        <v>267</v>
      </c>
    </row>
    <row r="46" spans="1:258" s="4" customFormat="1" ht="18" x14ac:dyDescent="0.25">
      <c r="A46" s="21">
        <v>13</v>
      </c>
      <c r="B46" s="197" t="s">
        <v>646</v>
      </c>
      <c r="C46" s="4" t="s">
        <v>596</v>
      </c>
      <c r="D46" s="4" t="s">
        <v>698</v>
      </c>
      <c r="E46" s="4" t="s">
        <v>589</v>
      </c>
      <c r="F46" s="63" t="s">
        <v>37</v>
      </c>
      <c r="G46" s="46" t="s">
        <v>477</v>
      </c>
      <c r="H46" s="47">
        <v>406.42999999999995</v>
      </c>
      <c r="I46" s="47">
        <v>26</v>
      </c>
      <c r="J46" s="46" t="s">
        <v>699</v>
      </c>
    </row>
    <row r="47" spans="1:258" s="4" customFormat="1" ht="18" x14ac:dyDescent="0.25">
      <c r="A47" s="21">
        <v>17</v>
      </c>
      <c r="B47" s="197" t="s">
        <v>646</v>
      </c>
      <c r="C47" s="4" t="s">
        <v>596</v>
      </c>
      <c r="D47" s="4" t="s">
        <v>698</v>
      </c>
      <c r="E47" s="4" t="s">
        <v>589</v>
      </c>
      <c r="F47" s="63" t="s">
        <v>37</v>
      </c>
      <c r="G47" s="46" t="s">
        <v>477</v>
      </c>
      <c r="H47" s="47">
        <v>423.5</v>
      </c>
      <c r="I47" s="47">
        <v>30</v>
      </c>
      <c r="J47" s="46" t="s">
        <v>699</v>
      </c>
    </row>
    <row r="48" spans="1:258" s="4" customFormat="1" ht="18" x14ac:dyDescent="0.25">
      <c r="A48" s="21">
        <v>10</v>
      </c>
      <c r="B48" s="197" t="s">
        <v>646</v>
      </c>
      <c r="C48" s="4" t="s">
        <v>604</v>
      </c>
      <c r="D48" s="4" t="s">
        <v>688</v>
      </c>
      <c r="E48" s="4" t="s">
        <v>589</v>
      </c>
      <c r="F48" s="63" t="s">
        <v>37</v>
      </c>
      <c r="G48" s="46" t="s">
        <v>605</v>
      </c>
      <c r="H48" s="47">
        <v>1011.0799999999998</v>
      </c>
      <c r="I48" s="47">
        <v>126</v>
      </c>
      <c r="J48" s="46" t="s">
        <v>689</v>
      </c>
    </row>
    <row r="49" spans="1:258" s="4" customFormat="1" ht="18" x14ac:dyDescent="0.25">
      <c r="A49" s="21">
        <v>18</v>
      </c>
      <c r="B49" s="197" t="s">
        <v>646</v>
      </c>
      <c r="C49" s="4" t="s">
        <v>707</v>
      </c>
      <c r="D49" s="4" t="s">
        <v>708</v>
      </c>
      <c r="E49" s="4" t="s">
        <v>572</v>
      </c>
      <c r="F49" s="63" t="s">
        <v>190</v>
      </c>
      <c r="G49" s="46" t="s">
        <v>709</v>
      </c>
      <c r="H49" s="47">
        <v>257.45999999999998</v>
      </c>
      <c r="I49" s="47">
        <v>29</v>
      </c>
      <c r="J49" s="46" t="s">
        <v>710</v>
      </c>
    </row>
    <row r="50" spans="1:258" s="4" customFormat="1" ht="18" x14ac:dyDescent="0.25">
      <c r="A50" s="21">
        <v>19</v>
      </c>
      <c r="B50" s="197" t="s">
        <v>646</v>
      </c>
      <c r="C50" s="16" t="s">
        <v>711</v>
      </c>
      <c r="D50" s="16" t="s">
        <v>708</v>
      </c>
      <c r="E50" s="16" t="s">
        <v>572</v>
      </c>
      <c r="F50" s="64" t="s">
        <v>190</v>
      </c>
      <c r="G50" s="49" t="s">
        <v>591</v>
      </c>
      <c r="H50" s="50">
        <v>329.36</v>
      </c>
      <c r="I50" s="50">
        <v>36</v>
      </c>
      <c r="J50" s="46" t="s">
        <v>712</v>
      </c>
    </row>
    <row r="51" spans="1:258" s="4" customFormat="1" ht="18" x14ac:dyDescent="0.25">
      <c r="A51" s="21">
        <v>27</v>
      </c>
      <c r="B51" s="197" t="s">
        <v>646</v>
      </c>
      <c r="C51" s="4" t="s">
        <v>711</v>
      </c>
      <c r="D51" s="4" t="s">
        <v>708</v>
      </c>
      <c r="E51" s="4" t="s">
        <v>572</v>
      </c>
      <c r="F51" s="63" t="s">
        <v>190</v>
      </c>
      <c r="G51" s="46" t="s">
        <v>591</v>
      </c>
      <c r="H51" s="47">
        <v>212.42</v>
      </c>
      <c r="I51" s="47">
        <v>21</v>
      </c>
      <c r="J51" s="46" t="s">
        <v>660</v>
      </c>
    </row>
    <row r="52" spans="1:258" s="4" customFormat="1" ht="18" x14ac:dyDescent="0.25">
      <c r="A52" s="21">
        <v>12</v>
      </c>
      <c r="B52" s="197" t="s">
        <v>646</v>
      </c>
      <c r="C52" s="4" t="s">
        <v>695</v>
      </c>
      <c r="D52" s="4" t="s">
        <v>696</v>
      </c>
      <c r="E52" s="4" t="s">
        <v>572</v>
      </c>
      <c r="F52" s="63" t="s">
        <v>37</v>
      </c>
      <c r="G52" s="46" t="s">
        <v>69</v>
      </c>
      <c r="H52" s="47">
        <v>238.09</v>
      </c>
      <c r="I52" s="47">
        <v>11</v>
      </c>
      <c r="J52" s="46" t="s">
        <v>697</v>
      </c>
    </row>
    <row r="53" spans="1:258" s="4" customFormat="1" ht="18" x14ac:dyDescent="0.25">
      <c r="A53" s="48">
        <v>21</v>
      </c>
      <c r="B53" s="196" t="s">
        <v>634</v>
      </c>
      <c r="C53" s="16" t="s">
        <v>261</v>
      </c>
      <c r="D53" s="16" t="s">
        <v>722</v>
      </c>
      <c r="E53" s="16" t="s">
        <v>572</v>
      </c>
      <c r="F53" s="64" t="s">
        <v>19</v>
      </c>
      <c r="G53" s="49" t="s">
        <v>262</v>
      </c>
      <c r="H53" s="50">
        <v>533.85</v>
      </c>
      <c r="I53" s="50">
        <v>23</v>
      </c>
      <c r="J53" s="49" t="s">
        <v>628</v>
      </c>
    </row>
    <row r="54" spans="1:258" s="4" customFormat="1" ht="18" x14ac:dyDescent="0.25">
      <c r="A54" s="21">
        <v>25</v>
      </c>
      <c r="B54" s="197" t="s">
        <v>646</v>
      </c>
      <c r="C54" s="4" t="s">
        <v>668</v>
      </c>
      <c r="D54" s="4" t="s">
        <v>626</v>
      </c>
      <c r="E54" s="4" t="s">
        <v>572</v>
      </c>
      <c r="F54" s="63" t="s">
        <v>19</v>
      </c>
      <c r="G54" s="46" t="s">
        <v>489</v>
      </c>
      <c r="H54" s="47">
        <v>301.29000000000002</v>
      </c>
      <c r="I54" s="47">
        <v>41</v>
      </c>
      <c r="J54" s="46" t="s">
        <v>669</v>
      </c>
    </row>
    <row r="55" spans="1:258" s="4" customFormat="1" ht="18" x14ac:dyDescent="0.25">
      <c r="A55" s="21">
        <v>28</v>
      </c>
      <c r="B55" s="195" t="s">
        <v>634</v>
      </c>
      <c r="C55" s="4" t="s">
        <v>735</v>
      </c>
      <c r="D55" s="4" t="s">
        <v>626</v>
      </c>
      <c r="E55" s="4" t="s">
        <v>572</v>
      </c>
      <c r="F55" s="63" t="s">
        <v>186</v>
      </c>
      <c r="G55" s="46" t="s">
        <v>590</v>
      </c>
      <c r="H55" s="47">
        <v>165.95999999999998</v>
      </c>
      <c r="I55" s="47">
        <v>10</v>
      </c>
      <c r="J55" s="46" t="s">
        <v>58</v>
      </c>
    </row>
    <row r="56" spans="1:258" s="4" customFormat="1" ht="18" x14ac:dyDescent="0.25">
      <c r="A56" s="21">
        <v>32</v>
      </c>
      <c r="B56" s="195" t="s">
        <v>634</v>
      </c>
      <c r="C56" s="4" t="s">
        <v>668</v>
      </c>
      <c r="D56" s="4" t="s">
        <v>626</v>
      </c>
      <c r="E56" s="4" t="s">
        <v>572</v>
      </c>
      <c r="F56" s="63" t="s">
        <v>19</v>
      </c>
      <c r="G56" s="46" t="s">
        <v>489</v>
      </c>
      <c r="H56" s="47">
        <v>209.21</v>
      </c>
      <c r="I56" s="47">
        <v>30</v>
      </c>
      <c r="J56" s="46" t="s">
        <v>553</v>
      </c>
    </row>
    <row r="57" spans="1:258" s="4" customFormat="1" ht="18" x14ac:dyDescent="0.25">
      <c r="A57" s="41">
        <v>33</v>
      </c>
      <c r="B57" s="200" t="s">
        <v>634</v>
      </c>
      <c r="C57" s="42" t="s">
        <v>742</v>
      </c>
      <c r="D57" s="42" t="s">
        <v>626</v>
      </c>
      <c r="E57" s="42" t="s">
        <v>572</v>
      </c>
      <c r="F57" s="65" t="s">
        <v>37</v>
      </c>
      <c r="G57" s="51" t="s">
        <v>369</v>
      </c>
      <c r="H57" s="52">
        <v>234.3</v>
      </c>
      <c r="I57" s="52">
        <v>28</v>
      </c>
      <c r="J57" s="51" t="s">
        <v>132</v>
      </c>
    </row>
    <row r="58" spans="1:258" x14ac:dyDescent="0.25">
      <c r="K58" s="40"/>
      <c r="L58" s="40"/>
      <c r="M58" s="40"/>
      <c r="N58" s="40"/>
      <c r="O58" s="40"/>
      <c r="P58" s="40"/>
      <c r="Q58" s="40"/>
      <c r="R58" s="40"/>
      <c r="S58" s="40"/>
      <c r="T58" s="40"/>
      <c r="U58" s="40"/>
      <c r="V58" s="40"/>
      <c r="W58" s="40"/>
      <c r="X58" s="40"/>
      <c r="Y58" s="40"/>
      <c r="Z58" s="40"/>
      <c r="AA58" s="40"/>
      <c r="AB58" s="40"/>
      <c r="AC58" s="40"/>
      <c r="AD58" s="40"/>
      <c r="AE58" s="40"/>
      <c r="AF58" s="40"/>
      <c r="AG58" s="40"/>
      <c r="AH58" s="40"/>
      <c r="AI58" s="40"/>
      <c r="AJ58" s="40"/>
      <c r="AK58" s="40"/>
      <c r="AL58" s="40"/>
      <c r="AM58" s="40"/>
      <c r="AN58" s="40"/>
      <c r="AO58" s="40"/>
      <c r="AP58" s="40"/>
      <c r="AQ58" s="40"/>
      <c r="AR58" s="40"/>
      <c r="AS58" s="40"/>
      <c r="AT58" s="40"/>
      <c r="AU58" s="40"/>
      <c r="AV58" s="40"/>
      <c r="AW58" s="40"/>
      <c r="AX58" s="40"/>
      <c r="AY58" s="40"/>
      <c r="AZ58" s="40"/>
      <c r="BA58" s="40"/>
      <c r="BB58" s="40"/>
      <c r="BC58" s="40"/>
      <c r="BD58" s="40"/>
      <c r="BE58" s="40"/>
      <c r="BF58" s="40"/>
      <c r="BG58" s="40"/>
      <c r="BH58" s="40"/>
      <c r="BI58" s="40"/>
      <c r="BJ58" s="40"/>
      <c r="BK58" s="40"/>
      <c r="BL58" s="40"/>
      <c r="BM58" s="40"/>
      <c r="BN58" s="40"/>
      <c r="BO58" s="40"/>
      <c r="BP58" s="40"/>
      <c r="BQ58" s="40"/>
      <c r="BR58" s="40"/>
      <c r="BS58" s="40"/>
      <c r="BT58" s="40"/>
      <c r="BU58" s="40"/>
      <c r="BV58" s="40"/>
      <c r="BW58" s="40"/>
      <c r="BX58" s="40"/>
      <c r="BY58" s="40"/>
      <c r="BZ58" s="40"/>
      <c r="CA58" s="40"/>
      <c r="CB58" s="40"/>
      <c r="CC58" s="40"/>
      <c r="CD58" s="40"/>
      <c r="CE58" s="40"/>
      <c r="CF58" s="40"/>
      <c r="CG58" s="40"/>
      <c r="CH58" s="40"/>
      <c r="CI58" s="40"/>
      <c r="CJ58" s="40"/>
      <c r="CK58" s="40"/>
      <c r="CL58" s="40"/>
      <c r="CM58" s="40"/>
      <c r="CN58" s="40"/>
      <c r="CO58" s="40"/>
      <c r="CP58" s="40"/>
      <c r="CQ58" s="40"/>
      <c r="CR58" s="40"/>
      <c r="CS58" s="40"/>
      <c r="CT58" s="40"/>
      <c r="CU58" s="40"/>
      <c r="CV58" s="40"/>
      <c r="CW58" s="40"/>
      <c r="CX58" s="40"/>
      <c r="CY58" s="40"/>
      <c r="CZ58" s="40"/>
      <c r="DA58" s="40"/>
      <c r="DB58" s="40"/>
      <c r="DC58" s="40"/>
      <c r="DD58" s="40"/>
      <c r="DE58" s="40"/>
      <c r="DF58" s="40"/>
      <c r="DG58" s="40"/>
      <c r="DH58" s="40"/>
      <c r="DI58" s="40"/>
      <c r="DJ58" s="40"/>
      <c r="DK58" s="40"/>
      <c r="DL58" s="40"/>
      <c r="DM58" s="40"/>
      <c r="DN58" s="40"/>
      <c r="DO58" s="40"/>
      <c r="DP58" s="40"/>
      <c r="DQ58" s="40"/>
      <c r="DR58" s="40"/>
      <c r="DS58" s="40"/>
      <c r="DT58" s="40"/>
      <c r="DU58" s="40"/>
      <c r="DV58" s="40"/>
      <c r="DW58" s="40"/>
      <c r="DX58" s="40"/>
      <c r="DY58" s="40"/>
      <c r="DZ58" s="40"/>
      <c r="EA58" s="40"/>
      <c r="EB58" s="40"/>
      <c r="EC58" s="40"/>
      <c r="ED58" s="40"/>
      <c r="EE58" s="40"/>
      <c r="EF58" s="40"/>
      <c r="EG58" s="40"/>
      <c r="EH58" s="40"/>
      <c r="EI58" s="40"/>
      <c r="EJ58" s="40"/>
      <c r="EK58" s="40"/>
      <c r="EL58" s="40"/>
      <c r="EM58" s="40"/>
      <c r="EN58" s="40"/>
      <c r="EO58" s="40"/>
      <c r="EP58" s="40"/>
      <c r="EQ58" s="40"/>
      <c r="ER58" s="40"/>
      <c r="ES58" s="40"/>
      <c r="ET58" s="40"/>
      <c r="EU58" s="40"/>
      <c r="EV58" s="40"/>
      <c r="EW58" s="40"/>
      <c r="EX58" s="40"/>
      <c r="EY58" s="40"/>
      <c r="EZ58" s="40"/>
      <c r="FA58" s="40"/>
      <c r="FB58" s="40"/>
      <c r="FC58" s="40"/>
      <c r="FD58" s="40"/>
      <c r="FE58" s="40"/>
      <c r="FF58" s="40"/>
      <c r="FG58" s="40"/>
      <c r="FH58" s="40"/>
      <c r="FI58" s="40"/>
      <c r="FJ58" s="40"/>
      <c r="FK58" s="40"/>
      <c r="FL58" s="40"/>
      <c r="FM58" s="40"/>
      <c r="FN58" s="40"/>
      <c r="FO58" s="40"/>
      <c r="FP58" s="40"/>
      <c r="FQ58" s="40"/>
      <c r="FR58" s="40"/>
      <c r="FS58" s="40"/>
      <c r="FT58" s="40"/>
      <c r="FU58" s="40"/>
      <c r="FV58" s="40"/>
      <c r="FW58" s="40"/>
      <c r="FX58" s="40"/>
      <c r="FY58" s="40"/>
      <c r="FZ58" s="40"/>
      <c r="GA58" s="40"/>
      <c r="GB58" s="40"/>
      <c r="GC58" s="40"/>
      <c r="GD58" s="40"/>
      <c r="GE58" s="40"/>
      <c r="GF58" s="40"/>
      <c r="GG58" s="40"/>
      <c r="GH58" s="40"/>
      <c r="GI58" s="40"/>
      <c r="GJ58" s="40"/>
      <c r="GK58" s="40"/>
      <c r="GL58" s="40"/>
      <c r="GM58" s="40"/>
      <c r="GN58" s="40"/>
      <c r="GO58" s="40"/>
      <c r="GP58" s="40"/>
      <c r="GQ58" s="40"/>
      <c r="GR58" s="40"/>
      <c r="GS58" s="40"/>
      <c r="GT58" s="40"/>
      <c r="GU58" s="40"/>
      <c r="GV58" s="40"/>
      <c r="GW58" s="40"/>
      <c r="GX58" s="40"/>
      <c r="GY58" s="40"/>
      <c r="GZ58" s="40"/>
      <c r="HA58" s="40"/>
      <c r="HB58" s="40"/>
      <c r="HC58" s="40"/>
      <c r="HD58" s="40"/>
      <c r="HE58" s="40"/>
      <c r="HF58" s="40"/>
      <c r="HG58" s="40"/>
      <c r="HH58" s="40"/>
      <c r="HI58" s="40"/>
      <c r="HJ58" s="40"/>
      <c r="HK58" s="40"/>
      <c r="HL58" s="40"/>
      <c r="HM58" s="40"/>
      <c r="HN58" s="40"/>
      <c r="HO58" s="40"/>
      <c r="HP58" s="40"/>
      <c r="HQ58" s="40"/>
      <c r="HR58" s="40"/>
      <c r="HS58" s="40"/>
      <c r="HT58" s="40"/>
      <c r="HU58" s="40"/>
      <c r="HV58" s="40"/>
      <c r="HW58" s="40"/>
      <c r="HX58" s="40"/>
      <c r="HY58" s="40"/>
      <c r="HZ58" s="40"/>
      <c r="IA58" s="40"/>
      <c r="IB58" s="40"/>
      <c r="IC58" s="40"/>
      <c r="ID58" s="40"/>
      <c r="IE58" s="40"/>
      <c r="IF58" s="40"/>
      <c r="IG58" s="40"/>
      <c r="IH58" s="40"/>
      <c r="II58" s="40"/>
      <c r="IJ58" s="40"/>
      <c r="IK58" s="40"/>
      <c r="IL58" s="40"/>
      <c r="IM58" s="40"/>
      <c r="IN58" s="40"/>
      <c r="IO58" s="40"/>
      <c r="IP58" s="40"/>
      <c r="IQ58" s="40"/>
      <c r="IR58" s="40"/>
      <c r="IS58" s="40"/>
      <c r="IT58" s="40"/>
      <c r="IU58" s="40"/>
      <c r="IV58" s="40"/>
      <c r="IW58" s="40"/>
      <c r="IX58" s="40"/>
    </row>
    <row r="59" spans="1:258" x14ac:dyDescent="0.25">
      <c r="M59" s="40"/>
      <c r="N59" s="40"/>
      <c r="O59" s="40"/>
      <c r="P59" s="40"/>
      <c r="Q59" s="40"/>
      <c r="R59" s="40"/>
      <c r="S59" s="40"/>
      <c r="T59" s="40"/>
      <c r="U59" s="40"/>
      <c r="V59" s="40"/>
      <c r="W59" s="40"/>
      <c r="X59" s="40"/>
      <c r="Y59" s="40"/>
      <c r="Z59" s="40"/>
      <c r="AA59" s="40"/>
      <c r="AB59" s="40"/>
      <c r="AC59" s="40"/>
      <c r="AD59" s="40"/>
      <c r="AE59" s="40"/>
      <c r="AF59" s="40"/>
      <c r="AG59" s="40"/>
      <c r="AH59" s="40"/>
      <c r="AI59" s="40"/>
      <c r="AJ59" s="40"/>
      <c r="AK59" s="40"/>
      <c r="AL59" s="40"/>
      <c r="AM59" s="40"/>
      <c r="AN59" s="40"/>
      <c r="AO59" s="40"/>
      <c r="AP59" s="40"/>
      <c r="AQ59" s="40"/>
      <c r="AR59" s="40"/>
      <c r="AS59" s="40"/>
      <c r="AT59" s="40"/>
      <c r="AU59" s="40"/>
      <c r="AV59" s="40"/>
      <c r="AW59" s="40"/>
      <c r="AX59" s="40"/>
      <c r="AY59" s="40"/>
      <c r="AZ59" s="40"/>
      <c r="BA59" s="40"/>
      <c r="BB59" s="40"/>
      <c r="BC59" s="40"/>
      <c r="BD59" s="40"/>
      <c r="BE59" s="40"/>
      <c r="BF59" s="40"/>
      <c r="BG59" s="40"/>
      <c r="BH59" s="40"/>
      <c r="BI59" s="40"/>
      <c r="BJ59" s="40"/>
      <c r="BK59" s="40"/>
      <c r="BL59" s="40"/>
      <c r="BM59" s="40"/>
      <c r="BN59" s="40"/>
      <c r="BO59" s="40"/>
      <c r="BP59" s="40"/>
      <c r="BQ59" s="40"/>
      <c r="BR59" s="40"/>
      <c r="BS59" s="40"/>
      <c r="BT59" s="40"/>
      <c r="BU59" s="40"/>
      <c r="BV59" s="40"/>
      <c r="BW59" s="40"/>
      <c r="BX59" s="40"/>
      <c r="BY59" s="40"/>
      <c r="BZ59" s="40"/>
      <c r="CA59" s="40"/>
      <c r="CB59" s="40"/>
      <c r="CC59" s="40"/>
      <c r="CD59" s="40"/>
      <c r="CE59" s="40"/>
      <c r="CF59" s="40"/>
      <c r="CG59" s="40"/>
      <c r="CH59" s="40"/>
      <c r="CI59" s="40"/>
      <c r="CJ59" s="40"/>
      <c r="CK59" s="40"/>
      <c r="CL59" s="40"/>
      <c r="CM59" s="40"/>
      <c r="CN59" s="40"/>
      <c r="CO59" s="40"/>
      <c r="CP59" s="40"/>
      <c r="CQ59" s="40"/>
      <c r="CR59" s="40"/>
      <c r="CS59" s="40"/>
      <c r="CT59" s="40"/>
      <c r="CU59" s="40"/>
      <c r="CV59" s="40"/>
      <c r="CW59" s="40"/>
      <c r="CX59" s="40"/>
      <c r="CY59" s="40"/>
      <c r="CZ59" s="40"/>
      <c r="DA59" s="40"/>
      <c r="DB59" s="40"/>
      <c r="DC59" s="40"/>
      <c r="DD59" s="40"/>
      <c r="DE59" s="40"/>
      <c r="DF59" s="40"/>
      <c r="DG59" s="40"/>
      <c r="DH59" s="40"/>
      <c r="DI59" s="40"/>
      <c r="DJ59" s="40"/>
      <c r="DK59" s="40"/>
      <c r="DL59" s="40"/>
      <c r="DM59" s="40"/>
      <c r="DN59" s="40"/>
      <c r="DO59" s="40"/>
      <c r="DP59" s="40"/>
      <c r="DQ59" s="40"/>
      <c r="DR59" s="40"/>
      <c r="DS59" s="40"/>
      <c r="DT59" s="40"/>
      <c r="DU59" s="40"/>
      <c r="DV59" s="40"/>
      <c r="DW59" s="40"/>
      <c r="DX59" s="40"/>
      <c r="DY59" s="40"/>
      <c r="DZ59" s="40"/>
      <c r="EA59" s="40"/>
      <c r="EB59" s="40"/>
      <c r="EC59" s="40"/>
      <c r="ED59" s="40"/>
      <c r="EE59" s="40"/>
      <c r="EF59" s="40"/>
      <c r="EG59" s="40"/>
      <c r="EH59" s="40"/>
      <c r="EI59" s="40"/>
      <c r="EJ59" s="40"/>
      <c r="EK59" s="40"/>
      <c r="EL59" s="40"/>
      <c r="EM59" s="40"/>
      <c r="EN59" s="40"/>
      <c r="EO59" s="40"/>
      <c r="EP59" s="40"/>
      <c r="EQ59" s="40"/>
      <c r="ER59" s="40"/>
      <c r="ES59" s="40"/>
      <c r="ET59" s="40"/>
      <c r="EU59" s="40"/>
      <c r="EV59" s="40"/>
      <c r="EW59" s="40"/>
      <c r="EX59" s="40"/>
      <c r="EY59" s="40"/>
      <c r="EZ59" s="40"/>
      <c r="FA59" s="40"/>
      <c r="FB59" s="40"/>
      <c r="FC59" s="40"/>
      <c r="FD59" s="40"/>
      <c r="FE59" s="40"/>
      <c r="FF59" s="40"/>
      <c r="FG59" s="40"/>
      <c r="FH59" s="40"/>
      <c r="FI59" s="40"/>
      <c r="FJ59" s="40"/>
      <c r="FK59" s="40"/>
      <c r="FL59" s="40"/>
      <c r="FM59" s="40"/>
      <c r="FN59" s="40"/>
      <c r="FO59" s="40"/>
      <c r="FP59" s="40"/>
      <c r="FQ59" s="40"/>
      <c r="FR59" s="40"/>
      <c r="FS59" s="40"/>
      <c r="FT59" s="40"/>
      <c r="FU59" s="40"/>
      <c r="FV59" s="40"/>
      <c r="FW59" s="40"/>
      <c r="FX59" s="40"/>
      <c r="FY59" s="40"/>
      <c r="FZ59" s="40"/>
      <c r="GA59" s="40"/>
      <c r="GB59" s="40"/>
      <c r="GC59" s="40"/>
      <c r="GD59" s="40"/>
      <c r="GE59" s="40"/>
      <c r="GF59" s="40"/>
      <c r="GG59" s="40"/>
      <c r="GH59" s="40"/>
      <c r="GI59" s="40"/>
      <c r="GJ59" s="40"/>
      <c r="GK59" s="40"/>
      <c r="GL59" s="40"/>
      <c r="GM59" s="40"/>
      <c r="GN59" s="40"/>
      <c r="GO59" s="40"/>
      <c r="GP59" s="40"/>
      <c r="GQ59" s="40"/>
      <c r="GR59" s="40"/>
      <c r="GS59" s="40"/>
      <c r="GT59" s="40"/>
      <c r="GU59" s="40"/>
      <c r="GV59" s="40"/>
      <c r="GW59" s="40"/>
      <c r="GX59" s="40"/>
      <c r="GY59" s="40"/>
      <c r="GZ59" s="40"/>
      <c r="HA59" s="40"/>
      <c r="HB59" s="40"/>
      <c r="HC59" s="40"/>
      <c r="HD59" s="40"/>
      <c r="HE59" s="40"/>
      <c r="HF59" s="40"/>
      <c r="HG59" s="40"/>
      <c r="HH59" s="40"/>
      <c r="HI59" s="40"/>
      <c r="HJ59" s="40"/>
      <c r="HK59" s="40"/>
      <c r="HL59" s="40"/>
      <c r="HM59" s="40"/>
      <c r="HN59" s="40"/>
      <c r="HO59" s="40"/>
      <c r="HP59" s="40"/>
      <c r="HQ59" s="40"/>
      <c r="HR59" s="40"/>
      <c r="HS59" s="40"/>
      <c r="HT59" s="40"/>
      <c r="HU59" s="40"/>
      <c r="HV59" s="40"/>
      <c r="HW59" s="40"/>
      <c r="HX59" s="40"/>
      <c r="HY59" s="40"/>
      <c r="HZ59" s="40"/>
      <c r="IA59" s="40"/>
      <c r="IB59" s="40"/>
      <c r="IC59" s="40"/>
      <c r="ID59" s="40"/>
      <c r="IE59" s="40"/>
      <c r="IF59" s="40"/>
      <c r="IG59" s="40"/>
      <c r="IH59" s="40"/>
      <c r="II59" s="40"/>
      <c r="IJ59" s="40"/>
      <c r="IK59" s="40"/>
      <c r="IL59" s="40"/>
      <c r="IM59" s="40"/>
      <c r="IN59" s="40"/>
      <c r="IO59" s="40"/>
      <c r="IP59" s="40"/>
      <c r="IQ59" s="40"/>
      <c r="IR59" s="40"/>
      <c r="IS59" s="40"/>
      <c r="IT59" s="40"/>
      <c r="IU59" s="40"/>
      <c r="IV59" s="40"/>
      <c r="IW59" s="40"/>
      <c r="IX59" s="40"/>
    </row>
    <row r="60" spans="1:258" x14ac:dyDescent="0.25">
      <c r="K60" s="40"/>
      <c r="L60" s="40"/>
      <c r="M60" s="40"/>
      <c r="N60" s="40"/>
      <c r="O60" s="40"/>
      <c r="P60" s="40"/>
      <c r="Q60" s="40"/>
      <c r="R60" s="40"/>
      <c r="S60" s="40"/>
      <c r="T60" s="40"/>
      <c r="U60" s="40"/>
      <c r="V60" s="40"/>
      <c r="W60" s="40"/>
      <c r="X60" s="40"/>
      <c r="Y60" s="40"/>
      <c r="Z60" s="40"/>
      <c r="AA60" s="40"/>
      <c r="AB60" s="40"/>
      <c r="AC60" s="40"/>
      <c r="AD60" s="40"/>
      <c r="AE60" s="40"/>
      <c r="AF60" s="40"/>
      <c r="AG60" s="40"/>
      <c r="AH60" s="40"/>
      <c r="AI60" s="40"/>
      <c r="AJ60" s="40"/>
      <c r="AK60" s="40"/>
      <c r="AL60" s="40"/>
      <c r="AM60" s="40"/>
      <c r="AN60" s="40"/>
      <c r="AO60" s="40"/>
      <c r="AP60" s="40"/>
      <c r="AQ60" s="40"/>
      <c r="AR60" s="40"/>
      <c r="AS60" s="40"/>
      <c r="AT60" s="40"/>
      <c r="AU60" s="40"/>
      <c r="AV60" s="40"/>
      <c r="AW60" s="40"/>
      <c r="AX60" s="40"/>
      <c r="AY60" s="40"/>
      <c r="AZ60" s="40"/>
      <c r="BA60" s="40"/>
      <c r="BB60" s="40"/>
      <c r="BC60" s="40"/>
      <c r="BD60" s="40"/>
      <c r="BE60" s="40"/>
      <c r="BF60" s="40"/>
      <c r="BG60" s="40"/>
      <c r="BH60" s="40"/>
      <c r="BI60" s="40"/>
      <c r="BJ60" s="40"/>
      <c r="BK60" s="40"/>
      <c r="BL60" s="40"/>
      <c r="BM60" s="40"/>
      <c r="BN60" s="40"/>
      <c r="BO60" s="40"/>
      <c r="BP60" s="40"/>
      <c r="BQ60" s="40"/>
      <c r="BR60" s="40"/>
      <c r="BS60" s="40"/>
      <c r="BT60" s="40"/>
      <c r="BU60" s="40"/>
      <c r="BV60" s="40"/>
      <c r="BW60" s="40"/>
      <c r="BX60" s="40"/>
      <c r="BY60" s="40"/>
      <c r="BZ60" s="40"/>
      <c r="CA60" s="40"/>
      <c r="CB60" s="40"/>
      <c r="CC60" s="40"/>
      <c r="CD60" s="40"/>
      <c r="CE60" s="40"/>
      <c r="CF60" s="40"/>
      <c r="CG60" s="40"/>
      <c r="CH60" s="40"/>
      <c r="CI60" s="40"/>
      <c r="CJ60" s="40"/>
      <c r="CK60" s="40"/>
      <c r="CL60" s="40"/>
      <c r="CM60" s="40"/>
      <c r="CN60" s="40"/>
      <c r="CO60" s="40"/>
      <c r="CP60" s="40"/>
      <c r="CQ60" s="40"/>
      <c r="CR60" s="40"/>
      <c r="CS60" s="40"/>
      <c r="CT60" s="40"/>
      <c r="CU60" s="40"/>
      <c r="CV60" s="40"/>
      <c r="CW60" s="40"/>
      <c r="CX60" s="40"/>
      <c r="CY60" s="40"/>
      <c r="CZ60" s="40"/>
      <c r="DA60" s="40"/>
      <c r="DB60" s="40"/>
      <c r="DC60" s="40"/>
      <c r="DD60" s="40"/>
      <c r="DE60" s="40"/>
      <c r="DF60" s="40"/>
      <c r="DG60" s="40"/>
      <c r="DH60" s="40"/>
      <c r="DI60" s="40"/>
      <c r="DJ60" s="40"/>
      <c r="DK60" s="40"/>
      <c r="DL60" s="40"/>
      <c r="DM60" s="40"/>
      <c r="DN60" s="40"/>
      <c r="DO60" s="40"/>
      <c r="DP60" s="40"/>
      <c r="DQ60" s="40"/>
      <c r="DR60" s="40"/>
      <c r="DS60" s="40"/>
      <c r="DT60" s="40"/>
      <c r="DU60" s="40"/>
      <c r="DV60" s="40"/>
      <c r="DW60" s="40"/>
      <c r="DX60" s="40"/>
      <c r="DY60" s="40"/>
      <c r="DZ60" s="40"/>
      <c r="EA60" s="40"/>
      <c r="EB60" s="40"/>
      <c r="EC60" s="40"/>
      <c r="ED60" s="40"/>
      <c r="EE60" s="40"/>
      <c r="EF60" s="40"/>
      <c r="EG60" s="40"/>
      <c r="EH60" s="40"/>
      <c r="EI60" s="40"/>
      <c r="EJ60" s="40"/>
      <c r="EK60" s="40"/>
      <c r="EL60" s="40"/>
      <c r="EM60" s="40"/>
      <c r="EN60" s="40"/>
      <c r="EO60" s="40"/>
      <c r="EP60" s="40"/>
      <c r="EQ60" s="40"/>
      <c r="ER60" s="40"/>
      <c r="ES60" s="40"/>
      <c r="ET60" s="40"/>
      <c r="EU60" s="40"/>
      <c r="EV60" s="40"/>
      <c r="EW60" s="40"/>
      <c r="EX60" s="40"/>
      <c r="EY60" s="40"/>
      <c r="EZ60" s="40"/>
      <c r="FA60" s="40"/>
      <c r="FB60" s="40"/>
      <c r="FC60" s="40"/>
      <c r="FD60" s="40"/>
      <c r="FE60" s="40"/>
      <c r="FF60" s="40"/>
      <c r="FG60" s="40"/>
      <c r="FH60" s="40"/>
      <c r="FI60" s="40"/>
      <c r="FJ60" s="40"/>
      <c r="FK60" s="40"/>
      <c r="FL60" s="40"/>
      <c r="FM60" s="40"/>
      <c r="FN60" s="40"/>
      <c r="FO60" s="40"/>
      <c r="FP60" s="40"/>
      <c r="FQ60" s="40"/>
      <c r="FR60" s="40"/>
      <c r="FS60" s="40"/>
      <c r="FT60" s="40"/>
      <c r="FU60" s="40"/>
      <c r="FV60" s="40"/>
      <c r="FW60" s="40"/>
      <c r="FX60" s="40"/>
      <c r="FY60" s="40"/>
      <c r="FZ60" s="40"/>
      <c r="GA60" s="40"/>
      <c r="GB60" s="40"/>
      <c r="GC60" s="40"/>
      <c r="GD60" s="40"/>
      <c r="GE60" s="40"/>
      <c r="GF60" s="40"/>
      <c r="GG60" s="40"/>
      <c r="GH60" s="40"/>
      <c r="GI60" s="40"/>
      <c r="GJ60" s="40"/>
      <c r="GK60" s="40"/>
      <c r="GL60" s="40"/>
      <c r="GM60" s="40"/>
      <c r="GN60" s="40"/>
      <c r="GO60" s="40"/>
      <c r="GP60" s="40"/>
      <c r="GQ60" s="40"/>
      <c r="GR60" s="40"/>
      <c r="GS60" s="40"/>
      <c r="GT60" s="40"/>
      <c r="GU60" s="40"/>
      <c r="GV60" s="40"/>
      <c r="GW60" s="40"/>
      <c r="GX60" s="40"/>
      <c r="GY60" s="40"/>
      <c r="GZ60" s="40"/>
      <c r="HA60" s="40"/>
      <c r="HB60" s="40"/>
      <c r="HC60" s="40"/>
      <c r="HD60" s="40"/>
      <c r="HE60" s="40"/>
      <c r="HF60" s="40"/>
      <c r="HG60" s="40"/>
      <c r="HH60" s="40"/>
      <c r="HI60" s="40"/>
      <c r="HJ60" s="40"/>
      <c r="HK60" s="40"/>
      <c r="HL60" s="40"/>
      <c r="HM60" s="40"/>
      <c r="HN60" s="40"/>
      <c r="HO60" s="40"/>
      <c r="HP60" s="40"/>
      <c r="HQ60" s="40"/>
      <c r="HR60" s="40"/>
      <c r="HS60" s="40"/>
      <c r="HT60" s="40"/>
      <c r="HU60" s="40"/>
      <c r="HV60" s="40"/>
      <c r="HW60" s="40"/>
      <c r="HX60" s="40"/>
      <c r="HY60" s="40"/>
      <c r="HZ60" s="40"/>
      <c r="IA60" s="40"/>
      <c r="IB60" s="40"/>
      <c r="IC60" s="40"/>
      <c r="ID60" s="40"/>
      <c r="IE60" s="40"/>
      <c r="IF60" s="40"/>
      <c r="IG60" s="40"/>
      <c r="IH60" s="40"/>
      <c r="II60" s="40"/>
      <c r="IJ60" s="40"/>
      <c r="IK60" s="40"/>
      <c r="IL60" s="40"/>
      <c r="IM60" s="40"/>
      <c r="IN60" s="40"/>
      <c r="IO60" s="40"/>
      <c r="IP60" s="40"/>
      <c r="IQ60" s="40"/>
      <c r="IR60" s="40"/>
      <c r="IS60" s="40"/>
      <c r="IT60" s="40"/>
      <c r="IU60" s="40"/>
      <c r="IV60" s="40"/>
      <c r="IW60" s="40"/>
      <c r="IX60" s="40"/>
    </row>
    <row r="62" spans="1:258" x14ac:dyDescent="0.25">
      <c r="K62" s="40"/>
      <c r="L62" s="40"/>
    </row>
  </sheetData>
  <autoFilter ref="A13:IX13">
    <sortState ref="A14:IX57">
      <sortCondition ref="E13"/>
    </sortState>
  </autoFilter>
  <mergeCells count="1">
    <mergeCell ref="C12:D12"/>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30"/>
  <sheetViews>
    <sheetView zoomScaleNormal="100" workbookViewId="0">
      <selection activeCell="C10" sqref="C10"/>
    </sheetView>
  </sheetViews>
  <sheetFormatPr baseColWidth="10" defaultRowHeight="15" x14ac:dyDescent="0.2"/>
  <cols>
    <col min="2" max="2" width="30.88671875" customWidth="1"/>
    <col min="3" max="3" width="44.33203125" customWidth="1"/>
    <col min="4" max="4" width="13.21875" style="121" bestFit="1" customWidth="1"/>
    <col min="5" max="9" width="11.77734375" bestFit="1" customWidth="1"/>
    <col min="10" max="10" width="13.33203125" bestFit="1" customWidth="1"/>
    <col min="11" max="15" width="11.77734375" bestFit="1" customWidth="1"/>
    <col min="16" max="16" width="13.33203125" bestFit="1" customWidth="1"/>
    <col min="17" max="18" width="11.77734375" bestFit="1" customWidth="1"/>
    <col min="22" max="22" width="12.33203125" bestFit="1" customWidth="1"/>
  </cols>
  <sheetData>
    <row r="1" spans="1:18" ht="15.75" x14ac:dyDescent="0.25">
      <c r="A1" s="53" t="s">
        <v>1549</v>
      </c>
    </row>
    <row r="2" spans="1:18" ht="18" x14ac:dyDescent="0.2">
      <c r="A2" s="54" t="s">
        <v>752</v>
      </c>
    </row>
    <row r="3" spans="1:18" ht="18" x14ac:dyDescent="0.2">
      <c r="A3" s="54" t="s">
        <v>753</v>
      </c>
    </row>
    <row r="4" spans="1:18" ht="18" x14ac:dyDescent="0.2">
      <c r="A4" s="56" t="s">
        <v>1001</v>
      </c>
    </row>
    <row r="5" spans="1:18" ht="18" x14ac:dyDescent="0.2">
      <c r="A5" s="54" t="s">
        <v>754</v>
      </c>
    </row>
    <row r="6" spans="1:18" ht="18" x14ac:dyDescent="0.2">
      <c r="A6" s="54" t="s">
        <v>1539</v>
      </c>
    </row>
    <row r="7" spans="1:18" ht="18" x14ac:dyDescent="0.2">
      <c r="A7" s="54" t="s">
        <v>1002</v>
      </c>
    </row>
    <row r="8" spans="1:18" ht="18" x14ac:dyDescent="0.2">
      <c r="A8" s="57" t="s">
        <v>1003</v>
      </c>
    </row>
    <row r="11" spans="1:18" ht="18.75" x14ac:dyDescent="0.25">
      <c r="A11" s="25"/>
      <c r="B11" s="25"/>
      <c r="C11" s="25"/>
      <c r="D11" s="122"/>
      <c r="E11" s="220" t="s">
        <v>1540</v>
      </c>
      <c r="F11" s="220"/>
      <c r="G11" s="220"/>
      <c r="H11" s="220"/>
      <c r="I11" s="220"/>
      <c r="J11" s="58"/>
      <c r="K11" s="220" t="s">
        <v>1541</v>
      </c>
      <c r="L11" s="220"/>
      <c r="M11" s="220"/>
      <c r="N11" s="220"/>
      <c r="O11" s="220"/>
      <c r="P11" s="58"/>
      <c r="Q11" s="25"/>
      <c r="R11" s="25"/>
    </row>
    <row r="12" spans="1:18" ht="18.75" x14ac:dyDescent="0.25">
      <c r="A12" s="123" t="s">
        <v>755</v>
      </c>
      <c r="B12" s="123" t="s">
        <v>756</v>
      </c>
      <c r="C12" s="124" t="s">
        <v>757</v>
      </c>
      <c r="D12" s="124" t="s">
        <v>758</v>
      </c>
      <c r="E12" s="123">
        <v>1</v>
      </c>
      <c r="F12" s="123">
        <v>2</v>
      </c>
      <c r="G12" s="123">
        <v>3</v>
      </c>
      <c r="H12" s="123">
        <v>4</v>
      </c>
      <c r="I12" s="123">
        <v>5</v>
      </c>
      <c r="J12" s="123" t="s">
        <v>856</v>
      </c>
      <c r="K12" s="123">
        <v>1</v>
      </c>
      <c r="L12" s="123">
        <v>2</v>
      </c>
      <c r="M12" s="123">
        <v>3</v>
      </c>
      <c r="N12" s="123">
        <v>4</v>
      </c>
      <c r="O12" s="123">
        <v>5</v>
      </c>
      <c r="P12" s="123" t="s">
        <v>759</v>
      </c>
      <c r="Q12" s="123" t="s">
        <v>1004</v>
      </c>
      <c r="R12" s="125" t="s">
        <v>1005</v>
      </c>
    </row>
    <row r="13" spans="1:18" x14ac:dyDescent="0.2">
      <c r="A13" s="136" t="s">
        <v>1078</v>
      </c>
      <c r="B13" s="130" t="s">
        <v>1079</v>
      </c>
      <c r="C13" s="55" t="str">
        <f>INDEX([1]Tabelle4!B:B,MATCH(A13,[1]Tabelle4!C:C,0))</f>
        <v>amino acid metabolism.degradation.aromatic aa.tyrosine</v>
      </c>
      <c r="D13" s="126" t="s">
        <v>1533</v>
      </c>
      <c r="E13" s="127">
        <v>219370000</v>
      </c>
      <c r="F13" s="127">
        <v>217860000</v>
      </c>
      <c r="G13" s="127">
        <v>242220000</v>
      </c>
      <c r="H13" s="127">
        <v>166640000</v>
      </c>
      <c r="I13" s="127">
        <v>199890000</v>
      </c>
      <c r="J13" s="138">
        <v>209196000</v>
      </c>
      <c r="K13" s="127">
        <v>146640000</v>
      </c>
      <c r="L13" s="127">
        <v>196820000</v>
      </c>
      <c r="M13" s="127">
        <v>155190000</v>
      </c>
      <c r="N13" s="127">
        <v>120390000</v>
      </c>
      <c r="O13" s="127">
        <v>103070000</v>
      </c>
      <c r="P13" s="138">
        <v>144422000</v>
      </c>
      <c r="Q13" s="128">
        <v>3.1756693812313501</v>
      </c>
      <c r="R13" s="129">
        <v>1.8833098374109201</v>
      </c>
    </row>
    <row r="14" spans="1:18" x14ac:dyDescent="0.2">
      <c r="A14" s="136" t="s">
        <v>1262</v>
      </c>
      <c r="B14" s="130" t="s">
        <v>1537</v>
      </c>
      <c r="C14" s="55" t="str">
        <f>INDEX([1]Tabelle4!B:B,MATCH(A14,[1]Tabelle4!C:C,0))</f>
        <v>amino acid metabolism.degradation.branched-chain group.valine</v>
      </c>
      <c r="D14" s="126" t="s">
        <v>37</v>
      </c>
      <c r="E14" s="127">
        <v>54645000</v>
      </c>
      <c r="F14" s="127">
        <v>59918000</v>
      </c>
      <c r="G14" s="127">
        <v>53835000</v>
      </c>
      <c r="H14" s="127">
        <v>43235000</v>
      </c>
      <c r="I14" s="127">
        <v>57557000</v>
      </c>
      <c r="J14" s="138">
        <v>53838000</v>
      </c>
      <c r="K14" s="55">
        <v>0</v>
      </c>
      <c r="L14" s="55">
        <v>0</v>
      </c>
      <c r="M14" s="127">
        <v>45242000</v>
      </c>
      <c r="N14" s="55">
        <v>0</v>
      </c>
      <c r="O14" s="55">
        <v>0</v>
      </c>
      <c r="P14" s="138">
        <v>9048400</v>
      </c>
      <c r="Q14" s="128">
        <v>4.7194779799431901</v>
      </c>
      <c r="R14" s="129">
        <v>2.8229899907504801</v>
      </c>
    </row>
    <row r="15" spans="1:18" x14ac:dyDescent="0.2">
      <c r="A15" s="130" t="s">
        <v>1234</v>
      </c>
      <c r="B15" s="130" t="s">
        <v>1235</v>
      </c>
      <c r="C15" s="55" t="str">
        <f>INDEX([1]Tabelle4!B:B,MATCH(A15,[1]Tabelle4!C:C,0))</f>
        <v>amino acid metabolism.degradation.glutamate family.arginine</v>
      </c>
      <c r="D15" s="126" t="s">
        <v>37</v>
      </c>
      <c r="E15" s="127">
        <v>216640000</v>
      </c>
      <c r="F15" s="127">
        <v>133570000</v>
      </c>
      <c r="G15" s="127">
        <v>202410000</v>
      </c>
      <c r="H15" s="127">
        <v>339170000</v>
      </c>
      <c r="I15" s="127">
        <v>243430000</v>
      </c>
      <c r="J15" s="138">
        <v>227044000</v>
      </c>
      <c r="K15" s="127">
        <v>108590000</v>
      </c>
      <c r="L15" s="127">
        <v>85260000</v>
      </c>
      <c r="M15" s="127">
        <v>153410000</v>
      </c>
      <c r="N15" s="127">
        <v>82734000</v>
      </c>
      <c r="O15" s="127">
        <v>77976000</v>
      </c>
      <c r="P15" s="138">
        <v>101594000</v>
      </c>
      <c r="Q15" s="128">
        <v>3.46556512224298</v>
      </c>
      <c r="R15" s="129">
        <v>2.0706854107807402</v>
      </c>
    </row>
    <row r="16" spans="1:18" x14ac:dyDescent="0.2">
      <c r="A16" s="136" t="s">
        <v>1031</v>
      </c>
      <c r="B16" s="130" t="s">
        <v>760</v>
      </c>
      <c r="C16" s="55" t="str">
        <f>INDEX([1]Tabelle4!B:B,MATCH(A16,[1]Tabelle4!C:C,0))</f>
        <v>amino acid metabolism.synthesis.aromatic aa.phenylalanine and tyrosine</v>
      </c>
      <c r="D16" s="126" t="s">
        <v>19</v>
      </c>
      <c r="E16" s="127">
        <v>1394600000</v>
      </c>
      <c r="F16" s="127">
        <v>604300000</v>
      </c>
      <c r="G16" s="127">
        <v>1484300000</v>
      </c>
      <c r="H16" s="127">
        <v>1008100000</v>
      </c>
      <c r="I16" s="127">
        <v>1488800000</v>
      </c>
      <c r="J16" s="138">
        <v>1196020000</v>
      </c>
      <c r="K16" s="127">
        <v>299420000</v>
      </c>
      <c r="L16" s="127">
        <v>471190000</v>
      </c>
      <c r="M16" s="127">
        <v>682820000</v>
      </c>
      <c r="N16" s="127">
        <v>587860000</v>
      </c>
      <c r="O16" s="127">
        <v>539080000</v>
      </c>
      <c r="P16" s="138">
        <v>516074000</v>
      </c>
      <c r="Q16" s="128">
        <v>3.6980188168455599</v>
      </c>
      <c r="R16" s="129">
        <v>2.2175377711157398</v>
      </c>
    </row>
    <row r="17" spans="1:18" s="156" customFormat="1" x14ac:dyDescent="0.2">
      <c r="A17" s="136" t="s">
        <v>1374</v>
      </c>
      <c r="B17" s="130" t="s">
        <v>761</v>
      </c>
      <c r="C17" s="55" t="str">
        <f>INDEX([1]Tabelle4!B:B,MATCH(A17,[1]Tabelle4!C:C,0))</f>
        <v>amino acid metabolism.synthesis.aspartate family.lysine.LL-diaminopimelic acid aminotransferase</v>
      </c>
      <c r="D17" s="126" t="s">
        <v>24</v>
      </c>
      <c r="E17" s="127">
        <v>308310000</v>
      </c>
      <c r="F17" s="127">
        <v>390380000</v>
      </c>
      <c r="G17" s="127">
        <v>274640000</v>
      </c>
      <c r="H17" s="127">
        <v>438370000</v>
      </c>
      <c r="I17" s="127">
        <v>360610000</v>
      </c>
      <c r="J17" s="138">
        <v>354462000</v>
      </c>
      <c r="K17" s="127">
        <v>425810000</v>
      </c>
      <c r="L17" s="127">
        <v>456520000</v>
      </c>
      <c r="M17" s="127">
        <v>464780000</v>
      </c>
      <c r="N17" s="127">
        <v>475700000</v>
      </c>
      <c r="O17" s="127">
        <v>453330000</v>
      </c>
      <c r="P17" s="138">
        <v>455228000</v>
      </c>
      <c r="Q17" s="128">
        <v>-3.3356860304095601</v>
      </c>
      <c r="R17" s="129">
        <v>1.9872904316189199</v>
      </c>
    </row>
    <row r="18" spans="1:18" s="156" customFormat="1" x14ac:dyDescent="0.2">
      <c r="A18" s="136" t="s">
        <v>1028</v>
      </c>
      <c r="B18" s="130" t="s">
        <v>762</v>
      </c>
      <c r="C18" s="55" t="str">
        <f>INDEX([1]Tabelle4!B:B,MATCH(A18,[1]Tabelle4!C:C,0))</f>
        <v>amino acid metabolism.synthesis.aspartate family.methionine.methionine synthase</v>
      </c>
      <c r="D18" s="126" t="s">
        <v>19</v>
      </c>
      <c r="E18" s="127">
        <v>718150000</v>
      </c>
      <c r="F18" s="127">
        <v>554480000</v>
      </c>
      <c r="G18" s="127">
        <v>655390000</v>
      </c>
      <c r="H18" s="127">
        <v>1127400000</v>
      </c>
      <c r="I18" s="127">
        <v>567900000</v>
      </c>
      <c r="J18" s="138">
        <v>724664000</v>
      </c>
      <c r="K18" s="127">
        <v>307980000</v>
      </c>
      <c r="L18" s="127">
        <v>331920000</v>
      </c>
      <c r="M18" s="127">
        <v>347560000</v>
      </c>
      <c r="N18" s="127">
        <v>353820000</v>
      </c>
      <c r="O18" s="127">
        <v>396690000</v>
      </c>
      <c r="P18" s="138">
        <v>347594000</v>
      </c>
      <c r="Q18" s="128">
        <v>3.5563210260648699</v>
      </c>
      <c r="R18" s="129">
        <v>2.1283965798898601</v>
      </c>
    </row>
    <row r="19" spans="1:18" s="156" customFormat="1" x14ac:dyDescent="0.2">
      <c r="A19" s="136" t="s">
        <v>1157</v>
      </c>
      <c r="B19" s="130" t="s">
        <v>1538</v>
      </c>
      <c r="C19" s="55" t="str">
        <f>INDEX([1]Tabelle4!B:B,MATCH(A19,[1]Tabelle4!C:C,0))</f>
        <v>amino acid metabolism.synthesis.branched chain group.common.branched-chain amino acid aminotransferase</v>
      </c>
      <c r="D19" s="126" t="s">
        <v>1533</v>
      </c>
      <c r="E19" s="127">
        <v>132020000</v>
      </c>
      <c r="F19" s="127">
        <v>83655000</v>
      </c>
      <c r="G19" s="127">
        <v>104250000</v>
      </c>
      <c r="H19" s="127">
        <v>91088000</v>
      </c>
      <c r="I19" s="127">
        <v>110340000</v>
      </c>
      <c r="J19" s="138">
        <v>104270600</v>
      </c>
      <c r="K19" s="127">
        <v>27530000</v>
      </c>
      <c r="L19" s="55">
        <v>0</v>
      </c>
      <c r="M19" s="55">
        <v>0</v>
      </c>
      <c r="N19" s="55">
        <v>0</v>
      </c>
      <c r="O19" s="55">
        <v>0</v>
      </c>
      <c r="P19" s="138">
        <v>5506000</v>
      </c>
      <c r="Q19" s="128">
        <v>9.8470321323586401</v>
      </c>
      <c r="R19" s="129">
        <v>5.0212548479080104</v>
      </c>
    </row>
    <row r="20" spans="1:18" x14ac:dyDescent="0.2">
      <c r="A20" s="136" t="s">
        <v>1228</v>
      </c>
      <c r="B20" s="130" t="s">
        <v>763</v>
      </c>
      <c r="C20" s="55" t="str">
        <f>INDEX([1]Tabelle4!B:B,MATCH(A20,[1]Tabelle4!C:C,0))</f>
        <v>amino acid metabolism.synthesis.central amino acid metabolism.alanine.alanine aminotransferase</v>
      </c>
      <c r="D20" s="126" t="s">
        <v>37</v>
      </c>
      <c r="E20" s="127">
        <v>723820000</v>
      </c>
      <c r="F20" s="127">
        <v>904270000</v>
      </c>
      <c r="G20" s="127">
        <v>1015500000</v>
      </c>
      <c r="H20" s="127">
        <v>1700800000</v>
      </c>
      <c r="I20" s="127">
        <v>1072500000</v>
      </c>
      <c r="J20" s="138">
        <v>1083378000</v>
      </c>
      <c r="K20" s="127">
        <v>456760000</v>
      </c>
      <c r="L20" s="127">
        <v>454240000</v>
      </c>
      <c r="M20" s="127">
        <v>501520000</v>
      </c>
      <c r="N20" s="127">
        <v>636570000</v>
      </c>
      <c r="O20" s="127">
        <v>563300000</v>
      </c>
      <c r="P20" s="138">
        <v>522478000</v>
      </c>
      <c r="Q20" s="128">
        <v>3.3184261334636198</v>
      </c>
      <c r="R20" s="129">
        <v>1.9761387527580301</v>
      </c>
    </row>
    <row r="21" spans="1:18" x14ac:dyDescent="0.2">
      <c r="A21" s="136" t="s">
        <v>1433</v>
      </c>
      <c r="B21" s="130" t="s">
        <v>1434</v>
      </c>
      <c r="C21" s="55" t="str">
        <f>INDEX([1]Tabelle4!B:B,MATCH(A21,[1]Tabelle4!C:C,0))</f>
        <v>amino acid metabolism.synthesis.central amino acid metabolism.aspartate.aspartate aminotransferase</v>
      </c>
      <c r="D21" s="126" t="s">
        <v>24</v>
      </c>
      <c r="E21" s="55">
        <v>0</v>
      </c>
      <c r="F21" s="127">
        <v>46479000</v>
      </c>
      <c r="G21" s="127">
        <v>38269000</v>
      </c>
      <c r="H21" s="127">
        <v>42833000</v>
      </c>
      <c r="I21" s="127">
        <v>34219000</v>
      </c>
      <c r="J21" s="138">
        <v>32360000</v>
      </c>
      <c r="K21" s="55">
        <v>0</v>
      </c>
      <c r="L21" s="55">
        <v>0</v>
      </c>
      <c r="M21" s="55">
        <v>0</v>
      </c>
      <c r="N21" s="55">
        <v>0</v>
      </c>
      <c r="O21" s="55">
        <v>0</v>
      </c>
      <c r="P21" s="138">
        <v>0</v>
      </c>
      <c r="Q21" s="128">
        <v>3.8752800655136599</v>
      </c>
      <c r="R21" s="129">
        <v>2.3273410406767199</v>
      </c>
    </row>
    <row r="22" spans="1:18" x14ac:dyDescent="0.2">
      <c r="A22" s="130" t="s">
        <v>1045</v>
      </c>
      <c r="B22" s="130" t="s">
        <v>764</v>
      </c>
      <c r="C22" s="55" t="str">
        <f>INDEX([1]Tabelle4!B:B,MATCH(A22,[1]Tabelle4!C:C,0))</f>
        <v>amino acid metabolism.synthesis.central amino acid metabolism.aspartate.aspartate aminotransferase</v>
      </c>
      <c r="D22" s="126" t="s">
        <v>19</v>
      </c>
      <c r="E22" s="127">
        <v>713150000</v>
      </c>
      <c r="F22" s="127">
        <v>989930000</v>
      </c>
      <c r="G22" s="127">
        <v>839290000</v>
      </c>
      <c r="H22" s="127">
        <v>1074500000</v>
      </c>
      <c r="I22" s="127">
        <v>958450000</v>
      </c>
      <c r="J22" s="138">
        <v>915064000</v>
      </c>
      <c r="K22" s="127">
        <v>261890000</v>
      </c>
      <c r="L22" s="127">
        <v>267980000</v>
      </c>
      <c r="M22" s="127">
        <v>295890000</v>
      </c>
      <c r="N22" s="127">
        <v>256020000</v>
      </c>
      <c r="O22" s="127">
        <v>205090000</v>
      </c>
      <c r="P22" s="138">
        <v>257374000</v>
      </c>
      <c r="Q22" s="128">
        <v>10.1623076976908</v>
      </c>
      <c r="R22" s="129">
        <v>5.1234452057241997</v>
      </c>
    </row>
    <row r="23" spans="1:18" x14ac:dyDescent="0.2">
      <c r="A23" s="136" t="s">
        <v>1011</v>
      </c>
      <c r="B23" s="130" t="s">
        <v>765</v>
      </c>
      <c r="C23" s="55" t="str">
        <f>INDEX([1]Tabelle4!B:B,MATCH(A23,[1]Tabelle4!C:C,0))</f>
        <v>amino acid metabolism.synthesis.glutamate family.proline.delta 1-pyrroline-5-carboxylate synthetase</v>
      </c>
      <c r="D23" s="126" t="s">
        <v>19</v>
      </c>
      <c r="E23" s="55">
        <v>0</v>
      </c>
      <c r="F23" s="55">
        <v>0</v>
      </c>
      <c r="G23" s="55">
        <v>0</v>
      </c>
      <c r="H23" s="55">
        <v>0</v>
      </c>
      <c r="I23" s="55">
        <v>0</v>
      </c>
      <c r="J23" s="138">
        <v>0</v>
      </c>
      <c r="K23" s="55">
        <v>0</v>
      </c>
      <c r="L23" s="127">
        <v>36141000</v>
      </c>
      <c r="M23" s="127">
        <v>33037000</v>
      </c>
      <c r="N23" s="127">
        <v>78468000</v>
      </c>
      <c r="O23" s="127">
        <v>43415000</v>
      </c>
      <c r="P23" s="138">
        <v>38212200</v>
      </c>
      <c r="Q23" s="128">
        <v>-3.0502274047675</v>
      </c>
      <c r="R23" s="129">
        <v>1.8009150816339701</v>
      </c>
    </row>
    <row r="24" spans="1:18" x14ac:dyDescent="0.2">
      <c r="A24" s="130" t="s">
        <v>1119</v>
      </c>
      <c r="B24" s="130" t="s">
        <v>1120</v>
      </c>
      <c r="C24" s="55" t="str">
        <f>INDEX([1]Tabelle4!B:B,MATCH(A24,[1]Tabelle4!C:C,0))</f>
        <v>amino acid metabolism.synthesis.glutamate family.proline.delta 1-pyrroline-5-carboxylate synthetase</v>
      </c>
      <c r="D24" s="126" t="s">
        <v>1533</v>
      </c>
      <c r="E24" s="127">
        <v>631190000</v>
      </c>
      <c r="F24" s="127">
        <v>607150000</v>
      </c>
      <c r="G24" s="127">
        <v>536580000</v>
      </c>
      <c r="H24" s="127">
        <v>1075500000</v>
      </c>
      <c r="I24" s="127">
        <v>627620000</v>
      </c>
      <c r="J24" s="138">
        <v>695608000</v>
      </c>
      <c r="K24" s="127">
        <v>299300000</v>
      </c>
      <c r="L24" s="127">
        <v>202890000</v>
      </c>
      <c r="M24" s="127">
        <v>278270000</v>
      </c>
      <c r="N24" s="127">
        <v>329380000</v>
      </c>
      <c r="O24" s="127">
        <v>307280000</v>
      </c>
      <c r="P24" s="138">
        <v>283424000</v>
      </c>
      <c r="Q24" s="128">
        <v>4.1674084442973802</v>
      </c>
      <c r="R24" s="129">
        <v>2.50401002283945</v>
      </c>
    </row>
    <row r="25" spans="1:18" x14ac:dyDescent="0.2">
      <c r="A25" s="130" t="s">
        <v>1304</v>
      </c>
      <c r="B25" s="130" t="s">
        <v>766</v>
      </c>
      <c r="C25" s="55" t="str">
        <f>INDEX([1]Tabelle4!B:B,MATCH(A25,[1]Tabelle4!C:C,0))</f>
        <v>amino acid metabolism.synthesis.serine-glycine-cysteine group.cysteine.OASTL</v>
      </c>
      <c r="D25" s="126" t="s">
        <v>24</v>
      </c>
      <c r="E25" s="127">
        <v>1037000000</v>
      </c>
      <c r="F25" s="127">
        <v>1220000000</v>
      </c>
      <c r="G25" s="127">
        <v>898140000</v>
      </c>
      <c r="H25" s="127">
        <v>1407000000</v>
      </c>
      <c r="I25" s="127">
        <v>1168700000</v>
      </c>
      <c r="J25" s="138">
        <v>1146168000</v>
      </c>
      <c r="K25" s="127">
        <v>2092500000</v>
      </c>
      <c r="L25" s="127">
        <v>2050100000</v>
      </c>
      <c r="M25" s="127">
        <v>2037400000</v>
      </c>
      <c r="N25" s="127">
        <v>1956200000</v>
      </c>
      <c r="O25" s="127">
        <v>1849500000</v>
      </c>
      <c r="P25" s="138">
        <v>1997140000</v>
      </c>
      <c r="Q25" s="128">
        <v>-8.8618744826188696</v>
      </c>
      <c r="R25" s="129">
        <v>4.6827774809739502</v>
      </c>
    </row>
    <row r="26" spans="1:18" x14ac:dyDescent="0.2">
      <c r="A26" s="136" t="s">
        <v>1095</v>
      </c>
      <c r="B26" s="130" t="s">
        <v>1096</v>
      </c>
      <c r="C26" s="55" t="str">
        <f>INDEX([1]Tabelle4!B:B,MATCH(A26,[1]Tabelle4!C:C,0))</f>
        <v>amino acid metabolism.synthesis.serine-glycine-cysteine group.cysteine.OASTL</v>
      </c>
      <c r="D26" s="126" t="s">
        <v>1533</v>
      </c>
      <c r="E26" s="127">
        <v>56343000</v>
      </c>
      <c r="F26" s="127">
        <v>45884000</v>
      </c>
      <c r="G26" s="127">
        <v>43593000</v>
      </c>
      <c r="H26" s="127">
        <v>67507000</v>
      </c>
      <c r="I26" s="127">
        <v>55703000</v>
      </c>
      <c r="J26" s="138">
        <v>53806000</v>
      </c>
      <c r="K26" s="127">
        <v>34066000</v>
      </c>
      <c r="L26" s="127">
        <v>29623000</v>
      </c>
      <c r="M26" s="127">
        <v>42543000</v>
      </c>
      <c r="N26" s="127">
        <v>21235000</v>
      </c>
      <c r="O26" s="127">
        <v>40931000</v>
      </c>
      <c r="P26" s="138">
        <v>33679600</v>
      </c>
      <c r="Q26" s="128">
        <v>3.48399583371517</v>
      </c>
      <c r="R26" s="129">
        <v>2.0824435552217202</v>
      </c>
    </row>
    <row r="27" spans="1:18" x14ac:dyDescent="0.2">
      <c r="A27" s="130" t="s">
        <v>1117</v>
      </c>
      <c r="B27" s="130" t="s">
        <v>1118</v>
      </c>
      <c r="C27" s="55" t="str">
        <f>INDEX([1]Tabelle4!B:B,MATCH(A27,[1]Tabelle4!C:C,0))</f>
        <v>amino acid metabolism.synthesis.serine-glycine-cysteine group.cysteine.OASTL</v>
      </c>
      <c r="D27" s="126" t="s">
        <v>1533</v>
      </c>
      <c r="E27" s="127">
        <v>1377900000</v>
      </c>
      <c r="F27" s="127">
        <v>1555500000</v>
      </c>
      <c r="G27" s="127">
        <v>1304600000</v>
      </c>
      <c r="H27" s="127">
        <v>1857800000</v>
      </c>
      <c r="I27" s="127">
        <v>1677500000</v>
      </c>
      <c r="J27" s="138">
        <v>1554660000</v>
      </c>
      <c r="K27" s="127">
        <v>1064300000</v>
      </c>
      <c r="L27" s="127">
        <v>1262000000</v>
      </c>
      <c r="M27" s="127">
        <v>1105600000</v>
      </c>
      <c r="N27" s="127">
        <v>1069600000</v>
      </c>
      <c r="O27" s="127">
        <v>1039600000</v>
      </c>
      <c r="P27" s="138">
        <v>1108220000</v>
      </c>
      <c r="Q27" s="128">
        <v>4.1402528394774798</v>
      </c>
      <c r="R27" s="129">
        <v>2.4878157736956599</v>
      </c>
    </row>
    <row r="28" spans="1:18" x14ac:dyDescent="0.2">
      <c r="A28" s="136" t="s">
        <v>1448</v>
      </c>
      <c r="B28" s="130" t="s">
        <v>1449</v>
      </c>
      <c r="C28" s="55" t="str">
        <f>INDEX([1]Tabelle4!B:B,MATCH(A28,[1]Tabelle4!C:C,0))</f>
        <v>amino acid metabolism.synthesis.serine-glycine-cysteine group.serine.phosphoglycerate dehydrogenase</v>
      </c>
      <c r="D28" s="126" t="s">
        <v>24</v>
      </c>
      <c r="E28" s="127">
        <v>810450000</v>
      </c>
      <c r="F28" s="127">
        <v>983840000</v>
      </c>
      <c r="G28" s="127">
        <v>1115500000</v>
      </c>
      <c r="H28" s="127">
        <v>1321300000</v>
      </c>
      <c r="I28" s="127">
        <v>991970000</v>
      </c>
      <c r="J28" s="138">
        <v>1044612000</v>
      </c>
      <c r="K28" s="127">
        <v>499080000</v>
      </c>
      <c r="L28" s="127">
        <v>470680000</v>
      </c>
      <c r="M28" s="127">
        <v>508380000</v>
      </c>
      <c r="N28" s="127">
        <v>467010000</v>
      </c>
      <c r="O28" s="127">
        <v>540640000</v>
      </c>
      <c r="P28" s="138">
        <v>497158000</v>
      </c>
      <c r="Q28" s="128">
        <v>6.3963480908884103</v>
      </c>
      <c r="R28" s="129">
        <v>3.67788764226776</v>
      </c>
    </row>
    <row r="29" spans="1:18" x14ac:dyDescent="0.2">
      <c r="A29" s="130" t="s">
        <v>1444</v>
      </c>
      <c r="B29" s="130" t="s">
        <v>1445</v>
      </c>
      <c r="C29" s="55" t="str">
        <f>INDEX([1]Tabelle4!B:B,MATCH(A29,[1]Tabelle4!C:C,0))</f>
        <v>amino acid metabolism.synthesis.serine-glycine-cysteine group.serine.phosphoserine aminotransferase</v>
      </c>
      <c r="D29" s="126" t="s">
        <v>24</v>
      </c>
      <c r="E29" s="127">
        <v>172510000</v>
      </c>
      <c r="F29" s="127">
        <v>217100000</v>
      </c>
      <c r="G29" s="127">
        <v>239410000</v>
      </c>
      <c r="H29" s="127">
        <v>157160000</v>
      </c>
      <c r="I29" s="127">
        <v>180780000</v>
      </c>
      <c r="J29" s="138">
        <v>193392000</v>
      </c>
      <c r="K29" s="127">
        <v>103210000</v>
      </c>
      <c r="L29" s="127">
        <v>112520000</v>
      </c>
      <c r="M29" s="127">
        <v>126030000</v>
      </c>
      <c r="N29" s="127">
        <v>95824000</v>
      </c>
      <c r="O29" s="127">
        <v>126700000</v>
      </c>
      <c r="P29" s="138">
        <v>112856800</v>
      </c>
      <c r="Q29" s="128">
        <v>4.9304926651286296</v>
      </c>
      <c r="R29" s="129">
        <v>2.9397834613573401</v>
      </c>
    </row>
    <row r="30" spans="1:18" x14ac:dyDescent="0.2">
      <c r="A30" s="130" t="s">
        <v>1087</v>
      </c>
      <c r="B30" s="130" t="s">
        <v>1088</v>
      </c>
      <c r="C30" s="55" t="str">
        <f>INDEX([1]Tabelle4!B:B,MATCH(A30,[1]Tabelle4!C:C,0))</f>
        <v>Biodegradation of Xenobiotics.lactoylglutathione lyase</v>
      </c>
      <c r="D30" s="126" t="s">
        <v>1533</v>
      </c>
      <c r="E30" s="127">
        <v>485860000</v>
      </c>
      <c r="F30" s="127">
        <v>884650000</v>
      </c>
      <c r="G30" s="127">
        <v>496380000</v>
      </c>
      <c r="H30" s="127">
        <v>762490000</v>
      </c>
      <c r="I30" s="127">
        <v>683000000</v>
      </c>
      <c r="J30" s="138">
        <v>662476000</v>
      </c>
      <c r="K30" s="127">
        <v>384790000</v>
      </c>
      <c r="L30" s="127">
        <v>441510000</v>
      </c>
      <c r="M30" s="127">
        <v>395920000</v>
      </c>
      <c r="N30" s="127">
        <v>410760000</v>
      </c>
      <c r="O30" s="127">
        <v>353660000</v>
      </c>
      <c r="P30" s="138">
        <v>397328000</v>
      </c>
      <c r="Q30" s="128">
        <v>3.3842788223912801</v>
      </c>
      <c r="R30" s="129">
        <v>2.01860030746455</v>
      </c>
    </row>
    <row r="31" spans="1:18" x14ac:dyDescent="0.2">
      <c r="A31" s="136" t="s">
        <v>1076</v>
      </c>
      <c r="B31" s="130" t="s">
        <v>1077</v>
      </c>
      <c r="C31" s="55" t="str">
        <f>INDEX([1]Tabelle4!B:B,MATCH(A31,[1]Tabelle4!C:C,0))</f>
        <v>C1-metabolism</v>
      </c>
      <c r="D31" s="126" t="s">
        <v>1533</v>
      </c>
      <c r="E31" s="127">
        <v>28742000</v>
      </c>
      <c r="F31" s="127">
        <v>70080000</v>
      </c>
      <c r="G31" s="127">
        <v>34533000</v>
      </c>
      <c r="H31" s="127">
        <v>19829000</v>
      </c>
      <c r="I31" s="127">
        <v>32896000</v>
      </c>
      <c r="J31" s="138">
        <v>37216000</v>
      </c>
      <c r="K31" s="127">
        <v>20993000</v>
      </c>
      <c r="L31" s="127">
        <v>16205000</v>
      </c>
      <c r="M31" s="55">
        <v>0</v>
      </c>
      <c r="N31" s="55">
        <v>0</v>
      </c>
      <c r="O31" s="55">
        <v>0</v>
      </c>
      <c r="P31" s="138">
        <v>7439600</v>
      </c>
      <c r="Q31" s="128">
        <v>3.0497101886692501</v>
      </c>
      <c r="R31" s="129">
        <v>1.80057385693312</v>
      </c>
    </row>
    <row r="32" spans="1:18" x14ac:dyDescent="0.2">
      <c r="A32" s="136" t="s">
        <v>1217</v>
      </c>
      <c r="B32" s="130" t="s">
        <v>1218</v>
      </c>
      <c r="C32" s="55" t="str">
        <f>INDEX([1]Tabelle4!B:B,MATCH(A32,[1]Tabelle4!C:C,0))</f>
        <v>C1-metabolism.glycine hydroxymethyltransferase</v>
      </c>
      <c r="D32" s="126" t="s">
        <v>37</v>
      </c>
      <c r="E32" s="127">
        <v>8278600000</v>
      </c>
      <c r="F32" s="127">
        <v>6951300000</v>
      </c>
      <c r="G32" s="127">
        <v>7961800000</v>
      </c>
      <c r="H32" s="127">
        <v>9572200000</v>
      </c>
      <c r="I32" s="127">
        <v>9345000000</v>
      </c>
      <c r="J32" s="138">
        <v>8421780000</v>
      </c>
      <c r="K32" s="127">
        <v>9769600000</v>
      </c>
      <c r="L32" s="127">
        <v>11424000000</v>
      </c>
      <c r="M32" s="127">
        <v>9334600000</v>
      </c>
      <c r="N32" s="127">
        <v>13223000000</v>
      </c>
      <c r="O32" s="127">
        <v>10613000000</v>
      </c>
      <c r="P32" s="138">
        <v>10872840000</v>
      </c>
      <c r="Q32" s="128">
        <v>-2.92456073227171</v>
      </c>
      <c r="R32" s="129">
        <v>1.7176722786785901</v>
      </c>
    </row>
    <row r="33" spans="1:18" x14ac:dyDescent="0.2">
      <c r="A33" s="136" t="s">
        <v>1261</v>
      </c>
      <c r="B33" s="130" t="s">
        <v>1519</v>
      </c>
      <c r="C33" s="55" t="str">
        <f>INDEX([1]Tabelle4!B:B,MATCH(A33,[1]Tabelle4!C:C,0))</f>
        <v>C1-metabolism.glycine hydroxymethyltransferase</v>
      </c>
      <c r="D33" s="126" t="s">
        <v>37</v>
      </c>
      <c r="E33" s="127">
        <v>36851000</v>
      </c>
      <c r="F33" s="127">
        <v>40794000</v>
      </c>
      <c r="G33" s="127">
        <v>40864000</v>
      </c>
      <c r="H33" s="127">
        <v>30751000</v>
      </c>
      <c r="I33" s="127">
        <v>34562000</v>
      </c>
      <c r="J33" s="138">
        <v>36764400</v>
      </c>
      <c r="K33" s="127">
        <v>26782000</v>
      </c>
      <c r="L33" s="127">
        <v>30229000</v>
      </c>
      <c r="M33" s="127">
        <v>22813000</v>
      </c>
      <c r="N33" s="127">
        <v>22902000</v>
      </c>
      <c r="O33" s="127">
        <v>20351000</v>
      </c>
      <c r="P33" s="138">
        <v>24615400</v>
      </c>
      <c r="Q33" s="128">
        <v>4.6824067003065197</v>
      </c>
      <c r="R33" s="129">
        <v>2.8021809853422299</v>
      </c>
    </row>
    <row r="34" spans="1:18" x14ac:dyDescent="0.2">
      <c r="A34" s="136" t="s">
        <v>1424</v>
      </c>
      <c r="B34" s="130" t="s">
        <v>1425</v>
      </c>
      <c r="C34" s="55" t="str">
        <f>INDEX([1]Tabelle4!B:B,MATCH(A34,[1]Tabelle4!C:C,0))</f>
        <v>C1-metabolism.Methylenetetrahydrofolate dehydrogenase &amp; Methenyltetrahydrofolate cyclohydrolase</v>
      </c>
      <c r="D34" s="126" t="s">
        <v>24</v>
      </c>
      <c r="E34" s="127">
        <v>50202000</v>
      </c>
      <c r="F34" s="127">
        <v>54396000</v>
      </c>
      <c r="G34" s="55">
        <v>0</v>
      </c>
      <c r="H34" s="127">
        <v>84408000</v>
      </c>
      <c r="I34" s="127">
        <v>56775000</v>
      </c>
      <c r="J34" s="138">
        <v>49156200</v>
      </c>
      <c r="K34" s="55">
        <v>0</v>
      </c>
      <c r="L34" s="55">
        <v>0</v>
      </c>
      <c r="M34" s="55">
        <v>0</v>
      </c>
      <c r="N34" s="55">
        <v>0</v>
      </c>
      <c r="O34" s="55">
        <v>0</v>
      </c>
      <c r="P34" s="138">
        <v>0</v>
      </c>
      <c r="Q34" s="128">
        <v>3.5919611690450801</v>
      </c>
      <c r="R34" s="129">
        <v>2.1509294913201198</v>
      </c>
    </row>
    <row r="35" spans="1:18" x14ac:dyDescent="0.2">
      <c r="A35" s="130" t="s">
        <v>1022</v>
      </c>
      <c r="B35" s="130" t="s">
        <v>767</v>
      </c>
      <c r="C35" s="55" t="str">
        <f>INDEX([1]Tabelle4!B:B,MATCH(A35,[1]Tabelle4!C:C,0))</f>
        <v>cell wall.cell wall proteins.RGP</v>
      </c>
      <c r="D35" s="126" t="s">
        <v>19</v>
      </c>
      <c r="E35" s="127">
        <v>325800000</v>
      </c>
      <c r="F35" s="127">
        <v>538060000</v>
      </c>
      <c r="G35" s="127">
        <v>565020000</v>
      </c>
      <c r="H35" s="127">
        <v>480610000</v>
      </c>
      <c r="I35" s="127">
        <v>487880000</v>
      </c>
      <c r="J35" s="138">
        <v>479474000</v>
      </c>
      <c r="K35" s="127">
        <v>354280000</v>
      </c>
      <c r="L35" s="127">
        <v>346600000</v>
      </c>
      <c r="M35" s="127">
        <v>372790000</v>
      </c>
      <c r="N35" s="127">
        <v>313790000</v>
      </c>
      <c r="O35" s="127">
        <v>353900000</v>
      </c>
      <c r="P35" s="138">
        <v>348272000</v>
      </c>
      <c r="Q35" s="128">
        <v>3.0797063876850301</v>
      </c>
      <c r="R35" s="129">
        <v>1.8203435260331899</v>
      </c>
    </row>
    <row r="36" spans="1:18" x14ac:dyDescent="0.2">
      <c r="A36" s="130" t="s">
        <v>1093</v>
      </c>
      <c r="B36" s="130" t="s">
        <v>1094</v>
      </c>
      <c r="C36" s="55" t="str">
        <f>INDEX([1]Tabelle4!B:B,MATCH(A36,[1]Tabelle4!C:C,0))</f>
        <v>cell wall.cell wall proteins.RGP</v>
      </c>
      <c r="D36" s="126" t="s">
        <v>1533</v>
      </c>
      <c r="E36" s="55">
        <v>0</v>
      </c>
      <c r="F36" s="127">
        <v>30673000</v>
      </c>
      <c r="G36" s="127">
        <v>25096000</v>
      </c>
      <c r="H36" s="127">
        <v>15740000</v>
      </c>
      <c r="I36" s="127">
        <v>17563000</v>
      </c>
      <c r="J36" s="138">
        <v>17814400</v>
      </c>
      <c r="K36" s="55">
        <v>0</v>
      </c>
      <c r="L36" s="55">
        <v>0</v>
      </c>
      <c r="M36" s="55">
        <v>0</v>
      </c>
      <c r="N36" s="55">
        <v>0</v>
      </c>
      <c r="O36" s="55">
        <v>0</v>
      </c>
      <c r="P36" s="138">
        <v>0</v>
      </c>
      <c r="Q36" s="128">
        <v>3.4281147431046701</v>
      </c>
      <c r="R36" s="129">
        <v>2.04673437222724</v>
      </c>
    </row>
    <row r="37" spans="1:18" x14ac:dyDescent="0.2">
      <c r="A37" s="130" t="s">
        <v>1012</v>
      </c>
      <c r="B37" s="130" t="s">
        <v>1013</v>
      </c>
      <c r="C37" s="55" t="str">
        <f>INDEX([1]Tabelle4!B:B,MATCH(A37,[1]Tabelle4!C:C,0))</f>
        <v>cell wall.cellulose synthesis</v>
      </c>
      <c r="D37" s="126" t="s">
        <v>19</v>
      </c>
      <c r="E37" s="127">
        <v>46432000</v>
      </c>
      <c r="F37" s="127">
        <v>40679000</v>
      </c>
      <c r="G37" s="127">
        <v>37305000</v>
      </c>
      <c r="H37" s="55">
        <v>0</v>
      </c>
      <c r="I37" s="127">
        <v>42098000</v>
      </c>
      <c r="J37" s="138">
        <v>33302800</v>
      </c>
      <c r="K37" s="127">
        <v>66316000</v>
      </c>
      <c r="L37" s="127">
        <v>49908000</v>
      </c>
      <c r="M37" s="127">
        <v>52155000</v>
      </c>
      <c r="N37" s="127">
        <v>78638000</v>
      </c>
      <c r="O37" s="127">
        <v>62012000</v>
      </c>
      <c r="P37" s="138">
        <v>61805800</v>
      </c>
      <c r="Q37" s="128">
        <v>-2.8736448966036399</v>
      </c>
      <c r="R37" s="129">
        <v>1.6837641731514099</v>
      </c>
    </row>
    <row r="38" spans="1:18" x14ac:dyDescent="0.2">
      <c r="A38" s="136" t="s">
        <v>1188</v>
      </c>
      <c r="B38" s="130" t="s">
        <v>1189</v>
      </c>
      <c r="C38" s="55" t="str">
        <f>INDEX([1]Tabelle4!B:B,MATCH(A38,[1]Tabelle4!C:C,0))</f>
        <v>cell wall.pectin*esterases.misc</v>
      </c>
      <c r="D38" s="126" t="s">
        <v>177</v>
      </c>
      <c r="E38" s="55">
        <v>0</v>
      </c>
      <c r="F38" s="127">
        <v>62087000</v>
      </c>
      <c r="G38" s="127">
        <v>132990000</v>
      </c>
      <c r="H38" s="127">
        <v>68494000</v>
      </c>
      <c r="I38" s="127">
        <v>71039000</v>
      </c>
      <c r="J38" s="138">
        <v>66922000</v>
      </c>
      <c r="K38" s="55">
        <v>0</v>
      </c>
      <c r="L38" s="55">
        <v>0</v>
      </c>
      <c r="M38" s="55">
        <v>0</v>
      </c>
      <c r="N38" s="55">
        <v>0</v>
      </c>
      <c r="O38" s="55">
        <v>0</v>
      </c>
      <c r="P38" s="138">
        <v>0</v>
      </c>
      <c r="Q38" s="128">
        <v>3.17484569467016</v>
      </c>
      <c r="R38" s="129">
        <v>1.88277124825256</v>
      </c>
    </row>
    <row r="39" spans="1:18" x14ac:dyDescent="0.2">
      <c r="A39" s="136" t="s">
        <v>1190</v>
      </c>
      <c r="B39" s="130" t="s">
        <v>1191</v>
      </c>
      <c r="C39" s="55" t="str">
        <f>INDEX([1]Tabelle4!B:B,MATCH(A39,[1]Tabelle4!C:C,0))</f>
        <v>cell wall.pectin*esterases.PME</v>
      </c>
      <c r="D39" s="126" t="s">
        <v>177</v>
      </c>
      <c r="E39" s="127">
        <v>52622000</v>
      </c>
      <c r="F39" s="127">
        <v>63609000</v>
      </c>
      <c r="G39" s="127">
        <v>73708000</v>
      </c>
      <c r="H39" s="127">
        <v>104760000</v>
      </c>
      <c r="I39" s="127">
        <v>68649000</v>
      </c>
      <c r="J39" s="138">
        <v>72669600</v>
      </c>
      <c r="K39" s="127">
        <v>36593000</v>
      </c>
      <c r="L39" s="127">
        <v>55633000</v>
      </c>
      <c r="M39" s="127">
        <v>33717000</v>
      </c>
      <c r="N39" s="55">
        <v>0</v>
      </c>
      <c r="O39" s="55">
        <v>0</v>
      </c>
      <c r="P39" s="138">
        <v>25188600</v>
      </c>
      <c r="Q39" s="128">
        <v>3.3873441582080801</v>
      </c>
      <c r="R39" s="129">
        <v>2.0205710952362099</v>
      </c>
    </row>
    <row r="40" spans="1:18" x14ac:dyDescent="0.2">
      <c r="A40" s="136" t="s">
        <v>1072</v>
      </c>
      <c r="B40" s="130" t="s">
        <v>1073</v>
      </c>
      <c r="C40" s="55" t="s">
        <v>1535</v>
      </c>
      <c r="D40" s="126" t="s">
        <v>1533</v>
      </c>
      <c r="E40" s="127">
        <v>49957000</v>
      </c>
      <c r="F40" s="127">
        <v>60215000</v>
      </c>
      <c r="G40" s="127">
        <v>48031000</v>
      </c>
      <c r="H40" s="127">
        <v>43066000</v>
      </c>
      <c r="I40" s="127">
        <v>42634000</v>
      </c>
      <c r="J40" s="138">
        <v>48780600</v>
      </c>
      <c r="K40" s="127">
        <v>34596000</v>
      </c>
      <c r="L40" s="127">
        <v>19243000</v>
      </c>
      <c r="M40" s="55">
        <v>0</v>
      </c>
      <c r="N40" s="127">
        <v>39950000</v>
      </c>
      <c r="O40" s="127">
        <v>34257000</v>
      </c>
      <c r="P40" s="138">
        <v>25609200</v>
      </c>
      <c r="Q40" s="128">
        <v>2.9185185232638098</v>
      </c>
      <c r="R40" s="129">
        <v>1.71365357779849</v>
      </c>
    </row>
    <row r="41" spans="1:18" x14ac:dyDescent="0.2">
      <c r="A41" s="136" t="s">
        <v>1185</v>
      </c>
      <c r="B41" s="130" t="s">
        <v>1186</v>
      </c>
      <c r="C41" s="55" t="str">
        <f>INDEX([1]Tabelle4!B:B,MATCH(A41,[1]Tabelle4!C:C,0))</f>
        <v>cell wall.precursor synthesis.UGD</v>
      </c>
      <c r="D41" s="126" t="s">
        <v>177</v>
      </c>
      <c r="E41" s="127">
        <v>577230000</v>
      </c>
      <c r="F41" s="127">
        <v>742280000</v>
      </c>
      <c r="G41" s="127">
        <v>659990000</v>
      </c>
      <c r="H41" s="127">
        <v>882740000</v>
      </c>
      <c r="I41" s="127">
        <v>731900000</v>
      </c>
      <c r="J41" s="138">
        <v>718828000</v>
      </c>
      <c r="K41" s="127">
        <v>559750000</v>
      </c>
      <c r="L41" s="127">
        <v>546610000</v>
      </c>
      <c r="M41" s="127">
        <v>583480000</v>
      </c>
      <c r="N41" s="127">
        <v>524350000</v>
      </c>
      <c r="O41" s="127">
        <v>608210000</v>
      </c>
      <c r="P41" s="138">
        <v>564480000</v>
      </c>
      <c r="Q41" s="128">
        <v>2.9346341510703602</v>
      </c>
      <c r="R41" s="129">
        <v>1.7243689707218099</v>
      </c>
    </row>
    <row r="42" spans="1:18" x14ac:dyDescent="0.2">
      <c r="A42" s="136" t="s">
        <v>1243</v>
      </c>
      <c r="B42" s="130" t="s">
        <v>1244</v>
      </c>
      <c r="C42" s="55" t="str">
        <f>INDEX([1]Tabelle4!B:B,MATCH(A42,[1]Tabelle4!C:C,0))</f>
        <v>cell.cycle</v>
      </c>
      <c r="D42" s="126" t="s">
        <v>37</v>
      </c>
      <c r="E42" s="127">
        <v>115750000</v>
      </c>
      <c r="F42" s="127">
        <v>189510000</v>
      </c>
      <c r="G42" s="127">
        <v>130640000</v>
      </c>
      <c r="H42" s="127">
        <v>147430000</v>
      </c>
      <c r="I42" s="127">
        <v>147590000</v>
      </c>
      <c r="J42" s="138">
        <v>146184000</v>
      </c>
      <c r="K42" s="127">
        <v>85578000</v>
      </c>
      <c r="L42" s="127">
        <v>102930000</v>
      </c>
      <c r="M42" s="127">
        <v>79191000</v>
      </c>
      <c r="N42" s="55">
        <v>0</v>
      </c>
      <c r="O42" s="55">
        <v>0</v>
      </c>
      <c r="P42" s="138">
        <v>53539800</v>
      </c>
      <c r="Q42" s="128">
        <v>3.64710441528791</v>
      </c>
      <c r="R42" s="129">
        <v>2.1856453529663198</v>
      </c>
    </row>
    <row r="43" spans="1:18" x14ac:dyDescent="0.2">
      <c r="A43" s="136" t="s">
        <v>1305</v>
      </c>
      <c r="B43" s="130" t="s">
        <v>768</v>
      </c>
      <c r="C43" s="55" t="str">
        <f>INDEX([1]Tabelle4!B:B,MATCH(A43,[1]Tabelle4!C:C,0))</f>
        <v>cell.cycle.peptidylprolyl isomerase</v>
      </c>
      <c r="D43" s="126" t="s">
        <v>24</v>
      </c>
      <c r="E43" s="55">
        <v>0</v>
      </c>
      <c r="F43" s="55">
        <v>0</v>
      </c>
      <c r="G43" s="55">
        <v>0</v>
      </c>
      <c r="H43" s="55">
        <v>0</v>
      </c>
      <c r="I43" s="127">
        <v>45272000</v>
      </c>
      <c r="J43" s="138">
        <v>9054400</v>
      </c>
      <c r="K43" s="127">
        <v>122930000</v>
      </c>
      <c r="L43" s="127">
        <v>126600000</v>
      </c>
      <c r="M43" s="127">
        <v>74533000</v>
      </c>
      <c r="N43" s="127">
        <v>104500000</v>
      </c>
      <c r="O43" s="127">
        <v>113220000</v>
      </c>
      <c r="P43" s="138">
        <v>108356600</v>
      </c>
      <c r="Q43" s="128">
        <v>-7.6528961594204103</v>
      </c>
      <c r="R43" s="129">
        <v>4.2217874248546901</v>
      </c>
    </row>
    <row r="44" spans="1:18" x14ac:dyDescent="0.2">
      <c r="A44" s="136" t="s">
        <v>1380</v>
      </c>
      <c r="B44" s="130" t="s">
        <v>1381</v>
      </c>
      <c r="C44" s="55" t="str">
        <f>INDEX([1]Tabelle4!B:B,MATCH(A44,[1]Tabelle4!C:C,0))</f>
        <v>cell.cycle.peptidylprolyl isomerase</v>
      </c>
      <c r="D44" s="126" t="s">
        <v>24</v>
      </c>
      <c r="E44" s="127">
        <v>32690000</v>
      </c>
      <c r="F44" s="55">
        <v>0</v>
      </c>
      <c r="G44" s="127">
        <v>31485000</v>
      </c>
      <c r="H44" s="55">
        <v>0</v>
      </c>
      <c r="I44" s="127">
        <v>28797000</v>
      </c>
      <c r="J44" s="138">
        <v>18594400</v>
      </c>
      <c r="K44" s="127">
        <v>54481000</v>
      </c>
      <c r="L44" s="127">
        <v>57580000</v>
      </c>
      <c r="M44" s="127">
        <v>40519000</v>
      </c>
      <c r="N44" s="127">
        <v>33722000</v>
      </c>
      <c r="O44" s="127">
        <v>47470000</v>
      </c>
      <c r="P44" s="138">
        <v>46754400</v>
      </c>
      <c r="Q44" s="128">
        <v>-3.2022961814949502</v>
      </c>
      <c r="R44" s="129">
        <v>1.9007024915558</v>
      </c>
    </row>
    <row r="45" spans="1:18" x14ac:dyDescent="0.2">
      <c r="A45" s="136" t="s">
        <v>1315</v>
      </c>
      <c r="B45" s="130" t="s">
        <v>1316</v>
      </c>
      <c r="C45" s="55" t="str">
        <f>INDEX([1]Tabelle4!B:B,MATCH(A45,[1]Tabelle4!C:C,0))</f>
        <v>cell.division</v>
      </c>
      <c r="D45" s="126" t="s">
        <v>24</v>
      </c>
      <c r="E45" s="55">
        <v>0</v>
      </c>
      <c r="F45" s="55">
        <v>0</v>
      </c>
      <c r="G45" s="55">
        <v>0</v>
      </c>
      <c r="H45" s="55">
        <v>0</v>
      </c>
      <c r="I45" s="55">
        <v>0</v>
      </c>
      <c r="J45" s="138">
        <v>0</v>
      </c>
      <c r="K45" s="127">
        <v>34302000</v>
      </c>
      <c r="L45" s="127">
        <v>56463000</v>
      </c>
      <c r="M45" s="127">
        <v>27123000</v>
      </c>
      <c r="N45" s="127">
        <v>60185000</v>
      </c>
      <c r="O45" s="127">
        <v>29486000</v>
      </c>
      <c r="P45" s="138">
        <v>41511800</v>
      </c>
      <c r="Q45" s="128">
        <v>-5.9428066018666303</v>
      </c>
      <c r="R45" s="129">
        <v>3.46249921518621</v>
      </c>
    </row>
    <row r="46" spans="1:18" x14ac:dyDescent="0.2">
      <c r="A46" s="136" t="s">
        <v>1246</v>
      </c>
      <c r="B46" s="130" t="s">
        <v>1247</v>
      </c>
      <c r="C46" s="55" t="str">
        <f>INDEX([1]Tabelle4!B:B,MATCH(A46,[1]Tabelle4!C:C,0))</f>
        <v>cell.division</v>
      </c>
      <c r="D46" s="126" t="s">
        <v>37</v>
      </c>
      <c r="E46" s="127">
        <v>240070000</v>
      </c>
      <c r="F46" s="127">
        <v>299560000</v>
      </c>
      <c r="G46" s="127">
        <v>230600000</v>
      </c>
      <c r="H46" s="127">
        <v>145230000</v>
      </c>
      <c r="I46" s="127">
        <v>240010000</v>
      </c>
      <c r="J46" s="138">
        <v>231094000</v>
      </c>
      <c r="K46" s="127">
        <v>157980000</v>
      </c>
      <c r="L46" s="127">
        <v>128450000</v>
      </c>
      <c r="M46" s="127">
        <v>142070000</v>
      </c>
      <c r="N46" s="127">
        <v>80143000</v>
      </c>
      <c r="O46" s="127">
        <v>131540000</v>
      </c>
      <c r="P46" s="138">
        <v>128036600</v>
      </c>
      <c r="Q46" s="128">
        <v>3.6876468236650299</v>
      </c>
      <c r="R46" s="129">
        <v>2.2110534734815399</v>
      </c>
    </row>
    <row r="47" spans="1:18" x14ac:dyDescent="0.2">
      <c r="A47" s="136" t="s">
        <v>1048</v>
      </c>
      <c r="B47" s="130" t="s">
        <v>1049</v>
      </c>
      <c r="C47" s="55" t="str">
        <f>INDEX([1]Tabelle4!B:B,MATCH(A47,[1]Tabelle4!C:C,0))</f>
        <v>cell.organisation</v>
      </c>
      <c r="D47" s="126" t="s">
        <v>1533</v>
      </c>
      <c r="E47" s="127">
        <v>416230000</v>
      </c>
      <c r="F47" s="127">
        <v>320450000</v>
      </c>
      <c r="G47" s="127">
        <v>462530000</v>
      </c>
      <c r="H47" s="127">
        <v>501720000</v>
      </c>
      <c r="I47" s="127">
        <v>374330000</v>
      </c>
      <c r="J47" s="138">
        <v>415052000</v>
      </c>
      <c r="K47" s="127">
        <v>581740000</v>
      </c>
      <c r="L47" s="127">
        <v>566500000</v>
      </c>
      <c r="M47" s="127">
        <v>566970000</v>
      </c>
      <c r="N47" s="127">
        <v>610590000</v>
      </c>
      <c r="O47" s="127">
        <v>626810000</v>
      </c>
      <c r="P47" s="138">
        <v>590522000</v>
      </c>
      <c r="Q47" s="128">
        <v>-5.1405633039919696</v>
      </c>
      <c r="R47" s="129">
        <v>3.0532926997350098</v>
      </c>
    </row>
    <row r="48" spans="1:18" x14ac:dyDescent="0.2">
      <c r="A48" s="136" t="s">
        <v>1058</v>
      </c>
      <c r="B48" s="130" t="s">
        <v>1059</v>
      </c>
      <c r="C48" s="55" t="str">
        <f>INDEX([1]Tabelle4!B:B,MATCH(A48,[1]Tabelle4!C:C,0))</f>
        <v>cell.organisation</v>
      </c>
      <c r="D48" s="126" t="s">
        <v>1533</v>
      </c>
      <c r="E48" s="127">
        <v>583800000</v>
      </c>
      <c r="F48" s="127">
        <v>495410000</v>
      </c>
      <c r="G48" s="127">
        <v>493360000</v>
      </c>
      <c r="H48" s="127">
        <v>386490000</v>
      </c>
      <c r="I48" s="127">
        <v>384280000</v>
      </c>
      <c r="J48" s="138">
        <v>468668000</v>
      </c>
      <c r="K48" s="127">
        <v>591950000</v>
      </c>
      <c r="L48" s="127">
        <v>600200000</v>
      </c>
      <c r="M48" s="127">
        <v>640850000</v>
      </c>
      <c r="N48" s="127">
        <v>693290000</v>
      </c>
      <c r="O48" s="127">
        <v>605970000</v>
      </c>
      <c r="P48" s="138">
        <v>626452000</v>
      </c>
      <c r="Q48" s="128">
        <v>-3.7488828513249599</v>
      </c>
      <c r="R48" s="129">
        <v>2.2492422681284299</v>
      </c>
    </row>
    <row r="49" spans="1:22" x14ac:dyDescent="0.2">
      <c r="A49" s="130" t="s">
        <v>1062</v>
      </c>
      <c r="B49" s="130" t="s">
        <v>1063</v>
      </c>
      <c r="C49" s="55" t="str">
        <f>INDEX([1]Tabelle4!B:B,MATCH(A49,[1]Tabelle4!C:C,0))</f>
        <v>cell.organisation</v>
      </c>
      <c r="D49" s="126" t="s">
        <v>1533</v>
      </c>
      <c r="E49" s="127">
        <v>143550000</v>
      </c>
      <c r="F49" s="127">
        <v>146230000</v>
      </c>
      <c r="G49" s="127">
        <v>137690000</v>
      </c>
      <c r="H49" s="127">
        <v>155320000</v>
      </c>
      <c r="I49" s="127">
        <v>128580000</v>
      </c>
      <c r="J49" s="138">
        <v>142274000</v>
      </c>
      <c r="K49" s="127">
        <v>149420000</v>
      </c>
      <c r="L49" s="127">
        <v>186890000</v>
      </c>
      <c r="M49" s="127">
        <v>159900000</v>
      </c>
      <c r="N49" s="127">
        <v>161290000</v>
      </c>
      <c r="O49" s="127">
        <v>184820000</v>
      </c>
      <c r="P49" s="138">
        <v>168464000</v>
      </c>
      <c r="Q49" s="128">
        <v>-3.0337489172321801</v>
      </c>
      <c r="R49" s="129">
        <v>1.7900378554146901</v>
      </c>
    </row>
    <row r="50" spans="1:22" x14ac:dyDescent="0.2">
      <c r="A50" s="136" t="s">
        <v>1417</v>
      </c>
      <c r="B50" s="130" t="s">
        <v>1418</v>
      </c>
      <c r="C50" s="55" t="str">
        <f>INDEX([1]Tabelle4!B:B,MATCH(A50,[1]Tabelle4!C:C,0))</f>
        <v>cell.organisation</v>
      </c>
      <c r="D50" s="126" t="s">
        <v>24</v>
      </c>
      <c r="E50" s="127">
        <v>56514000</v>
      </c>
      <c r="F50" s="127">
        <v>64385000</v>
      </c>
      <c r="G50" s="127">
        <v>42256000</v>
      </c>
      <c r="H50" s="127">
        <v>60445000</v>
      </c>
      <c r="I50" s="127">
        <v>40902000</v>
      </c>
      <c r="J50" s="138">
        <v>52900400</v>
      </c>
      <c r="K50" s="55">
        <v>0</v>
      </c>
      <c r="L50" s="127">
        <v>48324000</v>
      </c>
      <c r="M50" s="127">
        <v>25056000</v>
      </c>
      <c r="N50" s="127">
        <v>34248000</v>
      </c>
      <c r="O50" s="127">
        <v>27464000</v>
      </c>
      <c r="P50" s="138">
        <v>27018400</v>
      </c>
      <c r="Q50" s="128">
        <v>2.8078097708406098</v>
      </c>
      <c r="R50" s="129">
        <v>1.6397800085341201</v>
      </c>
    </row>
    <row r="51" spans="1:22" x14ac:dyDescent="0.2">
      <c r="A51" s="136" t="s">
        <v>1019</v>
      </c>
      <c r="B51" s="130" t="s">
        <v>1020</v>
      </c>
      <c r="C51" s="55" t="str">
        <f>INDEX([1]Tabelle4!B:B,MATCH(A51,[1]Tabelle4!C:C,0))</f>
        <v>cell.organisation</v>
      </c>
      <c r="D51" s="126" t="s">
        <v>19</v>
      </c>
      <c r="E51" s="127">
        <v>46526000</v>
      </c>
      <c r="F51" s="127">
        <v>63456000</v>
      </c>
      <c r="G51" s="127">
        <v>68149000</v>
      </c>
      <c r="H51" s="127">
        <v>91355000</v>
      </c>
      <c r="I51" s="127">
        <v>75601000</v>
      </c>
      <c r="J51" s="138">
        <v>69017400</v>
      </c>
      <c r="K51" s="127">
        <v>47235000</v>
      </c>
      <c r="L51" s="127">
        <v>54589000</v>
      </c>
      <c r="M51" s="127">
        <v>36235000</v>
      </c>
      <c r="N51" s="55">
        <v>0</v>
      </c>
      <c r="O51" s="55">
        <v>0</v>
      </c>
      <c r="P51" s="138">
        <v>27611800</v>
      </c>
      <c r="Q51" s="128">
        <v>3.0070923426538001</v>
      </c>
      <c r="R51" s="129">
        <v>1.7724170968233599</v>
      </c>
      <c r="V51" s="189">
        <f>SUM(P241:P243)</f>
        <v>7692644000</v>
      </c>
    </row>
    <row r="52" spans="1:22" x14ac:dyDescent="0.2">
      <c r="A52" s="130" t="s">
        <v>1023</v>
      </c>
      <c r="B52" s="130" t="s">
        <v>769</v>
      </c>
      <c r="C52" s="55" t="str">
        <f>INDEX([1]Tabelle4!B:B,MATCH(A52,[1]Tabelle4!C:C,0))</f>
        <v>cell.organisation</v>
      </c>
      <c r="D52" s="126" t="s">
        <v>19</v>
      </c>
      <c r="E52" s="127">
        <v>73079000</v>
      </c>
      <c r="F52" s="127">
        <v>70091000</v>
      </c>
      <c r="G52" s="127">
        <v>79502000</v>
      </c>
      <c r="H52" s="127">
        <v>57084000</v>
      </c>
      <c r="I52" s="127">
        <v>71056000</v>
      </c>
      <c r="J52" s="138">
        <v>70162400</v>
      </c>
      <c r="K52" s="127">
        <v>64170000</v>
      </c>
      <c r="L52" s="127">
        <v>53755000</v>
      </c>
      <c r="M52" s="55">
        <v>0</v>
      </c>
      <c r="N52" s="55">
        <v>0</v>
      </c>
      <c r="O52" s="55">
        <v>0</v>
      </c>
      <c r="P52" s="138">
        <v>23585000</v>
      </c>
      <c r="Q52" s="128">
        <v>3.1073322150724998</v>
      </c>
      <c r="R52" s="129">
        <v>1.8385146927999101</v>
      </c>
    </row>
    <row r="53" spans="1:22" x14ac:dyDescent="0.2">
      <c r="A53" s="136" t="s">
        <v>1146</v>
      </c>
      <c r="B53" s="130" t="s">
        <v>1147</v>
      </c>
      <c r="C53" s="55" t="str">
        <f>INDEX([1]Tabelle4!B:B,MATCH(A53,[1]Tabelle4!C:C,0))</f>
        <v>cell.organisation</v>
      </c>
      <c r="D53" s="126" t="s">
        <v>1533</v>
      </c>
      <c r="E53" s="127">
        <v>2157500000</v>
      </c>
      <c r="F53" s="127">
        <v>2506400000</v>
      </c>
      <c r="G53" s="127">
        <v>2602700000</v>
      </c>
      <c r="H53" s="127">
        <v>2933200000</v>
      </c>
      <c r="I53" s="127">
        <v>2676500000</v>
      </c>
      <c r="J53" s="138">
        <v>2575260000</v>
      </c>
      <c r="K53" s="127">
        <v>1146300000</v>
      </c>
      <c r="L53" s="127">
        <v>1586200000</v>
      </c>
      <c r="M53" s="127">
        <v>1088200000</v>
      </c>
      <c r="N53" s="127">
        <v>1897000000</v>
      </c>
      <c r="O53" s="127">
        <v>992520000</v>
      </c>
      <c r="P53" s="138">
        <v>1342044000</v>
      </c>
      <c r="Q53" s="128">
        <v>5.77856005365736</v>
      </c>
      <c r="R53" s="129">
        <v>3.3817430147506</v>
      </c>
    </row>
    <row r="54" spans="1:22" x14ac:dyDescent="0.2">
      <c r="A54" s="130" t="s">
        <v>1040</v>
      </c>
      <c r="B54" s="130" t="s">
        <v>1041</v>
      </c>
      <c r="C54" s="55" t="str">
        <f>INDEX([1]Tabelle4!B:B,MATCH(A54,[1]Tabelle4!C:C,0))</f>
        <v>cell.organisation</v>
      </c>
      <c r="D54" s="126" t="s">
        <v>19</v>
      </c>
      <c r="E54" s="127">
        <v>89559000</v>
      </c>
      <c r="F54" s="127">
        <v>70864000</v>
      </c>
      <c r="G54" s="127">
        <v>83245000</v>
      </c>
      <c r="H54" s="127">
        <v>80476000</v>
      </c>
      <c r="I54" s="127">
        <v>97730000</v>
      </c>
      <c r="J54" s="138">
        <v>84374800</v>
      </c>
      <c r="K54" s="127">
        <v>47672000</v>
      </c>
      <c r="L54" s="127">
        <v>46982000</v>
      </c>
      <c r="M54" s="127">
        <v>54698000</v>
      </c>
      <c r="N54" s="127">
        <v>27050000</v>
      </c>
      <c r="O54" s="127">
        <v>37895000</v>
      </c>
      <c r="P54" s="138">
        <v>42859400</v>
      </c>
      <c r="Q54" s="128">
        <v>6.3341779277703996</v>
      </c>
      <c r="R54" s="129">
        <v>3.64900471870541</v>
      </c>
    </row>
    <row r="55" spans="1:22" x14ac:dyDescent="0.2">
      <c r="A55" s="130" t="s">
        <v>1279</v>
      </c>
      <c r="B55" s="130" t="s">
        <v>1280</v>
      </c>
      <c r="C55" s="55" t="str">
        <f>INDEX([1]Tabelle4!B:B,MATCH(A55,[1]Tabelle4!C:C,0))</f>
        <v>cell.vesicle transport</v>
      </c>
      <c r="D55" s="126" t="s">
        <v>627</v>
      </c>
      <c r="E55" s="127">
        <v>30765000</v>
      </c>
      <c r="F55" s="127">
        <v>33074000</v>
      </c>
      <c r="G55" s="127">
        <v>25528000</v>
      </c>
      <c r="H55" s="127">
        <v>40011000</v>
      </c>
      <c r="I55" s="127">
        <v>38886000</v>
      </c>
      <c r="J55" s="138">
        <v>33652800</v>
      </c>
      <c r="K55" s="127">
        <v>55146000</v>
      </c>
      <c r="L55" s="127">
        <v>56450000</v>
      </c>
      <c r="M55" s="127">
        <v>59925000</v>
      </c>
      <c r="N55" s="127">
        <v>46001000</v>
      </c>
      <c r="O55" s="127">
        <v>54171000</v>
      </c>
      <c r="P55" s="138">
        <v>54338600</v>
      </c>
      <c r="Q55" s="128">
        <v>-5.8700981185379097</v>
      </c>
      <c r="R55" s="129">
        <v>3.4269356775439399</v>
      </c>
    </row>
    <row r="56" spans="1:22" x14ac:dyDescent="0.2">
      <c r="A56" s="136" t="s">
        <v>1345</v>
      </c>
      <c r="B56" s="130" t="s">
        <v>771</v>
      </c>
      <c r="C56" s="55" t="str">
        <f>INDEX([1]Tabelle4!B:B,MATCH(A56,[1]Tabelle4!C:C,0))</f>
        <v>Co-factor and vitamine metabolism.thiamine</v>
      </c>
      <c r="D56" s="126" t="s">
        <v>24</v>
      </c>
      <c r="E56" s="127">
        <v>222730000</v>
      </c>
      <c r="F56" s="127">
        <v>183690000</v>
      </c>
      <c r="G56" s="127">
        <v>144720000</v>
      </c>
      <c r="H56" s="127">
        <v>260600000</v>
      </c>
      <c r="I56" s="127">
        <v>194220000</v>
      </c>
      <c r="J56" s="138">
        <v>201192000</v>
      </c>
      <c r="K56" s="127">
        <v>297790000</v>
      </c>
      <c r="L56" s="127">
        <v>354590000</v>
      </c>
      <c r="M56" s="127">
        <v>307270000</v>
      </c>
      <c r="N56" s="127">
        <v>505240000</v>
      </c>
      <c r="O56" s="127">
        <v>398900000</v>
      </c>
      <c r="P56" s="138">
        <v>372758000</v>
      </c>
      <c r="Q56" s="128">
        <v>-4.0432293598320497</v>
      </c>
      <c r="R56" s="129">
        <v>2.4295715681624599</v>
      </c>
    </row>
    <row r="57" spans="1:22" x14ac:dyDescent="0.2">
      <c r="A57" s="130" t="s">
        <v>1109</v>
      </c>
      <c r="B57" s="130" t="s">
        <v>1086</v>
      </c>
      <c r="C57" s="55" t="str">
        <f>INDEX([1]Tabelle4!B:B,MATCH(A57,[1]Tabelle4!C:C,0))</f>
        <v>Co-factor and vitamine metabolism.thiamine</v>
      </c>
      <c r="D57" s="126" t="s">
        <v>1533</v>
      </c>
      <c r="E57" s="127">
        <v>195540000</v>
      </c>
      <c r="F57" s="127">
        <v>305570000</v>
      </c>
      <c r="G57" s="127">
        <v>315960000</v>
      </c>
      <c r="H57" s="127">
        <v>252900000</v>
      </c>
      <c r="I57" s="127">
        <v>340430000</v>
      </c>
      <c r="J57" s="138">
        <v>282080000</v>
      </c>
      <c r="K57" s="127">
        <v>176890000</v>
      </c>
      <c r="L57" s="127">
        <v>208010000</v>
      </c>
      <c r="M57" s="127">
        <v>165760000</v>
      </c>
      <c r="N57" s="127">
        <v>118430000</v>
      </c>
      <c r="O57" s="127">
        <v>183610000</v>
      </c>
      <c r="P57" s="138">
        <v>170540000</v>
      </c>
      <c r="Q57" s="128">
        <v>3.7389919952053701</v>
      </c>
      <c r="R57" s="129">
        <v>2.2430894349855901</v>
      </c>
    </row>
    <row r="58" spans="1:22" x14ac:dyDescent="0.2">
      <c r="A58" s="130" t="s">
        <v>1472</v>
      </c>
      <c r="B58" s="130" t="s">
        <v>1473</v>
      </c>
      <c r="C58" s="55" t="str">
        <f>INDEX([1]Tabelle4!B:B,MATCH(A58,[1]Tabelle4!C:C,0))</f>
        <v>development.unspecified</v>
      </c>
      <c r="D58" s="126" t="s">
        <v>190</v>
      </c>
      <c r="E58" s="127">
        <v>19238000</v>
      </c>
      <c r="F58" s="127">
        <v>21707000</v>
      </c>
      <c r="G58" s="127">
        <v>22444000</v>
      </c>
      <c r="H58" s="127">
        <v>11682000</v>
      </c>
      <c r="I58" s="127">
        <v>19633000</v>
      </c>
      <c r="J58" s="138">
        <v>18940800</v>
      </c>
      <c r="K58" s="127">
        <v>101240000</v>
      </c>
      <c r="L58" s="127">
        <v>38802000</v>
      </c>
      <c r="M58" s="127">
        <v>84984000</v>
      </c>
      <c r="N58" s="127">
        <v>34251000</v>
      </c>
      <c r="O58" s="127">
        <v>86574000</v>
      </c>
      <c r="P58" s="138">
        <v>69170200</v>
      </c>
      <c r="Q58" s="128">
        <v>-3.6458467596048898</v>
      </c>
      <c r="R58" s="129">
        <v>2.1848555997157502</v>
      </c>
    </row>
    <row r="59" spans="1:22" x14ac:dyDescent="0.2">
      <c r="A59" s="130" t="s">
        <v>1361</v>
      </c>
      <c r="B59" s="130" t="s">
        <v>1362</v>
      </c>
      <c r="C59" s="55" t="str">
        <f>INDEX([1]Tabelle4!B:B,MATCH(A59,[1]Tabelle4!C:C,0))</f>
        <v>development.unspecified</v>
      </c>
      <c r="D59" s="126" t="s">
        <v>24</v>
      </c>
      <c r="E59" s="55">
        <v>0</v>
      </c>
      <c r="F59" s="55">
        <v>0</v>
      </c>
      <c r="G59" s="55">
        <v>0</v>
      </c>
      <c r="H59" s="55">
        <v>0</v>
      </c>
      <c r="I59" s="55">
        <v>0</v>
      </c>
      <c r="J59" s="138">
        <v>0</v>
      </c>
      <c r="K59" s="55">
        <v>0</v>
      </c>
      <c r="L59" s="127">
        <v>56396000</v>
      </c>
      <c r="M59" s="127">
        <v>43700000</v>
      </c>
      <c r="N59" s="127">
        <v>74200000</v>
      </c>
      <c r="O59" s="127">
        <v>40700000</v>
      </c>
      <c r="P59" s="138">
        <v>42999200</v>
      </c>
      <c r="Q59" s="128">
        <v>-3.50638886410252</v>
      </c>
      <c r="R59" s="129">
        <v>2.09670349695809</v>
      </c>
    </row>
    <row r="60" spans="1:22" x14ac:dyDescent="0.2">
      <c r="A60" s="130" t="s">
        <v>1111</v>
      </c>
      <c r="B60" s="130" t="s">
        <v>1065</v>
      </c>
      <c r="C60" s="55" t="str">
        <f>INDEX([1]Tabelle4!B:B,MATCH(A60,[1]Tabelle4!C:C,0))</f>
        <v>development.unspecified</v>
      </c>
      <c r="D60" s="126" t="s">
        <v>1533</v>
      </c>
      <c r="E60" s="127">
        <v>60583000</v>
      </c>
      <c r="F60" s="127">
        <v>149490000</v>
      </c>
      <c r="G60" s="127">
        <v>136900000</v>
      </c>
      <c r="H60" s="127">
        <v>92402000</v>
      </c>
      <c r="I60" s="127">
        <v>165300000</v>
      </c>
      <c r="J60" s="138">
        <v>120935000</v>
      </c>
      <c r="K60" s="127">
        <v>45576000</v>
      </c>
      <c r="L60" s="127">
        <v>42915000</v>
      </c>
      <c r="M60" s="127">
        <v>53444000</v>
      </c>
      <c r="N60" s="127">
        <v>45394000</v>
      </c>
      <c r="O60" s="127">
        <v>36528000</v>
      </c>
      <c r="P60" s="138">
        <v>44771400</v>
      </c>
      <c r="Q60" s="128">
        <v>3.8961887066809</v>
      </c>
      <c r="R60" s="129">
        <v>2.3401646640725802</v>
      </c>
    </row>
    <row r="61" spans="1:22" x14ac:dyDescent="0.2">
      <c r="A61" s="136" t="s">
        <v>1074</v>
      </c>
      <c r="B61" s="130" t="s">
        <v>1075</v>
      </c>
      <c r="C61" s="55" t="str">
        <f>INDEX([1]Tabelle4!B:B,MATCH(A61,[1]Tabelle4!C:C,0))</f>
        <v>fermentation.aldehyde dehydrogenase</v>
      </c>
      <c r="D61" s="126" t="s">
        <v>1533</v>
      </c>
      <c r="E61" s="127">
        <v>382440000</v>
      </c>
      <c r="F61" s="127">
        <v>545940000</v>
      </c>
      <c r="G61" s="127">
        <v>922420000</v>
      </c>
      <c r="H61" s="127">
        <v>808660000</v>
      </c>
      <c r="I61" s="127">
        <v>640170000</v>
      </c>
      <c r="J61" s="138">
        <v>659926000</v>
      </c>
      <c r="K61" s="127">
        <v>374970000</v>
      </c>
      <c r="L61" s="127">
        <v>389440000</v>
      </c>
      <c r="M61" s="127">
        <v>390350000</v>
      </c>
      <c r="N61" s="127">
        <v>377100000</v>
      </c>
      <c r="O61" s="127">
        <v>363840000</v>
      </c>
      <c r="P61" s="138">
        <v>379140000</v>
      </c>
      <c r="Q61" s="128">
        <v>2.9442954291219499</v>
      </c>
      <c r="R61" s="129">
        <v>1.7307878987082901</v>
      </c>
    </row>
    <row r="62" spans="1:22" x14ac:dyDescent="0.2">
      <c r="A62" s="136" t="s">
        <v>1269</v>
      </c>
      <c r="B62" s="130" t="s">
        <v>1270</v>
      </c>
      <c r="C62" s="55" t="str">
        <f>INDEX([1]Tabelle4!B:B,MATCH(A62,[1]Tabelle4!C:C,0))</f>
        <v>fermentation.aldehyde dehydrogenase</v>
      </c>
      <c r="D62" s="126" t="s">
        <v>37</v>
      </c>
      <c r="E62" s="127">
        <v>806490000</v>
      </c>
      <c r="F62" s="127">
        <v>820480000</v>
      </c>
      <c r="G62" s="127">
        <v>946250000</v>
      </c>
      <c r="H62" s="127">
        <v>1072400000</v>
      </c>
      <c r="I62" s="127">
        <v>1090200000</v>
      </c>
      <c r="J62" s="138">
        <v>947164000</v>
      </c>
      <c r="K62" s="127">
        <v>551180000</v>
      </c>
      <c r="L62" s="127">
        <v>431850000</v>
      </c>
      <c r="M62" s="127">
        <v>530920000</v>
      </c>
      <c r="N62" s="127">
        <v>607990000</v>
      </c>
      <c r="O62" s="127">
        <v>517500000</v>
      </c>
      <c r="P62" s="138">
        <v>527888000</v>
      </c>
      <c r="Q62" s="128">
        <v>6.3107388055611597</v>
      </c>
      <c r="R62" s="129">
        <v>3.6380634920197599</v>
      </c>
    </row>
    <row r="63" spans="1:22" x14ac:dyDescent="0.2">
      <c r="A63" s="136" t="s">
        <v>1091</v>
      </c>
      <c r="B63" s="130" t="s">
        <v>1092</v>
      </c>
      <c r="C63" s="55" t="str">
        <f>INDEX([1]Tabelle4!B:B,MATCH(A63,[1]Tabelle4!C:C,0))</f>
        <v>fermentation.PDC</v>
      </c>
      <c r="D63" s="126" t="s">
        <v>1533</v>
      </c>
      <c r="E63" s="127">
        <v>34281000</v>
      </c>
      <c r="F63" s="127">
        <v>36857000</v>
      </c>
      <c r="G63" s="127">
        <v>66033000</v>
      </c>
      <c r="H63" s="127">
        <v>44548000</v>
      </c>
      <c r="I63" s="55">
        <v>0</v>
      </c>
      <c r="J63" s="138">
        <v>36343800</v>
      </c>
      <c r="K63" s="55">
        <v>0</v>
      </c>
      <c r="L63" s="55">
        <v>0</v>
      </c>
      <c r="M63" s="55">
        <v>0</v>
      </c>
      <c r="N63" s="55">
        <v>0</v>
      </c>
      <c r="O63" s="55">
        <v>0</v>
      </c>
      <c r="P63" s="138">
        <v>0</v>
      </c>
      <c r="Q63" s="128">
        <v>3.4082856603256801</v>
      </c>
      <c r="R63" s="129">
        <v>2.0340211432359099</v>
      </c>
    </row>
    <row r="64" spans="1:22" x14ac:dyDescent="0.2">
      <c r="A64" s="136" t="s">
        <v>1507</v>
      </c>
      <c r="B64" s="130" t="s">
        <v>1508</v>
      </c>
      <c r="C64" s="55" t="str">
        <f>INDEX([1]Tabelle4!B:B,MATCH(A64,[1]Tabelle4!C:C,0))</f>
        <v>fermentation.PDC</v>
      </c>
      <c r="D64" s="126" t="s">
        <v>186</v>
      </c>
      <c r="E64" s="127">
        <v>190290000</v>
      </c>
      <c r="F64" s="127">
        <v>274290000</v>
      </c>
      <c r="G64" s="127">
        <v>149270000</v>
      </c>
      <c r="H64" s="127">
        <v>186050000</v>
      </c>
      <c r="I64" s="127">
        <v>314400000</v>
      </c>
      <c r="J64" s="138">
        <v>222860000</v>
      </c>
      <c r="K64" s="127">
        <v>121770000</v>
      </c>
      <c r="L64" s="127">
        <v>98957000</v>
      </c>
      <c r="M64" s="127">
        <v>117950000</v>
      </c>
      <c r="N64" s="127">
        <v>100470000</v>
      </c>
      <c r="O64" s="127">
        <v>130620000</v>
      </c>
      <c r="P64" s="138">
        <v>113953400</v>
      </c>
      <c r="Q64" s="128">
        <v>3.47734817515081</v>
      </c>
      <c r="R64" s="129">
        <v>2.0782048054796101</v>
      </c>
    </row>
    <row r="65" spans="1:18" x14ac:dyDescent="0.2">
      <c r="A65" s="130" t="s">
        <v>1148</v>
      </c>
      <c r="B65" s="130" t="s">
        <v>773</v>
      </c>
      <c r="C65" s="55" t="str">
        <f>INDEX([1]Tabelle4!B:B,MATCH(A65,[1]Tabelle4!C:C,0))</f>
        <v>gluconeogenese/ glyoxylate cycle.pyruvate dikinase</v>
      </c>
      <c r="D65" s="126" t="s">
        <v>1533</v>
      </c>
      <c r="E65" s="127">
        <v>90160000</v>
      </c>
      <c r="F65" s="127">
        <v>127720000</v>
      </c>
      <c r="G65" s="127">
        <v>170070000</v>
      </c>
      <c r="H65" s="127">
        <v>124390000</v>
      </c>
      <c r="I65" s="127">
        <v>196990000</v>
      </c>
      <c r="J65" s="138">
        <v>141866000</v>
      </c>
      <c r="K65" s="55">
        <v>0</v>
      </c>
      <c r="L65" s="127">
        <v>30683000</v>
      </c>
      <c r="M65" s="127">
        <v>39391000</v>
      </c>
      <c r="N65" s="55">
        <v>0</v>
      </c>
      <c r="O65" s="55">
        <v>0</v>
      </c>
      <c r="P65" s="138">
        <v>14014800</v>
      </c>
      <c r="Q65" s="128">
        <v>6.1928935183917302</v>
      </c>
      <c r="R65" s="129">
        <v>3.5826186507020799</v>
      </c>
    </row>
    <row r="66" spans="1:18" x14ac:dyDescent="0.2">
      <c r="A66" s="130" t="s">
        <v>1070</v>
      </c>
      <c r="B66" s="130" t="s">
        <v>1071</v>
      </c>
      <c r="C66" s="55" t="str">
        <f>INDEX([1]Tabelle4!B:B,MATCH(A66,[1]Tabelle4!C:C,0))</f>
        <v>glycolysis.cytosolic branch.aldolase</v>
      </c>
      <c r="D66" s="126" t="s">
        <v>1533</v>
      </c>
      <c r="E66" s="127">
        <v>743740000</v>
      </c>
      <c r="F66" s="127">
        <v>782640000</v>
      </c>
      <c r="G66" s="127">
        <v>989960000</v>
      </c>
      <c r="H66" s="127">
        <v>1673500000</v>
      </c>
      <c r="I66" s="127">
        <v>958230000</v>
      </c>
      <c r="J66" s="138">
        <v>1029614000</v>
      </c>
      <c r="K66" s="127">
        <v>369000000</v>
      </c>
      <c r="L66" s="127">
        <v>608260000</v>
      </c>
      <c r="M66" s="127">
        <v>411300000</v>
      </c>
      <c r="N66" s="127">
        <v>733530000</v>
      </c>
      <c r="O66" s="127">
        <v>387130000</v>
      </c>
      <c r="P66" s="138">
        <v>501844000</v>
      </c>
      <c r="Q66" s="128">
        <v>2.8878610599565002</v>
      </c>
      <c r="R66" s="129">
        <v>1.69324148902865</v>
      </c>
    </row>
    <row r="67" spans="1:18" x14ac:dyDescent="0.2">
      <c r="A67" s="130" t="s">
        <v>1039</v>
      </c>
      <c r="B67" s="130" t="s">
        <v>774</v>
      </c>
      <c r="C67" s="55" t="str">
        <f>INDEX([1]Tabelle4!B:B,MATCH(A67,[1]Tabelle4!C:C,0))</f>
        <v>glycolysis.cytosolic branch.enolase</v>
      </c>
      <c r="D67" s="126" t="s">
        <v>19</v>
      </c>
      <c r="E67" s="127">
        <v>3501200000</v>
      </c>
      <c r="F67" s="127">
        <v>4057300000</v>
      </c>
      <c r="G67" s="127">
        <v>4900500000</v>
      </c>
      <c r="H67" s="127">
        <v>3519200000</v>
      </c>
      <c r="I67" s="127">
        <v>3437800000</v>
      </c>
      <c r="J67" s="138">
        <v>3883200000</v>
      </c>
      <c r="K67" s="127">
        <v>2125900000</v>
      </c>
      <c r="L67" s="127">
        <v>1955500000</v>
      </c>
      <c r="M67" s="127">
        <v>2184900000</v>
      </c>
      <c r="N67" s="127">
        <v>2505800000</v>
      </c>
      <c r="O67" s="127">
        <v>2028300000</v>
      </c>
      <c r="P67" s="138">
        <v>2160080000</v>
      </c>
      <c r="Q67" s="128">
        <v>5.8714618289154696</v>
      </c>
      <c r="R67" s="129">
        <v>3.4276054021745499</v>
      </c>
    </row>
    <row r="68" spans="1:18" x14ac:dyDescent="0.2">
      <c r="A68" s="130" t="s">
        <v>1037</v>
      </c>
      <c r="B68" s="130" t="s">
        <v>775</v>
      </c>
      <c r="C68" s="55" t="str">
        <f>INDEX([1]Tabelle4!B:B,MATCH(A68,[1]Tabelle4!C:C,0))</f>
        <v>glycolysis.cytosolic branch.glyceraldehyde 3-phosphate dehydrogenase (GAP-DH)</v>
      </c>
      <c r="D68" s="126" t="s">
        <v>19</v>
      </c>
      <c r="E68" s="127">
        <v>7587500000</v>
      </c>
      <c r="F68" s="127">
        <v>9401100000</v>
      </c>
      <c r="G68" s="127">
        <v>9003800000</v>
      </c>
      <c r="H68" s="127">
        <v>5705800000</v>
      </c>
      <c r="I68" s="127">
        <v>8201500000</v>
      </c>
      <c r="J68" s="138">
        <v>7979940000</v>
      </c>
      <c r="K68" s="127">
        <v>4692100000</v>
      </c>
      <c r="L68" s="127">
        <v>4845100000</v>
      </c>
      <c r="M68" s="127">
        <v>5293300000</v>
      </c>
      <c r="N68" s="127">
        <v>4271200000</v>
      </c>
      <c r="O68" s="127">
        <v>4440800000</v>
      </c>
      <c r="P68" s="138">
        <v>4708500000</v>
      </c>
      <c r="Q68" s="128">
        <v>4.8588277235917703</v>
      </c>
      <c r="R68" s="129">
        <v>2.9004322334519399</v>
      </c>
    </row>
    <row r="69" spans="1:18" x14ac:dyDescent="0.2">
      <c r="A69" s="130" t="s">
        <v>1035</v>
      </c>
      <c r="B69" s="130" t="s">
        <v>776</v>
      </c>
      <c r="C69" s="55" t="str">
        <f>INDEX([1]Tabelle4!B:B,MATCH(A69,[1]Tabelle4!C:C,0))</f>
        <v>glycolysis.cytosolic branch.phospho-enol-pyruvate carboxylase (PEPC)</v>
      </c>
      <c r="D69" s="126" t="s">
        <v>19</v>
      </c>
      <c r="E69" s="127">
        <v>505280000</v>
      </c>
      <c r="F69" s="127">
        <v>657520000</v>
      </c>
      <c r="G69" s="127">
        <v>859870000</v>
      </c>
      <c r="H69" s="127">
        <v>604600000</v>
      </c>
      <c r="I69" s="127">
        <v>458900000</v>
      </c>
      <c r="J69" s="138">
        <v>617234000</v>
      </c>
      <c r="K69" s="127">
        <v>281160000</v>
      </c>
      <c r="L69" s="127">
        <v>199710000</v>
      </c>
      <c r="M69" s="127">
        <v>254030000</v>
      </c>
      <c r="N69" s="127">
        <v>382170000</v>
      </c>
      <c r="O69" s="127">
        <v>297010000</v>
      </c>
      <c r="P69" s="138">
        <v>282816000</v>
      </c>
      <c r="Q69" s="128">
        <v>4.3898212883687897</v>
      </c>
      <c r="R69" s="129">
        <v>2.6348675921134701</v>
      </c>
    </row>
    <row r="70" spans="1:18" x14ac:dyDescent="0.2">
      <c r="A70" s="136" t="s">
        <v>1027</v>
      </c>
      <c r="B70" s="130" t="s">
        <v>777</v>
      </c>
      <c r="C70" s="55" t="str">
        <f>INDEX([1]Tabelle4!B:B,MATCH(A70,[1]Tabelle4!C:C,0))</f>
        <v>glycolysis.cytosolic branch.phosphoglucomutase (PGM)</v>
      </c>
      <c r="D70" s="126" t="s">
        <v>19</v>
      </c>
      <c r="E70" s="127">
        <v>599030000</v>
      </c>
      <c r="F70" s="127">
        <v>645330000</v>
      </c>
      <c r="G70" s="127">
        <v>656880000</v>
      </c>
      <c r="H70" s="127">
        <v>424970000</v>
      </c>
      <c r="I70" s="127">
        <v>607970000</v>
      </c>
      <c r="J70" s="138">
        <v>586836000</v>
      </c>
      <c r="K70" s="127">
        <v>462870000</v>
      </c>
      <c r="L70" s="127">
        <v>344730000</v>
      </c>
      <c r="M70" s="127">
        <v>444560000</v>
      </c>
      <c r="N70" s="127">
        <v>307330000</v>
      </c>
      <c r="O70" s="127">
        <v>463780000</v>
      </c>
      <c r="P70" s="138">
        <v>404654000</v>
      </c>
      <c r="Q70" s="128">
        <v>3.4226847851466502</v>
      </c>
      <c r="R70" s="129">
        <v>2.04325517773312</v>
      </c>
    </row>
    <row r="71" spans="1:18" x14ac:dyDescent="0.2">
      <c r="A71" s="130" t="s">
        <v>1044</v>
      </c>
      <c r="B71" s="130" t="s">
        <v>778</v>
      </c>
      <c r="C71" s="55" t="str">
        <f>INDEX([1]Tabelle4!B:B,MATCH(A71,[1]Tabelle4!C:C,0))</f>
        <v>glycolysis.cytosolic branch.phosphoglycerate mutase</v>
      </c>
      <c r="D71" s="126" t="s">
        <v>19</v>
      </c>
      <c r="E71" s="127">
        <v>1084700000</v>
      </c>
      <c r="F71" s="127">
        <v>907800000</v>
      </c>
      <c r="G71" s="127">
        <v>1189200000</v>
      </c>
      <c r="H71" s="127">
        <v>886090000</v>
      </c>
      <c r="I71" s="127">
        <v>1053800000</v>
      </c>
      <c r="J71" s="138">
        <v>1024318000</v>
      </c>
      <c r="K71" s="127">
        <v>504550000</v>
      </c>
      <c r="L71" s="127">
        <v>435850000</v>
      </c>
      <c r="M71" s="127">
        <v>495370000</v>
      </c>
      <c r="N71" s="127">
        <v>576070000</v>
      </c>
      <c r="O71" s="127">
        <v>410700000</v>
      </c>
      <c r="P71" s="138">
        <v>484508000</v>
      </c>
      <c r="Q71" s="128">
        <v>8.4768989456235992</v>
      </c>
      <c r="R71" s="129">
        <v>4.5418612303046704</v>
      </c>
    </row>
    <row r="72" spans="1:18" x14ac:dyDescent="0.2">
      <c r="A72" s="136" t="s">
        <v>1135</v>
      </c>
      <c r="B72" s="130" t="s">
        <v>1136</v>
      </c>
      <c r="C72" s="55" t="str">
        <f>INDEX([1]Tabelle4!B:B,MATCH(A72,[1]Tabelle4!C:C,0))</f>
        <v>glycolysis.cytosolic branch.pyrophosphate-fructose-6-P phosphotransferase</v>
      </c>
      <c r="D72" s="126" t="s">
        <v>1533</v>
      </c>
      <c r="E72" s="127">
        <v>404010000</v>
      </c>
      <c r="F72" s="127">
        <v>407850000</v>
      </c>
      <c r="G72" s="127">
        <v>396550000</v>
      </c>
      <c r="H72" s="127">
        <v>425230000</v>
      </c>
      <c r="I72" s="127">
        <v>383920000</v>
      </c>
      <c r="J72" s="138">
        <v>403512000</v>
      </c>
      <c r="K72" s="127">
        <v>342500000</v>
      </c>
      <c r="L72" s="127">
        <v>255990000</v>
      </c>
      <c r="M72" s="127">
        <v>346760000</v>
      </c>
      <c r="N72" s="127">
        <v>324910000</v>
      </c>
      <c r="O72" s="127">
        <v>335040000</v>
      </c>
      <c r="P72" s="138">
        <v>321040000</v>
      </c>
      <c r="Q72" s="128">
        <v>4.5790989317670503</v>
      </c>
      <c r="R72" s="129">
        <v>2.7437302596119202</v>
      </c>
    </row>
    <row r="73" spans="1:18" x14ac:dyDescent="0.2">
      <c r="A73" s="130" t="s">
        <v>1422</v>
      </c>
      <c r="B73" s="130" t="s">
        <v>1423</v>
      </c>
      <c r="C73" s="55" t="str">
        <f>INDEX([1]Tabelle4!B:B,MATCH(A73,[1]Tabelle4!C:C,0))</f>
        <v>glycolysis.cytosolic branch.pyruvate kinase (PK)</v>
      </c>
      <c r="D73" s="126" t="s">
        <v>24</v>
      </c>
      <c r="E73" s="127">
        <v>725010000</v>
      </c>
      <c r="F73" s="127">
        <v>988730000</v>
      </c>
      <c r="G73" s="127">
        <v>1016200000</v>
      </c>
      <c r="H73" s="127">
        <v>1353300000</v>
      </c>
      <c r="I73" s="127">
        <v>948140000</v>
      </c>
      <c r="J73" s="138">
        <v>1006276000</v>
      </c>
      <c r="K73" s="127">
        <v>459810000</v>
      </c>
      <c r="L73" s="127">
        <v>576530000</v>
      </c>
      <c r="M73" s="127">
        <v>478310000</v>
      </c>
      <c r="N73" s="127">
        <v>801700000</v>
      </c>
      <c r="O73" s="127">
        <v>602520000</v>
      </c>
      <c r="P73" s="138">
        <v>583774000</v>
      </c>
      <c r="Q73" s="128">
        <v>3.5855007442229399</v>
      </c>
      <c r="R73" s="129">
        <v>2.1468505166962601</v>
      </c>
    </row>
    <row r="74" spans="1:18" x14ac:dyDescent="0.2">
      <c r="A74" s="136" t="s">
        <v>1043</v>
      </c>
      <c r="B74" s="130" t="s">
        <v>779</v>
      </c>
      <c r="C74" s="55" t="str">
        <f>INDEX([1]Tabelle4!B:B,MATCH(A74,[1]Tabelle4!C:C,0))</f>
        <v>glycolysis.plastid branch.pyruvate kinase (PK)</v>
      </c>
      <c r="D74" s="126" t="s">
        <v>19</v>
      </c>
      <c r="E74" s="127">
        <v>79672000</v>
      </c>
      <c r="F74" s="127">
        <v>126200000</v>
      </c>
      <c r="G74" s="127">
        <v>99197000</v>
      </c>
      <c r="H74" s="127">
        <v>52083000</v>
      </c>
      <c r="I74" s="127">
        <v>105590000</v>
      </c>
      <c r="J74" s="138">
        <v>92548400</v>
      </c>
      <c r="K74" s="55">
        <v>0</v>
      </c>
      <c r="L74" s="55">
        <v>0</v>
      </c>
      <c r="M74" s="55">
        <v>0</v>
      </c>
      <c r="N74" s="55">
        <v>0</v>
      </c>
      <c r="O74" s="55">
        <v>0</v>
      </c>
      <c r="P74" s="138">
        <v>0</v>
      </c>
      <c r="Q74" s="128">
        <v>7.3744708734867404</v>
      </c>
      <c r="R74" s="129">
        <v>4.1074499016261203</v>
      </c>
    </row>
    <row r="75" spans="1:18" x14ac:dyDescent="0.2">
      <c r="A75" s="136" t="s">
        <v>1033</v>
      </c>
      <c r="B75" s="130" t="s">
        <v>780</v>
      </c>
      <c r="C75" s="55" t="str">
        <f>INDEX([1]Tabelle4!B:B,MATCH(A75,[1]Tabelle4!C:C,0))</f>
        <v>glycolysis.unclear/dually targeted.aldolase</v>
      </c>
      <c r="D75" s="126" t="s">
        <v>19</v>
      </c>
      <c r="E75" s="127">
        <v>3417300000</v>
      </c>
      <c r="F75" s="127">
        <v>4085100000</v>
      </c>
      <c r="G75" s="127">
        <v>5109400000</v>
      </c>
      <c r="H75" s="127">
        <v>5092300000</v>
      </c>
      <c r="I75" s="127">
        <v>4057400000</v>
      </c>
      <c r="J75" s="138">
        <v>4352300000</v>
      </c>
      <c r="K75" s="127">
        <v>2398100000</v>
      </c>
      <c r="L75" s="127">
        <v>2774800000</v>
      </c>
      <c r="M75" s="127">
        <v>2357000000</v>
      </c>
      <c r="N75" s="127">
        <v>3650600000</v>
      </c>
      <c r="O75" s="127">
        <v>2228900000</v>
      </c>
      <c r="P75" s="138">
        <v>2681880000</v>
      </c>
      <c r="Q75" s="128">
        <v>3.99780585726301</v>
      </c>
      <c r="R75" s="129">
        <v>2.4020977857736998</v>
      </c>
    </row>
    <row r="76" spans="1:18" x14ac:dyDescent="0.2">
      <c r="A76" s="136" t="s">
        <v>1155</v>
      </c>
      <c r="B76" s="130" t="s">
        <v>1156</v>
      </c>
      <c r="C76" s="55" t="str">
        <f>INDEX([1]Tabelle4!B:B,MATCH(A76,[1]Tabelle4!C:C,0))</f>
        <v>hormone metabolism.auxin</v>
      </c>
      <c r="D76" s="126" t="s">
        <v>1533</v>
      </c>
      <c r="E76" s="55">
        <v>5334100</v>
      </c>
      <c r="F76" s="55">
        <v>9904600</v>
      </c>
      <c r="G76" s="55">
        <v>8115500</v>
      </c>
      <c r="H76" s="55">
        <v>6551200</v>
      </c>
      <c r="I76" s="55">
        <v>7600500</v>
      </c>
      <c r="J76" s="138">
        <v>7501180</v>
      </c>
      <c r="K76" s="55">
        <v>0</v>
      </c>
      <c r="L76" s="55">
        <v>0</v>
      </c>
      <c r="M76" s="55">
        <v>0</v>
      </c>
      <c r="N76" s="55">
        <v>0</v>
      </c>
      <c r="O76" s="55">
        <v>0</v>
      </c>
      <c r="P76" s="138">
        <v>0</v>
      </c>
      <c r="Q76" s="128">
        <v>9.7813095071748695</v>
      </c>
      <c r="R76" s="129">
        <v>4.9995960798277901</v>
      </c>
    </row>
    <row r="77" spans="1:18" x14ac:dyDescent="0.2">
      <c r="A77" s="130" t="s">
        <v>1036</v>
      </c>
      <c r="B77" s="130" t="s">
        <v>781</v>
      </c>
      <c r="C77" s="55" t="str">
        <f>INDEX([1]Tabelle4!B:B,MATCH(A77,[1]Tabelle4!C:C,0))</f>
        <v>hormone metabolism.auxin.induced-regulated-responsive-activated</v>
      </c>
      <c r="D77" s="126" t="s">
        <v>19</v>
      </c>
      <c r="E77" s="127">
        <v>43198000</v>
      </c>
      <c r="F77" s="127">
        <v>67511000</v>
      </c>
      <c r="G77" s="127">
        <v>73247000</v>
      </c>
      <c r="H77" s="127">
        <v>102600000</v>
      </c>
      <c r="I77" s="127">
        <v>69696000</v>
      </c>
      <c r="J77" s="138">
        <v>71250400</v>
      </c>
      <c r="K77" s="127">
        <v>21217000</v>
      </c>
      <c r="L77" s="127">
        <v>32342000</v>
      </c>
      <c r="M77" s="127">
        <v>31264000</v>
      </c>
      <c r="N77" s="55">
        <v>0</v>
      </c>
      <c r="O77" s="55">
        <v>0</v>
      </c>
      <c r="P77" s="138">
        <v>16964600</v>
      </c>
      <c r="Q77" s="128">
        <v>4.5678551987902196</v>
      </c>
      <c r="R77" s="129">
        <v>2.73732754721147</v>
      </c>
    </row>
    <row r="78" spans="1:18" x14ac:dyDescent="0.2">
      <c r="A78" s="136" t="s">
        <v>1042</v>
      </c>
      <c r="B78" s="130" t="s">
        <v>782</v>
      </c>
      <c r="C78" s="55" t="str">
        <f>INDEX([1]Tabelle4!B:B,MATCH(A78,[1]Tabelle4!C:C,0))</f>
        <v>hormone metabolism.brassinosteroid.synthesis-degradation.BRs.metabolic regulation</v>
      </c>
      <c r="D78" s="126" t="s">
        <v>19</v>
      </c>
      <c r="E78" s="127">
        <v>87203000</v>
      </c>
      <c r="F78" s="127">
        <v>91806000</v>
      </c>
      <c r="G78" s="127">
        <v>76864000</v>
      </c>
      <c r="H78" s="127">
        <v>155970000</v>
      </c>
      <c r="I78" s="127">
        <v>90379000</v>
      </c>
      <c r="J78" s="138">
        <v>100444400</v>
      </c>
      <c r="K78" s="55">
        <v>0</v>
      </c>
      <c r="L78" s="55">
        <v>0</v>
      </c>
      <c r="M78" s="55">
        <v>0</v>
      </c>
      <c r="N78" s="55">
        <v>0</v>
      </c>
      <c r="O78" s="55">
        <v>0</v>
      </c>
      <c r="P78" s="138">
        <v>0</v>
      </c>
      <c r="Q78" s="128">
        <v>7.1110331845257404</v>
      </c>
      <c r="R78" s="129">
        <v>3.9961590477767799</v>
      </c>
    </row>
    <row r="79" spans="1:18" x14ac:dyDescent="0.2">
      <c r="A79" s="136" t="s">
        <v>1252</v>
      </c>
      <c r="B79" s="130" t="s">
        <v>1253</v>
      </c>
      <c r="C79" s="55" t="str">
        <f>INDEX([1]Tabelle4!B:B,MATCH(A79,[1]Tabelle4!C:C,0))</f>
        <v>hormone metabolism.ethylene.synthesis-degradation</v>
      </c>
      <c r="D79" s="126" t="s">
        <v>37</v>
      </c>
      <c r="E79" s="127">
        <v>24540000</v>
      </c>
      <c r="F79" s="127">
        <v>24363000</v>
      </c>
      <c r="G79" s="127">
        <v>24460000</v>
      </c>
      <c r="H79" s="55">
        <v>0</v>
      </c>
      <c r="I79" s="127">
        <v>25648000</v>
      </c>
      <c r="J79" s="138">
        <v>19802200</v>
      </c>
      <c r="K79" s="55">
        <v>0</v>
      </c>
      <c r="L79" s="55">
        <v>0</v>
      </c>
      <c r="M79" s="55">
        <v>0</v>
      </c>
      <c r="N79" s="55">
        <v>0</v>
      </c>
      <c r="O79" s="55">
        <v>0</v>
      </c>
      <c r="P79" s="138">
        <v>0</v>
      </c>
      <c r="Q79" s="128">
        <v>3.9955828734815402</v>
      </c>
      <c r="R79" s="129">
        <v>2.4007498921236001</v>
      </c>
    </row>
    <row r="80" spans="1:18" x14ac:dyDescent="0.2">
      <c r="A80" s="136" t="s">
        <v>1034</v>
      </c>
      <c r="B80" s="130" t="s">
        <v>783</v>
      </c>
      <c r="C80" s="55" t="str">
        <f>INDEX([1]Tabelle4!B:B,MATCH(A80,[1]Tabelle4!C:C,0))</f>
        <v>hormone metabolism.jasmonate.induced-regulated-responsive-activated</v>
      </c>
      <c r="D80" s="126" t="s">
        <v>19</v>
      </c>
      <c r="E80" s="127">
        <v>83795000</v>
      </c>
      <c r="F80" s="127">
        <v>150220000</v>
      </c>
      <c r="G80" s="127">
        <v>150210000</v>
      </c>
      <c r="H80" s="127">
        <v>169950000</v>
      </c>
      <c r="I80" s="127">
        <v>84679000</v>
      </c>
      <c r="J80" s="138">
        <v>127770800</v>
      </c>
      <c r="K80" s="127">
        <v>59391000</v>
      </c>
      <c r="L80" s="55">
        <v>0</v>
      </c>
      <c r="M80" s="55">
        <v>0</v>
      </c>
      <c r="N80" s="127">
        <v>79109000</v>
      </c>
      <c r="O80" s="55">
        <v>0</v>
      </c>
      <c r="P80" s="138">
        <v>27700000</v>
      </c>
      <c r="Q80" s="128">
        <v>3.99860879396573</v>
      </c>
      <c r="R80" s="129">
        <v>2.4025845651075399</v>
      </c>
    </row>
    <row r="81" spans="1:18" x14ac:dyDescent="0.2">
      <c r="A81" s="136" t="s">
        <v>1326</v>
      </c>
      <c r="B81" s="130" t="s">
        <v>1327</v>
      </c>
      <c r="C81" s="55" t="str">
        <f>INDEX([1]Tabelle4!B:B,MATCH(A81,[1]Tabelle4!C:C,0))</f>
        <v>lipid metabolism.FA synthesis and FA elongation.Acetyl CoA Carboxylation</v>
      </c>
      <c r="D81" s="126" t="s">
        <v>24</v>
      </c>
      <c r="E81" s="127">
        <v>85569000</v>
      </c>
      <c r="F81" s="127">
        <v>126890000</v>
      </c>
      <c r="G81" s="127">
        <v>92711000</v>
      </c>
      <c r="H81" s="127">
        <v>98792000</v>
      </c>
      <c r="I81" s="127">
        <v>94796000</v>
      </c>
      <c r="J81" s="138">
        <v>99751600</v>
      </c>
      <c r="K81" s="127">
        <v>146100000</v>
      </c>
      <c r="L81" s="127">
        <v>145580000</v>
      </c>
      <c r="M81" s="127">
        <v>142480000</v>
      </c>
      <c r="N81" s="127">
        <v>126360000</v>
      </c>
      <c r="O81" s="127">
        <v>154080000</v>
      </c>
      <c r="P81" s="138">
        <v>142920000</v>
      </c>
      <c r="Q81" s="128">
        <v>-5.1072586298434404</v>
      </c>
      <c r="R81" s="129">
        <v>3.0354785697694302</v>
      </c>
    </row>
    <row r="82" spans="1:18" x14ac:dyDescent="0.2">
      <c r="A82" s="136" t="s">
        <v>1491</v>
      </c>
      <c r="B82" s="130" t="s">
        <v>1492</v>
      </c>
      <c r="C82" s="55" t="str">
        <f>INDEX([1]Tabelle4!B:B,MATCH(A82,[1]Tabelle4!C:C,0))</f>
        <v>lipid metabolism.FA synthesis and FA elongation.acyl coa ligase</v>
      </c>
      <c r="D82" s="126" t="s">
        <v>186</v>
      </c>
      <c r="E82" s="127">
        <v>553450000</v>
      </c>
      <c r="F82" s="127">
        <v>523090000</v>
      </c>
      <c r="G82" s="127">
        <v>677570000</v>
      </c>
      <c r="H82" s="127">
        <v>861260000</v>
      </c>
      <c r="I82" s="127">
        <v>610950000</v>
      </c>
      <c r="J82" s="138">
        <v>645264000</v>
      </c>
      <c r="K82" s="127">
        <v>389520000</v>
      </c>
      <c r="L82" s="127">
        <v>408050000</v>
      </c>
      <c r="M82" s="127">
        <v>397800000</v>
      </c>
      <c r="N82" s="127">
        <v>598530000</v>
      </c>
      <c r="O82" s="127">
        <v>437510000</v>
      </c>
      <c r="P82" s="138">
        <v>446282000</v>
      </c>
      <c r="Q82" s="128">
        <v>2.7791998565450098</v>
      </c>
      <c r="R82" s="129">
        <v>1.6206197990208999</v>
      </c>
    </row>
    <row r="83" spans="1:18" x14ac:dyDescent="0.2">
      <c r="A83" s="136" t="s">
        <v>1008</v>
      </c>
      <c r="B83" s="130" t="s">
        <v>784</v>
      </c>
      <c r="C83" s="55" t="str">
        <f>INDEX([1]Tabelle4!B:B,MATCH(A83,[1]Tabelle4!C:C,0))</f>
        <v>lipid metabolism.FA synthesis and FA elongation.pyruvate DH</v>
      </c>
      <c r="D83" s="126" t="s">
        <v>1534</v>
      </c>
      <c r="E83" s="127">
        <v>214800000</v>
      </c>
      <c r="F83" s="127">
        <v>236550000</v>
      </c>
      <c r="G83" s="127">
        <v>166000000</v>
      </c>
      <c r="H83" s="127">
        <v>159710000</v>
      </c>
      <c r="I83" s="127">
        <v>170620000</v>
      </c>
      <c r="J83" s="138">
        <v>189536000</v>
      </c>
      <c r="K83" s="127">
        <v>291390000</v>
      </c>
      <c r="L83" s="127">
        <v>284630000</v>
      </c>
      <c r="M83" s="127">
        <v>337590000</v>
      </c>
      <c r="N83" s="127">
        <v>286730000</v>
      </c>
      <c r="O83" s="127">
        <v>279870000</v>
      </c>
      <c r="P83" s="138">
        <v>296042000</v>
      </c>
      <c r="Q83" s="128">
        <v>-5.7439667636961804</v>
      </c>
      <c r="R83" s="129">
        <v>3.36454137540529</v>
      </c>
    </row>
    <row r="84" spans="1:18" x14ac:dyDescent="0.2">
      <c r="A84" s="130" t="s">
        <v>1273</v>
      </c>
      <c r="B84" s="130" t="s">
        <v>785</v>
      </c>
      <c r="C84" s="55" t="str">
        <f>INDEX([1]Tabelle4!B:B,MATCH(A84,[1]Tabelle4!C:C,0))</f>
        <v>lipid metabolism.glyceral metabolism.FAD-dependent glycerol-3-phosphate dehydrogenase</v>
      </c>
      <c r="D84" s="126" t="s">
        <v>37</v>
      </c>
      <c r="E84" s="127">
        <v>37060000</v>
      </c>
      <c r="F84" s="127">
        <v>43033000</v>
      </c>
      <c r="G84" s="127">
        <v>45678000</v>
      </c>
      <c r="H84" s="127">
        <v>65387000</v>
      </c>
      <c r="I84" s="127">
        <v>50589000</v>
      </c>
      <c r="J84" s="138">
        <v>48349400</v>
      </c>
      <c r="K84" s="55">
        <v>0</v>
      </c>
      <c r="L84" s="55">
        <v>0</v>
      </c>
      <c r="M84" s="55">
        <v>0</v>
      </c>
      <c r="N84" s="55">
        <v>0</v>
      </c>
      <c r="O84" s="55">
        <v>0</v>
      </c>
      <c r="P84" s="138">
        <v>0</v>
      </c>
      <c r="Q84" s="128">
        <v>10.101917650164401</v>
      </c>
      <c r="R84" s="129">
        <v>5.10408615771032</v>
      </c>
    </row>
    <row r="85" spans="1:18" x14ac:dyDescent="0.2">
      <c r="A85" s="136" t="s">
        <v>1505</v>
      </c>
      <c r="B85" s="130" t="s">
        <v>1506</v>
      </c>
      <c r="C85" s="55" t="str">
        <f>INDEX([1]Tabelle4!B:B,MATCH(A85,[1]Tabelle4!C:C,0))</f>
        <v>lipid metabolism.lipid degradation.beta-oxidation.acyl CoA DH</v>
      </c>
      <c r="D85" s="126" t="s">
        <v>186</v>
      </c>
      <c r="E85" s="127">
        <v>85681000</v>
      </c>
      <c r="F85" s="127">
        <v>143090000</v>
      </c>
      <c r="G85" s="127">
        <v>155460000</v>
      </c>
      <c r="H85" s="127">
        <v>206890000</v>
      </c>
      <c r="I85" s="127">
        <v>134450000</v>
      </c>
      <c r="J85" s="138">
        <v>145114200</v>
      </c>
      <c r="K85" s="127">
        <v>88038000</v>
      </c>
      <c r="L85" s="127">
        <v>55909000</v>
      </c>
      <c r="M85" s="127">
        <v>71495000</v>
      </c>
      <c r="N85" s="127">
        <v>92855000</v>
      </c>
      <c r="O85" s="127">
        <v>65049000</v>
      </c>
      <c r="P85" s="138">
        <v>74669200</v>
      </c>
      <c r="Q85" s="128">
        <v>3.4095855851212602</v>
      </c>
      <c r="R85" s="129">
        <v>2.03485524558777</v>
      </c>
    </row>
    <row r="86" spans="1:18" x14ac:dyDescent="0.2">
      <c r="A86" s="130" t="s">
        <v>1509</v>
      </c>
      <c r="B86" s="130" t="s">
        <v>1510</v>
      </c>
      <c r="C86" s="55" t="str">
        <f>INDEX([1]Tabelle4!B:B,MATCH(A86,[1]Tabelle4!C:C,0))</f>
        <v>lipid metabolism.lipid degradation.beta-oxidation.multifunctional</v>
      </c>
      <c r="D86" s="126" t="s">
        <v>186</v>
      </c>
      <c r="E86" s="127">
        <v>27007000</v>
      </c>
      <c r="F86" s="127">
        <v>41428000</v>
      </c>
      <c r="G86" s="127">
        <v>39902000</v>
      </c>
      <c r="H86" s="55">
        <v>0</v>
      </c>
      <c r="I86" s="127">
        <v>38135000</v>
      </c>
      <c r="J86" s="138">
        <v>29294400</v>
      </c>
      <c r="K86" s="55">
        <v>0</v>
      </c>
      <c r="L86" s="55">
        <v>0</v>
      </c>
      <c r="M86" s="55">
        <v>0</v>
      </c>
      <c r="N86" s="55">
        <v>0</v>
      </c>
      <c r="O86" s="55">
        <v>0</v>
      </c>
      <c r="P86" s="138">
        <v>0</v>
      </c>
      <c r="Q86" s="128">
        <v>3.7798506733869899</v>
      </c>
      <c r="R86" s="129">
        <v>2.2684678343189502</v>
      </c>
    </row>
    <row r="87" spans="1:18" x14ac:dyDescent="0.2">
      <c r="A87" s="136" t="s">
        <v>1199</v>
      </c>
      <c r="B87" s="130" t="s">
        <v>786</v>
      </c>
      <c r="C87" s="55" t="str">
        <f>INDEX([1]Tabelle4!B:B,MATCH(A87,[1]Tabelle4!C:C,0))</f>
        <v>lipid metabolism.lipid degradation.lipases.triacylglycerol lipase</v>
      </c>
      <c r="D87" s="126" t="s">
        <v>177</v>
      </c>
      <c r="E87" s="127">
        <v>249480000</v>
      </c>
      <c r="F87" s="127">
        <v>175790000</v>
      </c>
      <c r="G87" s="127">
        <v>185820000</v>
      </c>
      <c r="H87" s="127">
        <v>90761000</v>
      </c>
      <c r="I87" s="127">
        <v>146430000</v>
      </c>
      <c r="J87" s="138">
        <v>169656200</v>
      </c>
      <c r="K87" s="127">
        <v>88674000</v>
      </c>
      <c r="L87" s="127">
        <v>52179000</v>
      </c>
      <c r="M87" s="127">
        <v>94842000</v>
      </c>
      <c r="N87" s="127">
        <v>32755000</v>
      </c>
      <c r="O87" s="127">
        <v>52784000</v>
      </c>
      <c r="P87" s="138">
        <v>64246800</v>
      </c>
      <c r="Q87" s="128">
        <v>3.6995827026065502</v>
      </c>
      <c r="R87" s="129">
        <v>2.2185149078761999</v>
      </c>
    </row>
    <row r="88" spans="1:18" x14ac:dyDescent="0.2">
      <c r="A88" s="130" t="s">
        <v>1131</v>
      </c>
      <c r="B88" s="130" t="s">
        <v>1132</v>
      </c>
      <c r="C88" s="55" t="str">
        <f>INDEX([1]Tabelle4!B:B,MATCH(A88,[1]Tabelle4!C:C,0))</f>
        <v>lipid metabolism.lipid degradation.lysophospholipases.phospholipase D</v>
      </c>
      <c r="D88" s="126" t="s">
        <v>1533</v>
      </c>
      <c r="E88" s="127">
        <v>1257600000</v>
      </c>
      <c r="F88" s="127">
        <v>1747300000</v>
      </c>
      <c r="G88" s="127">
        <v>1669100000</v>
      </c>
      <c r="H88" s="127">
        <v>1492400000</v>
      </c>
      <c r="I88" s="127">
        <v>1497900000</v>
      </c>
      <c r="J88" s="138">
        <v>1532860000</v>
      </c>
      <c r="K88" s="127">
        <v>1044700000</v>
      </c>
      <c r="L88" s="127">
        <v>853900000</v>
      </c>
      <c r="M88" s="127">
        <v>1020600000</v>
      </c>
      <c r="N88" s="127">
        <v>1179900000</v>
      </c>
      <c r="O88" s="127">
        <v>1200600000</v>
      </c>
      <c r="P88" s="138">
        <v>1059940000</v>
      </c>
      <c r="Q88" s="128">
        <v>4.4929982652898799</v>
      </c>
      <c r="R88" s="129">
        <v>2.69449429497821</v>
      </c>
    </row>
    <row r="89" spans="1:18" x14ac:dyDescent="0.2">
      <c r="A89" s="130" t="s">
        <v>1009</v>
      </c>
      <c r="B89" s="130" t="s">
        <v>787</v>
      </c>
      <c r="C89" s="55" t="str">
        <f>INDEX([1]Tabelle4!B:B,MATCH(A89,[1]Tabelle4!C:C,0))</f>
        <v>lipid metabolism.Phospholipid synthesis</v>
      </c>
      <c r="D89" s="126" t="s">
        <v>19</v>
      </c>
      <c r="E89" s="127">
        <v>82748000</v>
      </c>
      <c r="F89" s="127">
        <v>63267000</v>
      </c>
      <c r="G89" s="127">
        <v>46621000</v>
      </c>
      <c r="H89" s="127">
        <v>37291000</v>
      </c>
      <c r="I89" s="127">
        <v>69290000</v>
      </c>
      <c r="J89" s="138">
        <v>59843400</v>
      </c>
      <c r="K89" s="127">
        <v>132710000</v>
      </c>
      <c r="L89" s="127">
        <v>97466000</v>
      </c>
      <c r="M89" s="127">
        <v>121120000</v>
      </c>
      <c r="N89" s="127">
        <v>170300000</v>
      </c>
      <c r="O89" s="127">
        <v>115540000</v>
      </c>
      <c r="P89" s="138">
        <v>127427200</v>
      </c>
      <c r="Q89" s="128">
        <v>-4.6341569440746797</v>
      </c>
      <c r="R89" s="129">
        <v>2.7749663283052599</v>
      </c>
    </row>
    <row r="90" spans="1:18" x14ac:dyDescent="0.2">
      <c r="A90" s="136" t="s">
        <v>1064</v>
      </c>
      <c r="B90" s="130" t="s">
        <v>1065</v>
      </c>
      <c r="C90" s="55" t="str">
        <f>INDEX([1]Tabelle4!B:B,MATCH(A90,[1]Tabelle4!C:C,0))</f>
        <v>lipid metabolism.Phospholipid synthesis</v>
      </c>
      <c r="D90" s="126" t="s">
        <v>1533</v>
      </c>
      <c r="E90" s="127">
        <v>514020000</v>
      </c>
      <c r="F90" s="127">
        <v>486380000</v>
      </c>
      <c r="G90" s="127">
        <v>378830000</v>
      </c>
      <c r="H90" s="127">
        <v>626160000</v>
      </c>
      <c r="I90" s="127">
        <v>503940000</v>
      </c>
      <c r="J90" s="138">
        <v>501866000</v>
      </c>
      <c r="K90" s="127">
        <v>555690000</v>
      </c>
      <c r="L90" s="127">
        <v>667570000</v>
      </c>
      <c r="M90" s="127">
        <v>683700000</v>
      </c>
      <c r="N90" s="127">
        <v>670580000</v>
      </c>
      <c r="O90" s="127">
        <v>616380000</v>
      </c>
      <c r="P90" s="138">
        <v>638784000</v>
      </c>
      <c r="Q90" s="128">
        <v>-2.9792139957633501</v>
      </c>
      <c r="R90" s="129">
        <v>1.7539562312493899</v>
      </c>
    </row>
    <row r="91" spans="1:18" x14ac:dyDescent="0.2">
      <c r="A91" s="130" t="s">
        <v>1440</v>
      </c>
      <c r="B91" s="130" t="s">
        <v>1441</v>
      </c>
      <c r="C91" s="55" t="str">
        <f>INDEX([1]Tabelle4!B:B,MATCH(A91,[1]Tabelle4!C:C,0))</f>
        <v>major CHO metabolism.degradation.starch</v>
      </c>
      <c r="D91" s="126" t="s">
        <v>24</v>
      </c>
      <c r="E91" s="127">
        <v>261630000</v>
      </c>
      <c r="F91" s="127">
        <v>219630000</v>
      </c>
      <c r="G91" s="127">
        <v>220780000</v>
      </c>
      <c r="H91" s="127">
        <v>210960000</v>
      </c>
      <c r="I91" s="127">
        <v>217060000</v>
      </c>
      <c r="J91" s="138">
        <v>226012000</v>
      </c>
      <c r="K91" s="127">
        <v>153170000</v>
      </c>
      <c r="L91" s="127">
        <v>201000000</v>
      </c>
      <c r="M91" s="127">
        <v>157910000</v>
      </c>
      <c r="N91" s="127">
        <v>174190000</v>
      </c>
      <c r="O91" s="127">
        <v>148400000</v>
      </c>
      <c r="P91" s="138">
        <v>166934000</v>
      </c>
      <c r="Q91" s="128">
        <v>4.4845085029896099</v>
      </c>
      <c r="R91" s="129">
        <v>2.6896137809928802</v>
      </c>
    </row>
    <row r="92" spans="1:18" x14ac:dyDescent="0.2">
      <c r="A92" s="136" t="s">
        <v>1016</v>
      </c>
      <c r="B92" s="130" t="s">
        <v>788</v>
      </c>
      <c r="C92" s="55" t="str">
        <f>INDEX([1]Tabelle4!B:B,MATCH(A92,[1]Tabelle4!C:C,0))</f>
        <v>major CHO metabolism.degradation.sucrose.fructokinase</v>
      </c>
      <c r="D92" s="126" t="s">
        <v>19</v>
      </c>
      <c r="E92" s="127">
        <v>70616000</v>
      </c>
      <c r="F92" s="127">
        <v>167970000</v>
      </c>
      <c r="G92" s="127">
        <v>170660000</v>
      </c>
      <c r="H92" s="127">
        <v>40070000</v>
      </c>
      <c r="I92" s="127">
        <v>127120000</v>
      </c>
      <c r="J92" s="138">
        <v>115287200</v>
      </c>
      <c r="K92" s="127">
        <v>53762000</v>
      </c>
      <c r="L92" s="127">
        <v>44635000</v>
      </c>
      <c r="M92" s="127">
        <v>22989000</v>
      </c>
      <c r="N92" s="127">
        <v>26224000</v>
      </c>
      <c r="O92" s="127">
        <v>29975000</v>
      </c>
      <c r="P92" s="138">
        <v>35517000</v>
      </c>
      <c r="Q92" s="128">
        <v>2.98065021292294</v>
      </c>
      <c r="R92" s="129">
        <v>1.7549080826279799</v>
      </c>
    </row>
    <row r="93" spans="1:18" x14ac:dyDescent="0.2">
      <c r="A93" s="130" t="s">
        <v>1479</v>
      </c>
      <c r="B93" s="130" t="s">
        <v>1480</v>
      </c>
      <c r="C93" s="55" t="str">
        <f>INDEX([1]Tabelle4!B:B,MATCH(A93,[1]Tabelle4!C:C,0))</f>
        <v>major CHO metabolism.degradation.sucrose.hexokinase</v>
      </c>
      <c r="D93" s="126" t="s">
        <v>190</v>
      </c>
      <c r="E93" s="127">
        <v>136360000</v>
      </c>
      <c r="F93" s="127">
        <v>141500000</v>
      </c>
      <c r="G93" s="127">
        <v>142740000</v>
      </c>
      <c r="H93" s="127">
        <v>70505000</v>
      </c>
      <c r="I93" s="127">
        <v>134740000</v>
      </c>
      <c r="J93" s="138">
        <v>125169000</v>
      </c>
      <c r="K93" s="127">
        <v>109330000</v>
      </c>
      <c r="L93" s="127">
        <v>66821000</v>
      </c>
      <c r="M93" s="127">
        <v>78088000</v>
      </c>
      <c r="N93" s="127">
        <v>46365000</v>
      </c>
      <c r="O93" s="127">
        <v>70477000</v>
      </c>
      <c r="P93" s="138">
        <v>74216200</v>
      </c>
      <c r="Q93" s="128">
        <v>2.9734570966881999</v>
      </c>
      <c r="R93" s="129">
        <v>1.75013999284592</v>
      </c>
    </row>
    <row r="94" spans="1:18" x14ac:dyDescent="0.2">
      <c r="A94" s="130" t="s">
        <v>1446</v>
      </c>
      <c r="B94" s="130" t="s">
        <v>1447</v>
      </c>
      <c r="C94" s="55" t="str">
        <f>INDEX([1]Tabelle4!B:B,MATCH(A94,[1]Tabelle4!C:C,0))</f>
        <v>major CHO metabolism.synthesis.starch.AGPase</v>
      </c>
      <c r="D94" s="126" t="s">
        <v>24</v>
      </c>
      <c r="E94" s="127">
        <v>10317000</v>
      </c>
      <c r="F94" s="127">
        <v>15282000</v>
      </c>
      <c r="G94" s="55">
        <v>8600200</v>
      </c>
      <c r="H94" s="55">
        <v>4563300</v>
      </c>
      <c r="I94" s="55">
        <v>8852000</v>
      </c>
      <c r="J94" s="138">
        <v>9522900</v>
      </c>
      <c r="K94" s="55">
        <v>0</v>
      </c>
      <c r="L94" s="55">
        <v>0</v>
      </c>
      <c r="M94" s="55">
        <v>0</v>
      </c>
      <c r="N94" s="55">
        <v>0</v>
      </c>
      <c r="O94" s="55">
        <v>0</v>
      </c>
      <c r="P94" s="138">
        <v>0</v>
      </c>
      <c r="Q94" s="128">
        <v>5.5119869375780297</v>
      </c>
      <c r="R94" s="129">
        <v>3.2474183173885902</v>
      </c>
    </row>
    <row r="95" spans="1:18" x14ac:dyDescent="0.2">
      <c r="A95" s="130" t="s">
        <v>1388</v>
      </c>
      <c r="B95" s="130" t="s">
        <v>1389</v>
      </c>
      <c r="C95" s="55" t="str">
        <f>INDEX([1]Tabelle4!B:B,MATCH(A95,[1]Tabelle4!C:C,0))</f>
        <v>major CHO metabolism.synthesis.starch.starch synthase</v>
      </c>
      <c r="D95" s="126" t="s">
        <v>24</v>
      </c>
      <c r="E95" s="127">
        <v>112320000</v>
      </c>
      <c r="F95" s="127">
        <v>115610000</v>
      </c>
      <c r="G95" s="127">
        <v>106010000</v>
      </c>
      <c r="H95" s="127">
        <v>142290000</v>
      </c>
      <c r="I95" s="127">
        <v>123600000</v>
      </c>
      <c r="J95" s="138">
        <v>119966000</v>
      </c>
      <c r="K95" s="127">
        <v>126580000</v>
      </c>
      <c r="L95" s="127">
        <v>156100000</v>
      </c>
      <c r="M95" s="127">
        <v>157550000</v>
      </c>
      <c r="N95" s="127">
        <v>154060000</v>
      </c>
      <c r="O95" s="127">
        <v>139560000</v>
      </c>
      <c r="P95" s="138">
        <v>146770000</v>
      </c>
      <c r="Q95" s="128">
        <v>-3.09527133578408</v>
      </c>
      <c r="R95" s="129">
        <v>1.8305858560980199</v>
      </c>
    </row>
    <row r="96" spans="1:18" x14ac:dyDescent="0.2">
      <c r="A96" s="136" t="s">
        <v>1281</v>
      </c>
      <c r="B96" s="130" t="s">
        <v>1282</v>
      </c>
      <c r="C96" s="55" t="str">
        <f>INDEX([1]Tabelle4!B:B,MATCH(A96,[1]Tabelle4!C:C,0))</f>
        <v>metal handling.binding, chelation and storage</v>
      </c>
      <c r="D96" s="126" t="s">
        <v>627</v>
      </c>
      <c r="E96" s="127">
        <v>3159400000</v>
      </c>
      <c r="F96" s="127">
        <v>3917100000</v>
      </c>
      <c r="G96" s="127">
        <v>3242100000</v>
      </c>
      <c r="H96" s="127">
        <v>3634400000</v>
      </c>
      <c r="I96" s="127">
        <v>3735400000</v>
      </c>
      <c r="J96" s="138">
        <v>3537680000</v>
      </c>
      <c r="K96" s="127">
        <v>4518300000</v>
      </c>
      <c r="L96" s="127">
        <v>5055500000</v>
      </c>
      <c r="M96" s="127">
        <v>3899500000</v>
      </c>
      <c r="N96" s="127">
        <v>4413400000</v>
      </c>
      <c r="O96" s="127">
        <v>4671000000</v>
      </c>
      <c r="P96" s="138">
        <v>4511540000</v>
      </c>
      <c r="Q96" s="128">
        <v>-4.0998534364419301</v>
      </c>
      <c r="R96" s="129">
        <v>2.4636364489595599</v>
      </c>
    </row>
    <row r="97" spans="1:18" x14ac:dyDescent="0.2">
      <c r="A97" s="130" t="s">
        <v>1419</v>
      </c>
      <c r="B97" s="130" t="s">
        <v>790</v>
      </c>
      <c r="C97" s="55" t="str">
        <f>INDEX([1]Tabelle4!B:B,MATCH(A97,[1]Tabelle4!C:C,0))</f>
        <v>metal handling.binding, chelation and storage</v>
      </c>
      <c r="D97" s="126" t="s">
        <v>24</v>
      </c>
      <c r="E97" s="127">
        <v>991050000</v>
      </c>
      <c r="F97" s="127">
        <v>393840000</v>
      </c>
      <c r="G97" s="127">
        <v>321320000</v>
      </c>
      <c r="H97" s="127">
        <v>193700000</v>
      </c>
      <c r="I97" s="127">
        <v>613940000</v>
      </c>
      <c r="J97" s="138">
        <v>502770000</v>
      </c>
      <c r="K97" s="127">
        <v>31340000</v>
      </c>
      <c r="L97" s="127">
        <v>76704000</v>
      </c>
      <c r="M97" s="127">
        <v>35125000</v>
      </c>
      <c r="N97" s="127">
        <v>57882000</v>
      </c>
      <c r="O97" s="127">
        <v>34350000</v>
      </c>
      <c r="P97" s="138">
        <v>47080200</v>
      </c>
      <c r="Q97" s="128">
        <v>3.25228482008044</v>
      </c>
      <c r="R97" s="129">
        <v>1.93325936869021</v>
      </c>
    </row>
    <row r="98" spans="1:18" x14ac:dyDescent="0.2">
      <c r="A98" s="136" t="s">
        <v>1346</v>
      </c>
      <c r="B98" s="130" t="s">
        <v>791</v>
      </c>
      <c r="C98" s="55" t="str">
        <f>INDEX([1]Tabelle4!B:B,MATCH(A98,[1]Tabelle4!C:C,0))</f>
        <v>minor CHO metabolism.misc</v>
      </c>
      <c r="D98" s="126" t="s">
        <v>24</v>
      </c>
      <c r="E98" s="127">
        <v>1599900000</v>
      </c>
      <c r="F98" s="127">
        <v>1561100000</v>
      </c>
      <c r="G98" s="127">
        <v>1120200000</v>
      </c>
      <c r="H98" s="127">
        <v>1430400000</v>
      </c>
      <c r="I98" s="127">
        <v>1752600000</v>
      </c>
      <c r="J98" s="138">
        <v>1492840000</v>
      </c>
      <c r="K98" s="127">
        <v>2457900000</v>
      </c>
      <c r="L98" s="127">
        <v>2454800000</v>
      </c>
      <c r="M98" s="127">
        <v>1828400000</v>
      </c>
      <c r="N98" s="127">
        <v>1932100000</v>
      </c>
      <c r="O98" s="127">
        <v>2098900000</v>
      </c>
      <c r="P98" s="138">
        <v>2154420000</v>
      </c>
      <c r="Q98" s="128">
        <v>-3.9275466060136401</v>
      </c>
      <c r="R98" s="129">
        <v>2.3593457478394302</v>
      </c>
    </row>
    <row r="99" spans="1:18" x14ac:dyDescent="0.2">
      <c r="A99" s="130" t="s">
        <v>1050</v>
      </c>
      <c r="B99" s="130" t="s">
        <v>1051</v>
      </c>
      <c r="C99" s="55" t="str">
        <f>INDEX([1]Tabelle4!B:B,MATCH(A99,[1]Tabelle4!C:C,0))</f>
        <v>minor CHO metabolism.myo-inositol.InsP Synthases</v>
      </c>
      <c r="D99" s="126" t="s">
        <v>1533</v>
      </c>
      <c r="E99" s="127">
        <v>62395000</v>
      </c>
      <c r="F99" s="55">
        <v>0</v>
      </c>
      <c r="G99" s="127">
        <v>64653000</v>
      </c>
      <c r="H99" s="127">
        <v>36019000</v>
      </c>
      <c r="I99" s="127">
        <v>52942000</v>
      </c>
      <c r="J99" s="138">
        <v>43201800</v>
      </c>
      <c r="K99" s="127">
        <v>155720000</v>
      </c>
      <c r="L99" s="127">
        <v>78219000</v>
      </c>
      <c r="M99" s="127">
        <v>93973000</v>
      </c>
      <c r="N99" s="127">
        <v>128730000</v>
      </c>
      <c r="O99" s="127">
        <v>120230000</v>
      </c>
      <c r="P99" s="138">
        <v>115374400</v>
      </c>
      <c r="Q99" s="128">
        <v>-4.0004462915346197</v>
      </c>
      <c r="R99" s="129">
        <v>2.4036983922417599</v>
      </c>
    </row>
    <row r="100" spans="1:18" x14ac:dyDescent="0.2">
      <c r="A100" s="130" t="s">
        <v>1309</v>
      </c>
      <c r="B100" s="130" t="s">
        <v>1310</v>
      </c>
      <c r="C100" s="55" t="str">
        <f>INDEX([1]Tabelle4!B:B,MATCH(A100,[1]Tabelle4!C:C,0))</f>
        <v>minor CHO metabolism.others</v>
      </c>
      <c r="D100" s="126" t="s">
        <v>24</v>
      </c>
      <c r="E100" s="55">
        <v>0</v>
      </c>
      <c r="F100" s="55">
        <v>0</v>
      </c>
      <c r="G100" s="55">
        <v>0</v>
      </c>
      <c r="H100" s="55">
        <v>0</v>
      </c>
      <c r="I100" s="55">
        <v>0</v>
      </c>
      <c r="J100" s="138">
        <v>0</v>
      </c>
      <c r="K100" s="127">
        <v>49801000</v>
      </c>
      <c r="L100" s="127">
        <v>61520000</v>
      </c>
      <c r="M100" s="127">
        <v>33544000</v>
      </c>
      <c r="N100" s="127">
        <v>80624000</v>
      </c>
      <c r="O100" s="127">
        <v>44690000</v>
      </c>
      <c r="P100" s="138">
        <v>54035800</v>
      </c>
      <c r="Q100" s="128">
        <v>-6.7331076041738296</v>
      </c>
      <c r="R100" s="129">
        <v>3.83094142325537</v>
      </c>
    </row>
    <row r="101" spans="1:18" x14ac:dyDescent="0.2">
      <c r="A101" s="130" t="s">
        <v>1123</v>
      </c>
      <c r="B101" s="130" t="s">
        <v>1124</v>
      </c>
      <c r="C101" s="55" t="str">
        <f>INDEX([1]Tabelle4!B:B,MATCH(A101,[1]Tabelle4!C:C,0))</f>
        <v>minor CHO metabolism.others</v>
      </c>
      <c r="D101" s="126" t="s">
        <v>1533</v>
      </c>
      <c r="E101" s="127">
        <v>178880000</v>
      </c>
      <c r="F101" s="127">
        <v>175280000</v>
      </c>
      <c r="G101" s="127">
        <v>158100000</v>
      </c>
      <c r="H101" s="127">
        <v>135020000</v>
      </c>
      <c r="I101" s="127">
        <v>135270000</v>
      </c>
      <c r="J101" s="138">
        <v>156510000</v>
      </c>
      <c r="K101" s="127">
        <v>110020000</v>
      </c>
      <c r="L101" s="127">
        <v>113830000</v>
      </c>
      <c r="M101" s="127">
        <v>96050000</v>
      </c>
      <c r="N101" s="127">
        <v>85613000</v>
      </c>
      <c r="O101" s="127">
        <v>126990000</v>
      </c>
      <c r="P101" s="138">
        <v>106500600</v>
      </c>
      <c r="Q101" s="128">
        <v>4.2268342313808098</v>
      </c>
      <c r="R101" s="129">
        <v>2.5392840086000201</v>
      </c>
    </row>
    <row r="102" spans="1:18" x14ac:dyDescent="0.2">
      <c r="A102" s="136" t="s">
        <v>1145</v>
      </c>
      <c r="B102" s="130" t="s">
        <v>1124</v>
      </c>
      <c r="C102" s="55" t="str">
        <f>INDEX([1]Tabelle4!B:B,MATCH(A102,[1]Tabelle4!C:C,0))</f>
        <v>minor CHO metabolism.others</v>
      </c>
      <c r="D102" s="126" t="s">
        <v>1533</v>
      </c>
      <c r="E102" s="127">
        <v>44084000</v>
      </c>
      <c r="F102" s="127">
        <v>56304000</v>
      </c>
      <c r="G102" s="127">
        <v>97975000</v>
      </c>
      <c r="H102" s="127">
        <v>125240000</v>
      </c>
      <c r="I102" s="127">
        <v>90564000</v>
      </c>
      <c r="J102" s="138">
        <v>82833400</v>
      </c>
      <c r="K102" s="55">
        <v>0</v>
      </c>
      <c r="L102" s="55">
        <v>0</v>
      </c>
      <c r="M102" s="55">
        <v>0</v>
      </c>
      <c r="N102" s="55">
        <v>0</v>
      </c>
      <c r="O102" s="55">
        <v>0</v>
      </c>
      <c r="P102" s="138">
        <v>0</v>
      </c>
      <c r="Q102" s="128">
        <v>5.6540088036844702</v>
      </c>
      <c r="R102" s="129">
        <v>3.3194908246135699</v>
      </c>
    </row>
    <row r="103" spans="1:18" x14ac:dyDescent="0.2">
      <c r="A103" s="130" t="s">
        <v>1125</v>
      </c>
      <c r="B103" s="130" t="s">
        <v>1126</v>
      </c>
      <c r="C103" s="55" t="str">
        <f>INDEX([1]Tabelle4!B:B,MATCH(A103,[1]Tabelle4!C:C,0))</f>
        <v>misc.alcohol dehydrogenases</v>
      </c>
      <c r="D103" s="126" t="s">
        <v>1533</v>
      </c>
      <c r="E103" s="127">
        <v>752040000</v>
      </c>
      <c r="F103" s="127">
        <v>985140000</v>
      </c>
      <c r="G103" s="127">
        <v>862720000</v>
      </c>
      <c r="H103" s="127">
        <v>878270000</v>
      </c>
      <c r="I103" s="127">
        <v>908050000</v>
      </c>
      <c r="J103" s="138">
        <v>877244000</v>
      </c>
      <c r="K103" s="127">
        <v>758260000</v>
      </c>
      <c r="L103" s="127">
        <v>609140000</v>
      </c>
      <c r="M103" s="127">
        <v>730190000</v>
      </c>
      <c r="N103" s="127">
        <v>647040000</v>
      </c>
      <c r="O103" s="127">
        <v>614080000</v>
      </c>
      <c r="P103" s="138">
        <v>671742000</v>
      </c>
      <c r="Q103" s="128">
        <v>4.2286588095861299</v>
      </c>
      <c r="R103" s="129">
        <v>2.5403634635448502</v>
      </c>
    </row>
    <row r="104" spans="1:18" x14ac:dyDescent="0.2">
      <c r="A104" s="136" t="s">
        <v>1187</v>
      </c>
      <c r="B104" s="130" t="s">
        <v>792</v>
      </c>
      <c r="C104" s="55" t="str">
        <f>INDEX([1]Tabelle4!B:B,MATCH(A104,[1]Tabelle4!C:C,0))</f>
        <v>misc.beta 1,3 glucan hydrolases.glucan endo-1,3-beta-glucosidase</v>
      </c>
      <c r="D104" s="126" t="s">
        <v>177</v>
      </c>
      <c r="E104" s="55">
        <v>0</v>
      </c>
      <c r="F104" s="127">
        <v>154040000</v>
      </c>
      <c r="G104" s="127">
        <v>324710000</v>
      </c>
      <c r="H104" s="127">
        <v>289420000</v>
      </c>
      <c r="I104" s="127">
        <v>133420000</v>
      </c>
      <c r="J104" s="138">
        <v>180318000</v>
      </c>
      <c r="K104" s="55">
        <v>0</v>
      </c>
      <c r="L104" s="55">
        <v>0</v>
      </c>
      <c r="M104" s="55">
        <v>0</v>
      </c>
      <c r="N104" s="55">
        <v>0</v>
      </c>
      <c r="O104" s="55">
        <v>0</v>
      </c>
      <c r="P104" s="138">
        <v>0</v>
      </c>
      <c r="Q104" s="128">
        <v>3.0888681590326001</v>
      </c>
      <c r="R104" s="129">
        <v>1.82637366736302</v>
      </c>
    </row>
    <row r="105" spans="1:18" x14ac:dyDescent="0.2">
      <c r="A105" s="136" t="s">
        <v>1438</v>
      </c>
      <c r="B105" s="130" t="s">
        <v>1439</v>
      </c>
      <c r="C105" s="55" t="str">
        <f>INDEX([1]Tabelle4!B:B,MATCH(A105,[1]Tabelle4!C:C,0))</f>
        <v>misc.dynamin</v>
      </c>
      <c r="D105" s="126" t="s">
        <v>24</v>
      </c>
      <c r="E105" s="127">
        <v>42591000</v>
      </c>
      <c r="F105" s="127">
        <v>37846000</v>
      </c>
      <c r="G105" s="127">
        <v>39384000</v>
      </c>
      <c r="H105" s="127">
        <v>41390000</v>
      </c>
      <c r="I105" s="55">
        <v>0</v>
      </c>
      <c r="J105" s="138">
        <v>32242200</v>
      </c>
      <c r="K105" s="55">
        <v>0</v>
      </c>
      <c r="L105" s="55">
        <v>0</v>
      </c>
      <c r="M105" s="55">
        <v>0</v>
      </c>
      <c r="N105" s="55">
        <v>0</v>
      </c>
      <c r="O105" s="55">
        <v>0</v>
      </c>
      <c r="P105" s="138">
        <v>0</v>
      </c>
      <c r="Q105" s="128">
        <v>3.9796887468111</v>
      </c>
      <c r="R105" s="129">
        <v>2.3911034818485701</v>
      </c>
    </row>
    <row r="106" spans="1:18" x14ac:dyDescent="0.2">
      <c r="A106" s="136" t="s">
        <v>1182</v>
      </c>
      <c r="B106" s="130" t="s">
        <v>793</v>
      </c>
      <c r="C106" s="55" t="str">
        <f>INDEX([1]Tabelle4!B:B,MATCH(A106,[1]Tabelle4!C:C,0))</f>
        <v>misc.GDSL-motif lipase</v>
      </c>
      <c r="D106" s="126" t="s">
        <v>177</v>
      </c>
      <c r="E106" s="127">
        <v>97891000</v>
      </c>
      <c r="F106" s="127">
        <v>88552000</v>
      </c>
      <c r="G106" s="127">
        <v>58789000</v>
      </c>
      <c r="H106" s="127">
        <v>52838000</v>
      </c>
      <c r="I106" s="127">
        <v>73125000</v>
      </c>
      <c r="J106" s="138">
        <v>74239000</v>
      </c>
      <c r="K106" s="127">
        <v>148880000</v>
      </c>
      <c r="L106" s="127">
        <v>108440000</v>
      </c>
      <c r="M106" s="127">
        <v>152390000</v>
      </c>
      <c r="N106" s="127">
        <v>90707000</v>
      </c>
      <c r="O106" s="127">
        <v>93941000</v>
      </c>
      <c r="P106" s="138">
        <v>118871600</v>
      </c>
      <c r="Q106" s="128">
        <v>-2.8200482627308401</v>
      </c>
      <c r="R106" s="129">
        <v>1.64796790262788</v>
      </c>
    </row>
    <row r="107" spans="1:18" x14ac:dyDescent="0.2">
      <c r="A107" s="130" t="s">
        <v>1183</v>
      </c>
      <c r="B107" s="130" t="s">
        <v>1184</v>
      </c>
      <c r="C107" s="55" t="str">
        <f>INDEX([1]Tabelle4!B:B,MATCH(A107,[1]Tabelle4!C:C,0))</f>
        <v>misc.GDSL-motif lipase</v>
      </c>
      <c r="D107" s="126" t="s">
        <v>177</v>
      </c>
      <c r="E107" s="127">
        <v>411570000</v>
      </c>
      <c r="F107" s="127">
        <v>336970000</v>
      </c>
      <c r="G107" s="127">
        <v>290180000</v>
      </c>
      <c r="H107" s="127">
        <v>607010000</v>
      </c>
      <c r="I107" s="127">
        <v>398530000</v>
      </c>
      <c r="J107" s="138">
        <v>408852000</v>
      </c>
      <c r="K107" s="127">
        <v>536320000</v>
      </c>
      <c r="L107" s="127">
        <v>678540000</v>
      </c>
      <c r="M107" s="127">
        <v>530240000</v>
      </c>
      <c r="N107" s="127">
        <v>652600000</v>
      </c>
      <c r="O107" s="127">
        <v>528940000</v>
      </c>
      <c r="P107" s="138">
        <v>585328000</v>
      </c>
      <c r="Q107" s="128">
        <v>-2.78233152561844</v>
      </c>
      <c r="R107" s="129">
        <v>1.62271839027335</v>
      </c>
    </row>
    <row r="108" spans="1:18" x14ac:dyDescent="0.2">
      <c r="A108" s="136" t="s">
        <v>1206</v>
      </c>
      <c r="B108" s="130" t="s">
        <v>794</v>
      </c>
      <c r="C108" s="55" t="str">
        <f>INDEX([1]Tabelle4!B:B,MATCH(A108,[1]Tabelle4!C:C,0))</f>
        <v>misc.gluco-, galacto- and mannosidases.alpha-galactosidase</v>
      </c>
      <c r="D108" s="126" t="s">
        <v>177</v>
      </c>
      <c r="E108" s="127">
        <v>67195000</v>
      </c>
      <c r="F108" s="127">
        <v>61222000</v>
      </c>
      <c r="G108" s="127">
        <v>61046000</v>
      </c>
      <c r="H108" s="127">
        <v>105530000</v>
      </c>
      <c r="I108" s="127">
        <v>65636000</v>
      </c>
      <c r="J108" s="138">
        <v>72125800</v>
      </c>
      <c r="K108" s="127">
        <v>38910000</v>
      </c>
      <c r="L108" s="55">
        <v>0</v>
      </c>
      <c r="M108" s="55">
        <v>0</v>
      </c>
      <c r="N108" s="55">
        <v>0</v>
      </c>
      <c r="O108" s="55">
        <v>0</v>
      </c>
      <c r="P108" s="138">
        <v>7782000</v>
      </c>
      <c r="Q108" s="128">
        <v>5.60559633298835</v>
      </c>
      <c r="R108" s="129">
        <v>3.2950540256536902</v>
      </c>
    </row>
    <row r="109" spans="1:18" x14ac:dyDescent="0.2">
      <c r="A109" s="130" t="s">
        <v>1177</v>
      </c>
      <c r="B109" s="130" t="s">
        <v>1178</v>
      </c>
      <c r="C109" s="55" t="str">
        <f>INDEX([1]Tabelle4!B:B,MATCH(A109,[1]Tabelle4!C:C,0))</f>
        <v>misc.gluco-, galacto- and mannosidases.beta-galactosidase</v>
      </c>
      <c r="D109" s="126" t="s">
        <v>177</v>
      </c>
      <c r="E109" s="55">
        <v>0</v>
      </c>
      <c r="F109" s="55">
        <v>0</v>
      </c>
      <c r="G109" s="55">
        <v>0</v>
      </c>
      <c r="H109" s="55">
        <v>0</v>
      </c>
      <c r="I109" s="55">
        <v>0</v>
      </c>
      <c r="J109" s="138">
        <v>0</v>
      </c>
      <c r="K109" s="55">
        <v>0</v>
      </c>
      <c r="L109" s="127">
        <v>15668000</v>
      </c>
      <c r="M109" s="127">
        <v>25018000</v>
      </c>
      <c r="N109" s="127">
        <v>14037000</v>
      </c>
      <c r="O109" s="127">
        <v>16750000</v>
      </c>
      <c r="P109" s="138">
        <v>14294600</v>
      </c>
      <c r="Q109" s="128">
        <v>-3.5335267401464701</v>
      </c>
      <c r="R109" s="129">
        <v>2.1139464103654699</v>
      </c>
    </row>
    <row r="110" spans="1:18" x14ac:dyDescent="0.2">
      <c r="A110" s="140" t="s">
        <v>1517</v>
      </c>
      <c r="B110" s="141" t="s">
        <v>1518</v>
      </c>
      <c r="C110" s="141" t="str">
        <f>INDEX([1]Tabelle4!B:B,MATCH(A110,[1]Tabelle4!C:C,0))</f>
        <v>misc.gluco-, galacto- and mannosidases.beta-galactosidase</v>
      </c>
      <c r="D110" s="143" t="s">
        <v>718</v>
      </c>
      <c r="E110" s="145">
        <v>28519000</v>
      </c>
      <c r="F110" s="145">
        <v>26422000</v>
      </c>
      <c r="G110" s="145">
        <v>27304000</v>
      </c>
      <c r="H110" s="145">
        <v>34075000</v>
      </c>
      <c r="I110" s="145">
        <v>31814000</v>
      </c>
      <c r="J110" s="147">
        <v>29626800</v>
      </c>
      <c r="K110" s="145">
        <v>18777000</v>
      </c>
      <c r="L110" s="141">
        <v>0</v>
      </c>
      <c r="M110" s="141">
        <v>0</v>
      </c>
      <c r="N110" s="141">
        <v>0</v>
      </c>
      <c r="O110" s="141">
        <v>0</v>
      </c>
      <c r="P110" s="147">
        <v>3755400</v>
      </c>
      <c r="Q110" s="149">
        <v>6.4325251494333102</v>
      </c>
      <c r="R110" s="149">
        <v>3.6946032787187</v>
      </c>
    </row>
    <row r="111" spans="1:18" x14ac:dyDescent="0.2">
      <c r="A111" s="136" t="s">
        <v>1026</v>
      </c>
      <c r="B111" s="130" t="s">
        <v>796</v>
      </c>
      <c r="C111" s="55" t="str">
        <f>INDEX([1]Tabelle4!B:B,MATCH(A111,[1]Tabelle4!C:C,0))</f>
        <v>misc.glutathione S transferases</v>
      </c>
      <c r="D111" s="126" t="s">
        <v>19</v>
      </c>
      <c r="E111" s="127">
        <v>298810000</v>
      </c>
      <c r="F111" s="127">
        <v>259180000</v>
      </c>
      <c r="G111" s="127">
        <v>320000000</v>
      </c>
      <c r="H111" s="55">
        <v>0</v>
      </c>
      <c r="I111" s="127">
        <v>571890000</v>
      </c>
      <c r="J111" s="138">
        <v>289976000</v>
      </c>
      <c r="K111" s="55">
        <v>0</v>
      </c>
      <c r="L111" s="55">
        <v>0</v>
      </c>
      <c r="M111" s="55">
        <v>0</v>
      </c>
      <c r="N111" s="55">
        <v>0</v>
      </c>
      <c r="O111" s="55">
        <v>0</v>
      </c>
      <c r="P111" s="138">
        <v>0</v>
      </c>
      <c r="Q111" s="128">
        <v>3.1878060375466601</v>
      </c>
      <c r="R111" s="129">
        <v>1.8912418525747801</v>
      </c>
    </row>
    <row r="112" spans="1:18" x14ac:dyDescent="0.2">
      <c r="A112" s="136" t="s">
        <v>1038</v>
      </c>
      <c r="B112" s="130" t="s">
        <v>795</v>
      </c>
      <c r="C112" s="55" t="str">
        <f>INDEX([1]Tabelle4!B:B,MATCH(A112,[1]Tabelle4!C:C,0))</f>
        <v>misc.glutathione S transferases</v>
      </c>
      <c r="D112" s="126" t="s">
        <v>19</v>
      </c>
      <c r="E112" s="127">
        <v>797670000</v>
      </c>
      <c r="F112" s="127">
        <v>1497300000</v>
      </c>
      <c r="G112" s="127">
        <v>1945600000</v>
      </c>
      <c r="H112" s="127">
        <v>1362300000</v>
      </c>
      <c r="I112" s="127">
        <v>1917300000</v>
      </c>
      <c r="J112" s="138">
        <v>1504034000</v>
      </c>
      <c r="K112" s="127">
        <v>268560000</v>
      </c>
      <c r="L112" s="127">
        <v>523220000</v>
      </c>
      <c r="M112" s="127">
        <v>318620000</v>
      </c>
      <c r="N112" s="127">
        <v>234970000</v>
      </c>
      <c r="O112" s="127">
        <v>169120000</v>
      </c>
      <c r="P112" s="138">
        <v>302898000</v>
      </c>
      <c r="Q112" s="128">
        <v>5.4900446633165698</v>
      </c>
      <c r="R112" s="129">
        <v>3.2361783872863001</v>
      </c>
    </row>
    <row r="113" spans="1:18" x14ac:dyDescent="0.2">
      <c r="A113" s="130" t="s">
        <v>1097</v>
      </c>
      <c r="B113" s="130" t="s">
        <v>1098</v>
      </c>
      <c r="C113" s="55" t="str">
        <f>INDEX([1]Tabelle4!B:B,MATCH(A113,[1]Tabelle4!C:C,0))</f>
        <v>misc.misc2</v>
      </c>
      <c r="D113" s="126" t="s">
        <v>1533</v>
      </c>
      <c r="E113" s="127">
        <v>98488000</v>
      </c>
      <c r="F113" s="127">
        <v>159350000</v>
      </c>
      <c r="G113" s="127">
        <v>110800000</v>
      </c>
      <c r="H113" s="127">
        <v>126840000</v>
      </c>
      <c r="I113" s="127">
        <v>141130000</v>
      </c>
      <c r="J113" s="138">
        <v>127321600</v>
      </c>
      <c r="K113" s="127">
        <v>81364000</v>
      </c>
      <c r="L113" s="127">
        <v>107210000</v>
      </c>
      <c r="M113" s="127">
        <v>76973000</v>
      </c>
      <c r="N113" s="127">
        <v>83605000</v>
      </c>
      <c r="O113" s="127">
        <v>71840000</v>
      </c>
      <c r="P113" s="138">
        <v>84198400</v>
      </c>
      <c r="Q113" s="128">
        <v>3.4840742269551002</v>
      </c>
      <c r="R113" s="129">
        <v>2.08249352614992</v>
      </c>
    </row>
    <row r="114" spans="1:18" x14ac:dyDescent="0.2">
      <c r="A114" s="136" t="s">
        <v>1127</v>
      </c>
      <c r="B114" s="130" t="s">
        <v>1128</v>
      </c>
      <c r="C114" s="55" t="str">
        <f>INDEX([1]Tabelle4!B:B,MATCH(A114,[1]Tabelle4!C:C,0))</f>
        <v>misc.misc2</v>
      </c>
      <c r="D114" s="126" t="s">
        <v>1533</v>
      </c>
      <c r="E114" s="127">
        <v>103460000</v>
      </c>
      <c r="F114" s="127">
        <v>100640000</v>
      </c>
      <c r="G114" s="127">
        <v>175390000</v>
      </c>
      <c r="H114" s="127">
        <v>209110000</v>
      </c>
      <c r="I114" s="127">
        <v>137180000</v>
      </c>
      <c r="J114" s="138">
        <v>145156000</v>
      </c>
      <c r="K114" s="127">
        <v>74797000</v>
      </c>
      <c r="L114" s="55">
        <v>0</v>
      </c>
      <c r="M114" s="127">
        <v>63470000</v>
      </c>
      <c r="N114" s="55">
        <v>0</v>
      </c>
      <c r="O114" s="55">
        <v>0</v>
      </c>
      <c r="P114" s="138">
        <v>27653400</v>
      </c>
      <c r="Q114" s="128">
        <v>4.3508239468988901</v>
      </c>
      <c r="R114" s="129">
        <v>2.6121528323700298</v>
      </c>
    </row>
    <row r="115" spans="1:18" x14ac:dyDescent="0.2">
      <c r="A115" s="136" t="s">
        <v>1195</v>
      </c>
      <c r="B115" s="130" t="s">
        <v>1196</v>
      </c>
      <c r="C115" s="55" t="str">
        <f>INDEX([1]Tabelle4!B:B,MATCH(A115,[1]Tabelle4!C:C,0))</f>
        <v>misc.myrosinases-lectin-jacalin</v>
      </c>
      <c r="D115" s="126" t="s">
        <v>177</v>
      </c>
      <c r="E115" s="127">
        <v>84788000</v>
      </c>
      <c r="F115" s="127">
        <v>105270000</v>
      </c>
      <c r="G115" s="127">
        <v>150950000</v>
      </c>
      <c r="H115" s="127">
        <v>88413000</v>
      </c>
      <c r="I115" s="127">
        <v>226960000</v>
      </c>
      <c r="J115" s="138">
        <v>131276200</v>
      </c>
      <c r="K115" s="127">
        <v>36085000</v>
      </c>
      <c r="L115" s="127">
        <v>48142000</v>
      </c>
      <c r="M115" s="127">
        <v>45193000</v>
      </c>
      <c r="N115" s="55">
        <v>0</v>
      </c>
      <c r="O115" s="55">
        <v>0</v>
      </c>
      <c r="P115" s="138">
        <v>25884000</v>
      </c>
      <c r="Q115" s="128">
        <v>3.6660145300498899</v>
      </c>
      <c r="R115" s="129">
        <v>2.1975086828844401</v>
      </c>
    </row>
    <row r="116" spans="1:18" x14ac:dyDescent="0.2">
      <c r="A116" s="130" t="s">
        <v>1197</v>
      </c>
      <c r="B116" s="130" t="s">
        <v>1198</v>
      </c>
      <c r="C116" s="55" t="str">
        <f>INDEX([1]Tabelle4!B:B,MATCH(A116,[1]Tabelle4!C:C,0))</f>
        <v>misc.myrosinases-lectin-jacalin</v>
      </c>
      <c r="D116" s="126" t="s">
        <v>177</v>
      </c>
      <c r="E116" s="127">
        <v>227980000</v>
      </c>
      <c r="F116" s="127">
        <v>234090000</v>
      </c>
      <c r="G116" s="127">
        <v>222660000</v>
      </c>
      <c r="H116" s="127">
        <v>228720000</v>
      </c>
      <c r="I116" s="127">
        <v>261940000</v>
      </c>
      <c r="J116" s="138">
        <v>235078000</v>
      </c>
      <c r="K116" s="127">
        <v>162460000</v>
      </c>
      <c r="L116" s="127">
        <v>157480000</v>
      </c>
      <c r="M116" s="127">
        <v>216490000</v>
      </c>
      <c r="N116" s="127">
        <v>207060000</v>
      </c>
      <c r="O116" s="127">
        <v>153650000</v>
      </c>
      <c r="P116" s="138">
        <v>179428000</v>
      </c>
      <c r="Q116" s="128">
        <v>3.6941052301868802</v>
      </c>
      <c r="R116" s="129">
        <v>2.2150918623104099</v>
      </c>
    </row>
    <row r="117" spans="1:18" x14ac:dyDescent="0.2">
      <c r="A117" s="130" t="s">
        <v>1204</v>
      </c>
      <c r="B117" s="130" t="s">
        <v>1205</v>
      </c>
      <c r="C117" s="55" t="str">
        <f>INDEX([1]Tabelle4!B:B,MATCH(A117,[1]Tabelle4!C:C,0))</f>
        <v>misc.myrosinases-lectin-jacalin</v>
      </c>
      <c r="D117" s="126" t="s">
        <v>177</v>
      </c>
      <c r="E117" s="127">
        <v>198350000</v>
      </c>
      <c r="F117" s="127">
        <v>289450000</v>
      </c>
      <c r="G117" s="127">
        <v>294350000</v>
      </c>
      <c r="H117" s="127">
        <v>270470000</v>
      </c>
      <c r="I117" s="127">
        <v>350800000</v>
      </c>
      <c r="J117" s="138">
        <v>280684000</v>
      </c>
      <c r="K117" s="127">
        <v>130360000</v>
      </c>
      <c r="L117" s="127">
        <v>156060000</v>
      </c>
      <c r="M117" s="127">
        <v>173750000</v>
      </c>
      <c r="N117" s="127">
        <v>198080000</v>
      </c>
      <c r="O117" s="127">
        <v>169590000</v>
      </c>
      <c r="P117" s="138">
        <v>165568000</v>
      </c>
      <c r="Q117" s="128">
        <v>4.2704111109116401</v>
      </c>
      <c r="R117" s="129">
        <v>2.5650065866055698</v>
      </c>
    </row>
    <row r="118" spans="1:18" x14ac:dyDescent="0.2">
      <c r="A118" s="136" t="s">
        <v>1141</v>
      </c>
      <c r="B118" s="130" t="s">
        <v>1142</v>
      </c>
      <c r="C118" s="55" t="str">
        <f>INDEX([1]Tabelle4!B:B,MATCH(A118,[1]Tabelle4!C:C,0))</f>
        <v>misc.myrosinases-lectin-jacalin</v>
      </c>
      <c r="D118" s="126" t="s">
        <v>770</v>
      </c>
      <c r="E118" s="127">
        <v>113680000</v>
      </c>
      <c r="F118" s="127">
        <v>187890000</v>
      </c>
      <c r="G118" s="127">
        <v>145870000</v>
      </c>
      <c r="H118" s="127">
        <v>118350000</v>
      </c>
      <c r="I118" s="127">
        <v>115580000</v>
      </c>
      <c r="J118" s="138">
        <v>136274000</v>
      </c>
      <c r="K118" s="127">
        <v>40738000</v>
      </c>
      <c r="L118" s="55">
        <v>0</v>
      </c>
      <c r="M118" s="55">
        <v>0</v>
      </c>
      <c r="N118" s="127">
        <v>79809000</v>
      </c>
      <c r="O118" s="127">
        <v>47065000</v>
      </c>
      <c r="P118" s="138">
        <v>33522400</v>
      </c>
      <c r="Q118" s="128">
        <v>4.9431484426126904</v>
      </c>
      <c r="R118" s="129">
        <v>2.9466993668074402</v>
      </c>
    </row>
    <row r="119" spans="1:18" x14ac:dyDescent="0.2">
      <c r="A119" s="136" t="s">
        <v>1300</v>
      </c>
      <c r="B119" s="130" t="s">
        <v>1301</v>
      </c>
      <c r="C119" s="55" t="str">
        <f>INDEX([1]Tabelle4!B:B,MATCH(A119,[1]Tabelle4!C:C,0))</f>
        <v>misc.myrosinases-lectin-jacalin</v>
      </c>
      <c r="D119" s="126" t="s">
        <v>627</v>
      </c>
      <c r="E119" s="127">
        <v>52966000</v>
      </c>
      <c r="F119" s="127">
        <v>35817000</v>
      </c>
      <c r="G119" s="127">
        <v>46178000</v>
      </c>
      <c r="H119" s="127">
        <v>69199000</v>
      </c>
      <c r="I119" s="127">
        <v>44254000</v>
      </c>
      <c r="J119" s="138">
        <v>49682800</v>
      </c>
      <c r="K119" s="55">
        <v>0</v>
      </c>
      <c r="L119" s="55">
        <v>0</v>
      </c>
      <c r="M119" s="55">
        <v>0</v>
      </c>
      <c r="N119" s="55">
        <v>0</v>
      </c>
      <c r="O119" s="55">
        <v>0</v>
      </c>
      <c r="P119" s="138">
        <v>0</v>
      </c>
      <c r="Q119" s="128">
        <v>8.8827172662782008</v>
      </c>
      <c r="R119" s="129">
        <v>4.6902606520539996</v>
      </c>
    </row>
    <row r="120" spans="1:18" x14ac:dyDescent="0.2">
      <c r="A120" s="130" t="s">
        <v>1481</v>
      </c>
      <c r="B120" s="130" t="s">
        <v>797</v>
      </c>
      <c r="C120" s="55" t="str">
        <f>INDEX([1]Tabelle4!B:B,MATCH(A120,[1]Tabelle4!C:C,0))</f>
        <v>misc.nitrilases, *nitrile lyases, berberine bridge enzymes, reticuline oxidases, troponine reductases</v>
      </c>
      <c r="D120" s="126" t="s">
        <v>190</v>
      </c>
      <c r="E120" s="127">
        <v>55311000</v>
      </c>
      <c r="F120" s="127">
        <v>147050000</v>
      </c>
      <c r="G120" s="127">
        <v>112180000</v>
      </c>
      <c r="H120" s="127">
        <v>66137000</v>
      </c>
      <c r="I120" s="127">
        <v>155180000</v>
      </c>
      <c r="J120" s="138">
        <v>107171600</v>
      </c>
      <c r="K120" s="127">
        <v>49947000</v>
      </c>
      <c r="L120" s="127">
        <v>36159000</v>
      </c>
      <c r="M120" s="127">
        <v>59202000</v>
      </c>
      <c r="N120" s="127">
        <v>15137000</v>
      </c>
      <c r="O120" s="127">
        <v>32733000</v>
      </c>
      <c r="P120" s="138">
        <v>38635600</v>
      </c>
      <c r="Q120" s="128">
        <v>3.15502275004877</v>
      </c>
      <c r="R120" s="129">
        <v>1.86979952995734</v>
      </c>
    </row>
    <row r="121" spans="1:18" x14ac:dyDescent="0.2">
      <c r="A121" s="136" t="s">
        <v>1384</v>
      </c>
      <c r="B121" s="130" t="s">
        <v>1385</v>
      </c>
      <c r="C121" s="55" t="str">
        <f>INDEX([1]Tabelle4!B:B,MATCH(A121,[1]Tabelle4!C:C,0))</f>
        <v>misc.oxidases - copper, flavone etc.</v>
      </c>
      <c r="D121" s="126" t="s">
        <v>24</v>
      </c>
      <c r="E121" s="127">
        <v>871400000</v>
      </c>
      <c r="F121" s="127">
        <v>722380000</v>
      </c>
      <c r="G121" s="127">
        <v>580250000</v>
      </c>
      <c r="H121" s="127">
        <v>948860000</v>
      </c>
      <c r="I121" s="127">
        <v>835550000</v>
      </c>
      <c r="J121" s="138">
        <v>791688000</v>
      </c>
      <c r="K121" s="127">
        <v>1107900000</v>
      </c>
      <c r="L121" s="127">
        <v>1076100000</v>
      </c>
      <c r="M121" s="127">
        <v>1057700000</v>
      </c>
      <c r="N121" s="127">
        <v>1037600000</v>
      </c>
      <c r="O121" s="127">
        <v>879390000</v>
      </c>
      <c r="P121" s="138">
        <v>1031738000</v>
      </c>
      <c r="Q121" s="128">
        <v>-3.17706743131999</v>
      </c>
      <c r="R121" s="129">
        <v>1.88422391330317</v>
      </c>
    </row>
    <row r="122" spans="1:18" x14ac:dyDescent="0.2">
      <c r="A122" s="136" t="s">
        <v>1237</v>
      </c>
      <c r="B122" s="130" t="s">
        <v>1238</v>
      </c>
      <c r="C122" s="55" t="str">
        <f>INDEX([1]Tabelle4!B:B,MATCH(A122,[1]Tabelle4!C:C,0))</f>
        <v>misc.oxidases - copper, flavone etc.</v>
      </c>
      <c r="D122" s="126" t="s">
        <v>37</v>
      </c>
      <c r="E122" s="55">
        <v>0</v>
      </c>
      <c r="F122" s="127">
        <v>38825000</v>
      </c>
      <c r="G122" s="127">
        <v>54031000</v>
      </c>
      <c r="H122" s="127">
        <v>66707000</v>
      </c>
      <c r="I122" s="127">
        <v>36340000</v>
      </c>
      <c r="J122" s="138">
        <v>39180600</v>
      </c>
      <c r="K122" s="55">
        <v>0</v>
      </c>
      <c r="L122" s="55">
        <v>0</v>
      </c>
      <c r="M122" s="55">
        <v>0</v>
      </c>
      <c r="N122" s="55">
        <v>0</v>
      </c>
      <c r="O122" s="55">
        <v>0</v>
      </c>
      <c r="P122" s="138">
        <v>0</v>
      </c>
      <c r="Q122" s="128">
        <v>3.4894109523835</v>
      </c>
      <c r="R122" s="129">
        <v>2.0858945416149299</v>
      </c>
    </row>
    <row r="123" spans="1:18" x14ac:dyDescent="0.2">
      <c r="A123" s="130" t="s">
        <v>1454</v>
      </c>
      <c r="B123" s="130" t="s">
        <v>1455</v>
      </c>
      <c r="C123" s="55" t="str">
        <f>INDEX([1]Tabelle4!B:B,MATCH(A123,[1]Tabelle4!C:C,0))</f>
        <v>misc.oxidases - copper, flavone etc.</v>
      </c>
      <c r="D123" s="126" t="s">
        <v>24</v>
      </c>
      <c r="E123" s="127">
        <v>25510000</v>
      </c>
      <c r="F123" s="127">
        <v>46946000</v>
      </c>
      <c r="G123" s="127">
        <v>36226000</v>
      </c>
      <c r="H123" s="127">
        <v>57890000</v>
      </c>
      <c r="I123" s="127">
        <v>35012000</v>
      </c>
      <c r="J123" s="138">
        <v>40316800</v>
      </c>
      <c r="K123" s="55">
        <v>0</v>
      </c>
      <c r="L123" s="55">
        <v>0</v>
      </c>
      <c r="M123" s="55">
        <v>0</v>
      </c>
      <c r="N123" s="55">
        <v>0</v>
      </c>
      <c r="O123" s="55">
        <v>0</v>
      </c>
      <c r="P123" s="138">
        <v>0</v>
      </c>
      <c r="Q123" s="128">
        <v>7.2593965763900004</v>
      </c>
      <c r="R123" s="129">
        <v>4.0592161662796196</v>
      </c>
    </row>
    <row r="124" spans="1:18" x14ac:dyDescent="0.2">
      <c r="A124" s="136" t="s">
        <v>1202</v>
      </c>
      <c r="B124" s="130" t="s">
        <v>1203</v>
      </c>
      <c r="C124" s="55" t="str">
        <f>INDEX([1]Tabelle4!B:B,MATCH(A124,[1]Tabelle4!C:C,0))</f>
        <v>misc.peroxidases</v>
      </c>
      <c r="D124" s="126" t="s">
        <v>177</v>
      </c>
      <c r="E124" s="127">
        <v>323600000</v>
      </c>
      <c r="F124" s="127">
        <v>1448700000</v>
      </c>
      <c r="G124" s="127">
        <v>1598300000</v>
      </c>
      <c r="H124" s="127">
        <v>1569300000</v>
      </c>
      <c r="I124" s="127">
        <v>1815500000</v>
      </c>
      <c r="J124" s="138">
        <v>1351080000</v>
      </c>
      <c r="K124" s="127">
        <v>175020000</v>
      </c>
      <c r="L124" s="127">
        <v>289340000</v>
      </c>
      <c r="M124" s="127">
        <v>281520000</v>
      </c>
      <c r="N124" s="127">
        <v>389100000</v>
      </c>
      <c r="O124" s="127">
        <v>190210000</v>
      </c>
      <c r="P124" s="138">
        <v>265038000</v>
      </c>
      <c r="Q124" s="128">
        <v>4.07638193960618</v>
      </c>
      <c r="R124" s="129">
        <v>2.4495408130695</v>
      </c>
    </row>
    <row r="125" spans="1:18" x14ac:dyDescent="0.2">
      <c r="A125" s="136" t="s">
        <v>1170</v>
      </c>
      <c r="B125" s="130" t="s">
        <v>1171</v>
      </c>
      <c r="C125" s="55" t="str">
        <f>INDEX([1]Tabelle4!B:B,MATCH(A125,[1]Tabelle4!C:C,0))</f>
        <v>misc.protease inhibitor/seed storage/lipid transfer protein (LTP) family protein</v>
      </c>
      <c r="D125" s="126" t="s">
        <v>177</v>
      </c>
      <c r="E125" s="127">
        <v>1461200000</v>
      </c>
      <c r="F125" s="127">
        <v>1226400000</v>
      </c>
      <c r="G125" s="127">
        <v>839380000</v>
      </c>
      <c r="H125" s="127">
        <v>743490000</v>
      </c>
      <c r="I125" s="127">
        <v>1031600000</v>
      </c>
      <c r="J125" s="138">
        <v>1060414000</v>
      </c>
      <c r="K125" s="127">
        <v>3070000000</v>
      </c>
      <c r="L125" s="127">
        <v>3947400000</v>
      </c>
      <c r="M125" s="127">
        <v>3501500000</v>
      </c>
      <c r="N125" s="127">
        <v>2560900000</v>
      </c>
      <c r="O125" s="127">
        <v>2878800000</v>
      </c>
      <c r="P125" s="138">
        <v>3191720000</v>
      </c>
      <c r="Q125" s="128">
        <v>-7.7412720698729602</v>
      </c>
      <c r="R125" s="129">
        <v>4.2573988269719196</v>
      </c>
    </row>
    <row r="126" spans="1:18" x14ac:dyDescent="0.2">
      <c r="A126" s="130" t="s">
        <v>1274</v>
      </c>
      <c r="B126" s="130" t="s">
        <v>789</v>
      </c>
      <c r="C126" s="55" t="str">
        <f>INDEX([1]Tabelle4!B:B,MATCH(A126,[1]Tabelle4!C:C,0))</f>
        <v>misc.UDP glucosyl and glucoronyl transferases</v>
      </c>
      <c r="D126" s="126" t="s">
        <v>37</v>
      </c>
      <c r="E126" s="127">
        <v>74150000</v>
      </c>
      <c r="F126" s="127">
        <v>48443000</v>
      </c>
      <c r="G126" s="127">
        <v>59535000</v>
      </c>
      <c r="H126" s="127">
        <v>50568000</v>
      </c>
      <c r="I126" s="127">
        <v>46013000</v>
      </c>
      <c r="J126" s="138">
        <v>55741800</v>
      </c>
      <c r="K126" s="55">
        <v>0</v>
      </c>
      <c r="L126" s="55">
        <v>0</v>
      </c>
      <c r="M126" s="55">
        <v>0</v>
      </c>
      <c r="N126" s="55">
        <v>0</v>
      </c>
      <c r="O126" s="55">
        <v>0</v>
      </c>
      <c r="P126" s="138">
        <v>0</v>
      </c>
      <c r="Q126" s="128">
        <v>10.8493451427039</v>
      </c>
      <c r="R126" s="129">
        <v>5.3368716587899501</v>
      </c>
    </row>
    <row r="127" spans="1:18" x14ac:dyDescent="0.2">
      <c r="A127" s="136" t="s">
        <v>1272</v>
      </c>
      <c r="B127" s="130" t="s">
        <v>798</v>
      </c>
      <c r="C127" s="55" t="str">
        <f>INDEX([1]Tabelle4!B:B,MATCH(A127,[1]Tabelle4!C:C,0))</f>
        <v>mitochondrial electron transport / ATP synthesis.alternative oxidase</v>
      </c>
      <c r="D127" s="126" t="s">
        <v>37</v>
      </c>
      <c r="E127" s="127">
        <v>220300000</v>
      </c>
      <c r="F127" s="127">
        <v>291760000</v>
      </c>
      <c r="G127" s="127">
        <v>326740000</v>
      </c>
      <c r="H127" s="127">
        <v>429630000</v>
      </c>
      <c r="I127" s="127">
        <v>266280000</v>
      </c>
      <c r="J127" s="138">
        <v>306942000</v>
      </c>
      <c r="K127" s="55">
        <v>0</v>
      </c>
      <c r="L127" s="55">
        <v>0</v>
      </c>
      <c r="M127" s="55">
        <v>0</v>
      </c>
      <c r="N127" s="55">
        <v>0</v>
      </c>
      <c r="O127" s="55">
        <v>0</v>
      </c>
      <c r="P127" s="138">
        <v>0</v>
      </c>
      <c r="Q127" s="128">
        <v>8.7104162617848306</v>
      </c>
      <c r="R127" s="129">
        <v>4.6279546275727199</v>
      </c>
    </row>
    <row r="128" spans="1:18" x14ac:dyDescent="0.2">
      <c r="A128" s="136" t="s">
        <v>1248</v>
      </c>
      <c r="B128" s="130" t="s">
        <v>799</v>
      </c>
      <c r="C128" s="55" t="str">
        <f>INDEX([1]Tabelle4!B:B,MATCH(A128,[1]Tabelle4!C:C,0))</f>
        <v>mitochondrial electron transport / ATP synthesis.cytochrome c</v>
      </c>
      <c r="D128" s="126" t="s">
        <v>37</v>
      </c>
      <c r="E128" s="127">
        <v>80700000</v>
      </c>
      <c r="F128" s="127">
        <v>69344000</v>
      </c>
      <c r="G128" s="127">
        <v>80923000</v>
      </c>
      <c r="H128" s="127">
        <v>148300000</v>
      </c>
      <c r="I128" s="127">
        <v>103350000</v>
      </c>
      <c r="J128" s="138">
        <v>96523400</v>
      </c>
      <c r="K128" s="127">
        <v>41331000</v>
      </c>
      <c r="L128" s="127">
        <v>69252000</v>
      </c>
      <c r="M128" s="55">
        <v>0</v>
      </c>
      <c r="N128" s="55">
        <v>0</v>
      </c>
      <c r="O128" s="55">
        <v>0</v>
      </c>
      <c r="P128" s="138">
        <v>22116600</v>
      </c>
      <c r="Q128" s="128">
        <v>3.7161009265571701</v>
      </c>
      <c r="R128" s="129">
        <v>2.2288266796456599</v>
      </c>
    </row>
    <row r="129" spans="1:18" x14ac:dyDescent="0.2">
      <c r="A129" s="130" t="s">
        <v>1220</v>
      </c>
      <c r="B129" s="130" t="s">
        <v>1221</v>
      </c>
      <c r="C129" s="55" t="str">
        <f>INDEX([1]Tabelle4!B:B,MATCH(A129,[1]Tabelle4!C:C,0))</f>
        <v>mitochondrial electron transport / ATP synthesis.F1-ATPase</v>
      </c>
      <c r="D129" s="126" t="s">
        <v>37</v>
      </c>
      <c r="E129" s="127">
        <v>5274100000</v>
      </c>
      <c r="F129" s="127">
        <v>6414300000</v>
      </c>
      <c r="G129" s="127">
        <v>6179800000</v>
      </c>
      <c r="H129" s="127">
        <v>3003700000</v>
      </c>
      <c r="I129" s="127">
        <v>6713700000</v>
      </c>
      <c r="J129" s="138">
        <v>5517120000</v>
      </c>
      <c r="K129" s="127">
        <v>3744200000</v>
      </c>
      <c r="L129" s="127">
        <v>3242300000</v>
      </c>
      <c r="M129" s="127">
        <v>4057600000</v>
      </c>
      <c r="N129" s="127">
        <v>2950000000</v>
      </c>
      <c r="O129" s="127">
        <v>3431600000</v>
      </c>
      <c r="P129" s="138">
        <v>3485140000</v>
      </c>
      <c r="Q129" s="128">
        <v>2.9035317267428198</v>
      </c>
      <c r="R129" s="129">
        <v>1.7036796826459399</v>
      </c>
    </row>
    <row r="130" spans="1:18" x14ac:dyDescent="0.2">
      <c r="A130" s="130" t="s">
        <v>1259</v>
      </c>
      <c r="B130" s="130" t="s">
        <v>1260</v>
      </c>
      <c r="C130" s="55" t="str">
        <f>INDEX([1]Tabelle4!B:B,MATCH(A130,[1]Tabelle4!C:C,0))</f>
        <v>mitochondrial electron transport / ATP synthesis.F1-ATPase</v>
      </c>
      <c r="D130" s="126" t="s">
        <v>37</v>
      </c>
      <c r="E130" s="127">
        <v>3293100000</v>
      </c>
      <c r="F130" s="127">
        <v>3659600000</v>
      </c>
      <c r="G130" s="127">
        <v>4374900000</v>
      </c>
      <c r="H130" s="127">
        <v>3231400000</v>
      </c>
      <c r="I130" s="127">
        <v>4109900000</v>
      </c>
      <c r="J130" s="138">
        <v>3733780000</v>
      </c>
      <c r="K130" s="127">
        <v>2459900000</v>
      </c>
      <c r="L130" s="127">
        <v>2848900000</v>
      </c>
      <c r="M130" s="127">
        <v>2694600000</v>
      </c>
      <c r="N130" s="127">
        <v>2432800000</v>
      </c>
      <c r="O130" s="127">
        <v>2765300000</v>
      </c>
      <c r="P130" s="138">
        <v>2640300000</v>
      </c>
      <c r="Q130" s="128">
        <v>4.5755174733442399</v>
      </c>
      <c r="R130" s="129">
        <v>2.7416916850774302</v>
      </c>
    </row>
    <row r="131" spans="1:18" x14ac:dyDescent="0.2">
      <c r="A131" s="136" t="s">
        <v>1210</v>
      </c>
      <c r="B131" s="130" t="s">
        <v>1525</v>
      </c>
      <c r="C131" s="55" t="str">
        <f>INDEX([1]Tabelle4!B:B,MATCH(A131,[1]Tabelle4!C:C,0))</f>
        <v>mitochondrial electron transport / ATP synthesis.NADH-DH.complex I.carbonic anhydrase</v>
      </c>
      <c r="D131" s="126" t="s">
        <v>37</v>
      </c>
      <c r="E131" s="55">
        <v>0</v>
      </c>
      <c r="F131" s="55">
        <v>0</v>
      </c>
      <c r="G131" s="55">
        <v>0</v>
      </c>
      <c r="H131" s="55">
        <v>0</v>
      </c>
      <c r="I131" s="55">
        <v>0</v>
      </c>
      <c r="J131" s="138">
        <v>0</v>
      </c>
      <c r="K131" s="127">
        <v>76074000</v>
      </c>
      <c r="L131" s="127">
        <v>105420000</v>
      </c>
      <c r="M131" s="127">
        <v>110740000</v>
      </c>
      <c r="N131" s="127">
        <v>115790000</v>
      </c>
      <c r="O131" s="127">
        <v>82165000</v>
      </c>
      <c r="P131" s="138">
        <v>98037800</v>
      </c>
      <c r="Q131" s="128">
        <v>-12.3255224860412</v>
      </c>
      <c r="R131" s="129">
        <v>5.7574961548180799</v>
      </c>
    </row>
    <row r="132" spans="1:18" x14ac:dyDescent="0.2">
      <c r="A132" s="130" t="s">
        <v>1209</v>
      </c>
      <c r="B132" s="130" t="s">
        <v>1526</v>
      </c>
      <c r="C132" s="55" t="str">
        <f>INDEX([1]Tabelle4!B:B,MATCH(A132,[1]Tabelle4!C:C,0))</f>
        <v>mitochondrial electron transport / ATP synthesis.NADH-DH.localisation not clear</v>
      </c>
      <c r="D132" s="126" t="s">
        <v>37</v>
      </c>
      <c r="E132" s="55">
        <v>0</v>
      </c>
      <c r="F132" s="55">
        <v>0</v>
      </c>
      <c r="G132" s="55">
        <v>0</v>
      </c>
      <c r="H132" s="55">
        <v>0</v>
      </c>
      <c r="I132" s="55">
        <v>0</v>
      </c>
      <c r="J132" s="138">
        <v>0</v>
      </c>
      <c r="K132" s="127">
        <v>138420000</v>
      </c>
      <c r="L132" s="127">
        <v>124550000</v>
      </c>
      <c r="M132" s="127">
        <v>183600000</v>
      </c>
      <c r="N132" s="127">
        <v>132950000</v>
      </c>
      <c r="O132" s="127">
        <v>161380000</v>
      </c>
      <c r="P132" s="138">
        <v>148180000</v>
      </c>
      <c r="Q132" s="128">
        <v>-13.7747911030082</v>
      </c>
      <c r="R132" s="129">
        <v>6.1280511309122696</v>
      </c>
    </row>
    <row r="133" spans="1:18" x14ac:dyDescent="0.2">
      <c r="A133" s="136" t="s">
        <v>1211</v>
      </c>
      <c r="B133" s="130" t="s">
        <v>1527</v>
      </c>
      <c r="C133" s="55" t="str">
        <f>INDEX([1]Tabelle4!B:B,MATCH(A133,[1]Tabelle4!C:C,0))</f>
        <v>mitochondrial electron transport / ATP synthesis.NADH-DH.localisation not clear</v>
      </c>
      <c r="D133" s="126" t="s">
        <v>37</v>
      </c>
      <c r="E133" s="127">
        <v>51142000</v>
      </c>
      <c r="F133" s="127">
        <v>74800000</v>
      </c>
      <c r="G133" s="55">
        <v>0</v>
      </c>
      <c r="H133" s="55">
        <v>0</v>
      </c>
      <c r="I133" s="55">
        <v>0</v>
      </c>
      <c r="J133" s="138">
        <v>25188400</v>
      </c>
      <c r="K133" s="127">
        <v>165590000</v>
      </c>
      <c r="L133" s="127">
        <v>154640000</v>
      </c>
      <c r="M133" s="127">
        <v>198420000</v>
      </c>
      <c r="N133" s="127">
        <v>198550000</v>
      </c>
      <c r="O133" s="127">
        <v>245720000</v>
      </c>
      <c r="P133" s="138">
        <v>192584000</v>
      </c>
      <c r="Q133" s="128">
        <v>-7.4490888850095303</v>
      </c>
      <c r="R133" s="129">
        <v>4.1384171415995699</v>
      </c>
    </row>
    <row r="134" spans="1:18" x14ac:dyDescent="0.2">
      <c r="A134" s="130" t="s">
        <v>1212</v>
      </c>
      <c r="B134" s="130" t="s">
        <v>1532</v>
      </c>
      <c r="C134" s="55" t="str">
        <f>INDEX([1]Tabelle4!B:B,MATCH(A134,[1]Tabelle4!C:C,0))</f>
        <v>mitochondrial electron transport / ATP synthesis.NADH-DH.localisation not clear</v>
      </c>
      <c r="D134" s="126" t="s">
        <v>37</v>
      </c>
      <c r="E134" s="55">
        <v>0</v>
      </c>
      <c r="F134" s="55">
        <v>0</v>
      </c>
      <c r="G134" s="55">
        <v>0</v>
      </c>
      <c r="H134" s="55">
        <v>0</v>
      </c>
      <c r="I134" s="127">
        <v>62207000</v>
      </c>
      <c r="J134" s="138">
        <v>12441400</v>
      </c>
      <c r="K134" s="127">
        <v>179140000</v>
      </c>
      <c r="L134" s="127">
        <v>128280000</v>
      </c>
      <c r="M134" s="127">
        <v>133590000</v>
      </c>
      <c r="N134" s="127">
        <v>134030000</v>
      </c>
      <c r="O134" s="127">
        <v>103710000</v>
      </c>
      <c r="P134" s="138">
        <v>135750000</v>
      </c>
      <c r="Q134" s="128">
        <v>-7.07896187159972</v>
      </c>
      <c r="R134" s="129">
        <v>3.9823971509749598</v>
      </c>
    </row>
    <row r="135" spans="1:18" x14ac:dyDescent="0.2">
      <c r="A135" s="130" t="s">
        <v>1214</v>
      </c>
      <c r="B135" s="130" t="s">
        <v>1529</v>
      </c>
      <c r="C135" s="55" t="str">
        <f>INDEX([1]Tabelle4!B:B,MATCH(A135,[1]Tabelle4!C:C,0))</f>
        <v>mitochondrial electron transport / ATP synthesis.NADH-DH.localisation not clear</v>
      </c>
      <c r="D135" s="126" t="s">
        <v>37</v>
      </c>
      <c r="E135" s="55">
        <v>0</v>
      </c>
      <c r="F135" s="55">
        <v>0</v>
      </c>
      <c r="G135" s="55">
        <v>0</v>
      </c>
      <c r="H135" s="55">
        <v>0</v>
      </c>
      <c r="I135" s="55">
        <v>0</v>
      </c>
      <c r="J135" s="138">
        <v>0</v>
      </c>
      <c r="K135" s="127">
        <v>39931000</v>
      </c>
      <c r="L135" s="127">
        <v>33829000</v>
      </c>
      <c r="M135" s="127">
        <v>55567000</v>
      </c>
      <c r="N135" s="127">
        <v>62377000</v>
      </c>
      <c r="O135" s="55">
        <v>0</v>
      </c>
      <c r="P135" s="138">
        <v>38340800</v>
      </c>
      <c r="Q135" s="128">
        <v>-3.52404881311291</v>
      </c>
      <c r="R135" s="129">
        <v>2.1079291303437699</v>
      </c>
    </row>
    <row r="136" spans="1:18" x14ac:dyDescent="0.2">
      <c r="A136" s="136" t="s">
        <v>1222</v>
      </c>
      <c r="B136" s="130" t="s">
        <v>1530</v>
      </c>
      <c r="C136" s="55" t="str">
        <f>INDEX([1]Tabelle4!B:B,MATCH(A136,[1]Tabelle4!C:C,0))</f>
        <v>mitochondrial electron transport / ATP synthesis.NADH-DH.localisation not clear</v>
      </c>
      <c r="D136" s="126" t="s">
        <v>37</v>
      </c>
      <c r="E136" s="127">
        <v>173480000</v>
      </c>
      <c r="F136" s="127">
        <v>213120000</v>
      </c>
      <c r="G136" s="127">
        <v>184010000</v>
      </c>
      <c r="H136" s="127">
        <v>203240000</v>
      </c>
      <c r="I136" s="127">
        <v>198990000</v>
      </c>
      <c r="J136" s="138">
        <v>194568000</v>
      </c>
      <c r="K136" s="127">
        <v>151610000</v>
      </c>
      <c r="L136" s="127">
        <v>137100000</v>
      </c>
      <c r="M136" s="127">
        <v>139250000</v>
      </c>
      <c r="N136" s="127">
        <v>200320000</v>
      </c>
      <c r="O136" s="127">
        <v>135500000</v>
      </c>
      <c r="P136" s="138">
        <v>152756000</v>
      </c>
      <c r="Q136" s="128">
        <v>2.9624676383406898</v>
      </c>
      <c r="R136" s="129">
        <v>1.7428513030660899</v>
      </c>
    </row>
    <row r="137" spans="1:18" x14ac:dyDescent="0.2">
      <c r="A137" s="136" t="s">
        <v>1245</v>
      </c>
      <c r="B137" s="130" t="s">
        <v>1531</v>
      </c>
      <c r="C137" s="55" t="str">
        <f>INDEX([1]Tabelle4!B:B,MATCH(A137,[1]Tabelle4!C:C,0))</f>
        <v>mitochondrial electron transport / ATP synthesis.NADH-DH.type II.external</v>
      </c>
      <c r="D137" s="126" t="s">
        <v>37</v>
      </c>
      <c r="E137" s="127">
        <v>49019000</v>
      </c>
      <c r="F137" s="127">
        <v>77925000</v>
      </c>
      <c r="G137" s="127">
        <v>95586000</v>
      </c>
      <c r="H137" s="127">
        <v>205880000</v>
      </c>
      <c r="I137" s="127">
        <v>73569000</v>
      </c>
      <c r="J137" s="138">
        <v>100395800</v>
      </c>
      <c r="K137" s="55">
        <v>0</v>
      </c>
      <c r="L137" s="55">
        <v>0</v>
      </c>
      <c r="M137" s="55">
        <v>0</v>
      </c>
      <c r="N137" s="55">
        <v>0</v>
      </c>
      <c r="O137" s="55">
        <v>0</v>
      </c>
      <c r="P137" s="138">
        <v>0</v>
      </c>
      <c r="Q137" s="128">
        <v>3.6641973983717202</v>
      </c>
      <c r="R137" s="129">
        <v>2.1963696286638199</v>
      </c>
    </row>
    <row r="138" spans="1:18" x14ac:dyDescent="0.2">
      <c r="A138" s="130" t="s">
        <v>1317</v>
      </c>
      <c r="B138" s="130" t="s">
        <v>1318</v>
      </c>
      <c r="C138" s="55" t="str">
        <f>INDEX([1]Tabelle4!B:B,MATCH(A138,[1]Tabelle4!C:C,0))</f>
        <v>N-metabolism.ammonia metabolism.glutamine synthase</v>
      </c>
      <c r="D138" s="126" t="s">
        <v>24</v>
      </c>
      <c r="E138" s="127">
        <v>6306000000</v>
      </c>
      <c r="F138" s="127">
        <v>5725800000</v>
      </c>
      <c r="G138" s="127">
        <v>5522800000</v>
      </c>
      <c r="H138" s="127">
        <v>6340700000</v>
      </c>
      <c r="I138" s="127">
        <v>6432300000</v>
      </c>
      <c r="J138" s="138">
        <v>6065520000</v>
      </c>
      <c r="K138" s="127">
        <v>8603000000</v>
      </c>
      <c r="L138" s="127">
        <v>10629000000</v>
      </c>
      <c r="M138" s="127">
        <v>7848900000</v>
      </c>
      <c r="N138" s="127">
        <v>10841000000</v>
      </c>
      <c r="O138" s="127">
        <v>9733900000</v>
      </c>
      <c r="P138" s="138">
        <v>9531160000</v>
      </c>
      <c r="Q138" s="128">
        <v>-5.7240106427158999</v>
      </c>
      <c r="R138" s="129">
        <v>3.3545872665818699</v>
      </c>
    </row>
    <row r="139" spans="1:18" x14ac:dyDescent="0.2">
      <c r="A139" s="130" t="s">
        <v>1224</v>
      </c>
      <c r="B139" s="130" t="s">
        <v>1225</v>
      </c>
      <c r="C139" s="55" t="str">
        <f>INDEX([1]Tabelle4!B:B,MATCH(A139,[1]Tabelle4!C:C,0))</f>
        <v>N-metabolism.N-degradation.glutamate dehydrogenase</v>
      </c>
      <c r="D139" s="126" t="s">
        <v>37</v>
      </c>
      <c r="E139" s="127">
        <v>29721000</v>
      </c>
      <c r="F139" s="127">
        <v>78744000</v>
      </c>
      <c r="G139" s="127">
        <v>79128000</v>
      </c>
      <c r="H139" s="127">
        <v>21383000</v>
      </c>
      <c r="I139" s="127">
        <v>73483000</v>
      </c>
      <c r="J139" s="138">
        <v>56491800</v>
      </c>
      <c r="K139" s="127">
        <v>26967000</v>
      </c>
      <c r="L139" s="127">
        <v>14228000</v>
      </c>
      <c r="M139" s="127">
        <v>21928000</v>
      </c>
      <c r="N139" s="127">
        <v>14203000</v>
      </c>
      <c r="O139" s="55">
        <v>0</v>
      </c>
      <c r="P139" s="138">
        <v>15465200</v>
      </c>
      <c r="Q139" s="128">
        <v>3.03197927589268</v>
      </c>
      <c r="R139" s="129">
        <v>1.7888690284892199</v>
      </c>
    </row>
    <row r="140" spans="1:18" x14ac:dyDescent="0.2">
      <c r="A140" s="130" t="s">
        <v>1267</v>
      </c>
      <c r="B140" s="130" t="s">
        <v>1268</v>
      </c>
      <c r="C140" s="55" t="str">
        <f>INDEX([1]Tabelle4!B:B,MATCH(A140,[1]Tabelle4!C:C,0))</f>
        <v>N-metabolism.N-degradation.glutamate dehydrogenase</v>
      </c>
      <c r="D140" s="126" t="s">
        <v>37</v>
      </c>
      <c r="E140" s="127">
        <v>71028000</v>
      </c>
      <c r="F140" s="127">
        <v>152550000</v>
      </c>
      <c r="G140" s="127">
        <v>201160000</v>
      </c>
      <c r="H140" s="127">
        <v>107520000</v>
      </c>
      <c r="I140" s="127">
        <v>149560000</v>
      </c>
      <c r="J140" s="138">
        <v>136363600</v>
      </c>
      <c r="K140" s="55">
        <v>0</v>
      </c>
      <c r="L140" s="55">
        <v>0</v>
      </c>
      <c r="M140" s="55">
        <v>0</v>
      </c>
      <c r="N140" s="55">
        <v>0</v>
      </c>
      <c r="O140" s="55">
        <v>0</v>
      </c>
      <c r="P140" s="138">
        <v>0</v>
      </c>
      <c r="Q140" s="128">
        <v>6.1806804613203203</v>
      </c>
      <c r="R140" s="129">
        <v>3.5768306686890501</v>
      </c>
    </row>
    <row r="141" spans="1:18" x14ac:dyDescent="0.2">
      <c r="A141" s="130" t="s">
        <v>1010</v>
      </c>
      <c r="B141" s="130" t="s">
        <v>801</v>
      </c>
      <c r="C141" s="55" t="str">
        <f>INDEX([1]Tabelle4!B:B,MATCH(A141,[1]Tabelle4!C:C,0))</f>
        <v>N-metabolism.nitrate metabolism.NR</v>
      </c>
      <c r="D141" s="126" t="s">
        <v>19</v>
      </c>
      <c r="E141" s="127">
        <v>275890000</v>
      </c>
      <c r="F141" s="127">
        <v>338270000</v>
      </c>
      <c r="G141" s="127">
        <v>287830000</v>
      </c>
      <c r="H141" s="127">
        <v>571110000</v>
      </c>
      <c r="I141" s="127">
        <v>302170000</v>
      </c>
      <c r="J141" s="138">
        <v>355054000</v>
      </c>
      <c r="K141" s="127">
        <v>503750000</v>
      </c>
      <c r="L141" s="127">
        <v>777390000</v>
      </c>
      <c r="M141" s="127">
        <v>820690000</v>
      </c>
      <c r="N141" s="127">
        <v>938100000</v>
      </c>
      <c r="O141" s="127">
        <v>796050000</v>
      </c>
      <c r="P141" s="138">
        <v>767196000</v>
      </c>
      <c r="Q141" s="128">
        <v>-4.5659218317782004</v>
      </c>
      <c r="R141" s="129">
        <v>2.7362257824992899</v>
      </c>
    </row>
    <row r="142" spans="1:18" x14ac:dyDescent="0.2">
      <c r="A142" s="130" t="s">
        <v>1172</v>
      </c>
      <c r="B142" s="130" t="s">
        <v>1173</v>
      </c>
      <c r="C142" s="55" t="str">
        <f>INDEX([1]Tabelle4!B:B,MATCH(A142,[1]Tabelle4!C:C,0))</f>
        <v>not assigned.no ontology</v>
      </c>
      <c r="D142" s="126" t="s">
        <v>177</v>
      </c>
      <c r="E142" s="127">
        <v>129830000</v>
      </c>
      <c r="F142" s="127">
        <v>130380000</v>
      </c>
      <c r="G142" s="127">
        <v>111650000</v>
      </c>
      <c r="H142" s="127">
        <v>124860000</v>
      </c>
      <c r="I142" s="127">
        <v>131050000</v>
      </c>
      <c r="J142" s="138">
        <v>125554000</v>
      </c>
      <c r="K142" s="127">
        <v>173140000</v>
      </c>
      <c r="L142" s="127">
        <v>193490000</v>
      </c>
      <c r="M142" s="127">
        <v>184820000</v>
      </c>
      <c r="N142" s="127">
        <v>189710000</v>
      </c>
      <c r="O142" s="127">
        <v>221780000</v>
      </c>
      <c r="P142" s="138">
        <v>192588000</v>
      </c>
      <c r="Q142" s="128">
        <v>-7.5769566894161304</v>
      </c>
      <c r="R142" s="129">
        <v>4.1909282792856697</v>
      </c>
    </row>
    <row r="143" spans="1:18" x14ac:dyDescent="0.2">
      <c r="A143" s="130" t="s">
        <v>1174</v>
      </c>
      <c r="B143" s="130" t="s">
        <v>1175</v>
      </c>
      <c r="C143" s="55" t="str">
        <f>INDEX([1]Tabelle4!B:B,MATCH(A143,[1]Tabelle4!C:C,0))</f>
        <v>not assigned.no ontology</v>
      </c>
      <c r="D143" s="126" t="s">
        <v>177</v>
      </c>
      <c r="E143" s="55">
        <v>0</v>
      </c>
      <c r="F143" s="55">
        <v>0</v>
      </c>
      <c r="G143" s="55">
        <v>0</v>
      </c>
      <c r="H143" s="127">
        <v>114230000</v>
      </c>
      <c r="I143" s="55">
        <v>0</v>
      </c>
      <c r="J143" s="138">
        <v>22846000</v>
      </c>
      <c r="K143" s="127">
        <v>290210000</v>
      </c>
      <c r="L143" s="127">
        <v>209220000</v>
      </c>
      <c r="M143" s="127">
        <v>294490000</v>
      </c>
      <c r="N143" s="127">
        <v>286580000</v>
      </c>
      <c r="O143" s="127">
        <v>182460000</v>
      </c>
      <c r="P143" s="138">
        <v>252592000</v>
      </c>
      <c r="Q143" s="128">
        <v>-6.9967550712698703</v>
      </c>
      <c r="R143" s="129">
        <v>3.9469060981806399</v>
      </c>
    </row>
    <row r="144" spans="1:18" x14ac:dyDescent="0.2">
      <c r="A144" s="136" t="s">
        <v>1337</v>
      </c>
      <c r="B144" s="130" t="s">
        <v>1336</v>
      </c>
      <c r="C144" s="55" t="str">
        <f>INDEX([1]Tabelle4!B:B,MATCH(A144,[1]Tabelle4!C:C,0))</f>
        <v>not assigned.no ontology</v>
      </c>
      <c r="D144" s="126" t="s">
        <v>24</v>
      </c>
      <c r="E144" s="127">
        <v>486590000</v>
      </c>
      <c r="F144" s="127">
        <v>452250000</v>
      </c>
      <c r="G144" s="127">
        <v>366540000</v>
      </c>
      <c r="H144" s="127">
        <v>646670000</v>
      </c>
      <c r="I144" s="127">
        <v>466670000</v>
      </c>
      <c r="J144" s="138">
        <v>483744000</v>
      </c>
      <c r="K144" s="127">
        <v>675140000</v>
      </c>
      <c r="L144" s="127">
        <v>726930000</v>
      </c>
      <c r="M144" s="127">
        <v>720120000</v>
      </c>
      <c r="N144" s="127">
        <v>840340000</v>
      </c>
      <c r="O144" s="127">
        <v>664830000</v>
      </c>
      <c r="P144" s="138">
        <v>725472000</v>
      </c>
      <c r="Q144" s="128">
        <v>-4.37666951073777</v>
      </c>
      <c r="R144" s="129">
        <v>2.6272179954331101</v>
      </c>
    </row>
    <row r="145" spans="1:18" x14ac:dyDescent="0.2">
      <c r="A145" s="130" t="s">
        <v>1366</v>
      </c>
      <c r="B145" s="130" t="s">
        <v>1367</v>
      </c>
      <c r="C145" s="55" t="str">
        <f>INDEX([1]Tabelle4!B:B,MATCH(A145,[1]Tabelle4!C:C,0))</f>
        <v>not assigned.no ontology</v>
      </c>
      <c r="D145" s="126" t="s">
        <v>24</v>
      </c>
      <c r="E145" s="127">
        <v>624160000</v>
      </c>
      <c r="F145" s="127">
        <v>541950000</v>
      </c>
      <c r="G145" s="127">
        <v>368660000</v>
      </c>
      <c r="H145" s="127">
        <v>411730000</v>
      </c>
      <c r="I145" s="127">
        <v>545550000</v>
      </c>
      <c r="J145" s="138">
        <v>498410000</v>
      </c>
      <c r="K145" s="127">
        <v>833830000</v>
      </c>
      <c r="L145" s="127">
        <v>758270000</v>
      </c>
      <c r="M145" s="127">
        <v>787440000</v>
      </c>
      <c r="N145" s="127">
        <v>615350000</v>
      </c>
      <c r="O145" s="127">
        <v>614560000</v>
      </c>
      <c r="P145" s="138">
        <v>721890000</v>
      </c>
      <c r="Q145" s="128">
        <v>-3.4219765384314802</v>
      </c>
      <c r="R145" s="129">
        <v>2.04280125433788</v>
      </c>
    </row>
    <row r="146" spans="1:18" x14ac:dyDescent="0.2">
      <c r="A146" s="130" t="s">
        <v>1291</v>
      </c>
      <c r="B146" s="130" t="s">
        <v>1065</v>
      </c>
      <c r="C146" s="55" t="str">
        <f>INDEX([1]Tabelle4!B:B,MATCH(A146,[1]Tabelle4!C:C,0))</f>
        <v>not assigned.no ontology</v>
      </c>
      <c r="D146" s="126" t="s">
        <v>627</v>
      </c>
      <c r="E146" s="55">
        <v>0</v>
      </c>
      <c r="F146" s="127">
        <v>32066000</v>
      </c>
      <c r="G146" s="127">
        <v>28258000</v>
      </c>
      <c r="H146" s="127">
        <v>41943000</v>
      </c>
      <c r="I146" s="127">
        <v>27742000</v>
      </c>
      <c r="J146" s="138">
        <v>26001800</v>
      </c>
      <c r="K146" s="55">
        <v>0</v>
      </c>
      <c r="L146" s="55">
        <v>0</v>
      </c>
      <c r="M146" s="55">
        <v>0</v>
      </c>
      <c r="N146" s="55">
        <v>0</v>
      </c>
      <c r="O146" s="55">
        <v>0</v>
      </c>
      <c r="P146" s="138">
        <v>0</v>
      </c>
      <c r="Q146" s="128">
        <v>3.7238475394349302</v>
      </c>
      <c r="R146" s="129">
        <v>2.2336569327771798</v>
      </c>
    </row>
    <row r="147" spans="1:18" x14ac:dyDescent="0.2">
      <c r="A147" s="130" t="s">
        <v>1251</v>
      </c>
      <c r="B147" s="130" t="s">
        <v>802</v>
      </c>
      <c r="C147" s="55" t="str">
        <f>INDEX([1]Tabelle4!B:B,MATCH(A147,[1]Tabelle4!C:C,0))</f>
        <v>not assigned.no ontology</v>
      </c>
      <c r="D147" s="126" t="s">
        <v>37</v>
      </c>
      <c r="E147" s="127">
        <v>101190000</v>
      </c>
      <c r="F147" s="127">
        <v>263930000</v>
      </c>
      <c r="G147" s="127">
        <v>156950000</v>
      </c>
      <c r="H147" s="127">
        <v>272460000</v>
      </c>
      <c r="I147" s="127">
        <v>208950000</v>
      </c>
      <c r="J147" s="138">
        <v>200696000</v>
      </c>
      <c r="K147" s="127">
        <v>55314000</v>
      </c>
      <c r="L147" s="127">
        <v>65972000</v>
      </c>
      <c r="M147" s="55">
        <v>0</v>
      </c>
      <c r="N147" s="55">
        <v>0</v>
      </c>
      <c r="O147" s="127">
        <v>110940000</v>
      </c>
      <c r="P147" s="138">
        <v>46445200</v>
      </c>
      <c r="Q147" s="128">
        <v>3.9850146578786299</v>
      </c>
      <c r="R147" s="129">
        <v>2.3943376433079302</v>
      </c>
    </row>
    <row r="148" spans="1:18" x14ac:dyDescent="0.2">
      <c r="A148" s="130" t="s">
        <v>1299</v>
      </c>
      <c r="B148" s="130" t="s">
        <v>803</v>
      </c>
      <c r="C148" s="55" t="str">
        <f>INDEX([1]Tabelle4!B:B,MATCH(A148,[1]Tabelle4!C:C,0))</f>
        <v>not assigned.no ontology</v>
      </c>
      <c r="D148" s="126" t="s">
        <v>627</v>
      </c>
      <c r="E148" s="127">
        <v>259430000</v>
      </c>
      <c r="F148" s="127">
        <v>190580000</v>
      </c>
      <c r="G148" s="127">
        <v>209480000</v>
      </c>
      <c r="H148" s="127">
        <v>443500000</v>
      </c>
      <c r="I148" s="127">
        <v>327870000</v>
      </c>
      <c r="J148" s="138">
        <v>286172000</v>
      </c>
      <c r="K148" s="55">
        <v>0</v>
      </c>
      <c r="L148" s="55">
        <v>0</v>
      </c>
      <c r="M148" s="55">
        <v>0</v>
      </c>
      <c r="N148" s="55">
        <v>0</v>
      </c>
      <c r="O148" s="55">
        <v>0</v>
      </c>
      <c r="P148" s="138">
        <v>0</v>
      </c>
      <c r="Q148" s="128">
        <v>6.2280915484261099</v>
      </c>
      <c r="R148" s="129">
        <v>3.5992554240448702</v>
      </c>
    </row>
    <row r="149" spans="1:18" x14ac:dyDescent="0.2">
      <c r="A149" s="136" t="s">
        <v>1450</v>
      </c>
      <c r="B149" s="130" t="s">
        <v>1451</v>
      </c>
      <c r="C149" s="55" t="str">
        <f>INDEX([1]Tabelle4!B:B,MATCH(A149,[1]Tabelle4!C:C,0))</f>
        <v>not assigned.no ontology</v>
      </c>
      <c r="D149" s="126" t="s">
        <v>24</v>
      </c>
      <c r="E149" s="127">
        <v>51002000</v>
      </c>
      <c r="F149" s="127">
        <v>64414000</v>
      </c>
      <c r="G149" s="127">
        <v>53027000</v>
      </c>
      <c r="H149" s="127">
        <v>98625000</v>
      </c>
      <c r="I149" s="127">
        <v>45495000</v>
      </c>
      <c r="J149" s="138">
        <v>62512600</v>
      </c>
      <c r="K149" s="55">
        <v>0</v>
      </c>
      <c r="L149" s="55">
        <v>0</v>
      </c>
      <c r="M149" s="55">
        <v>0</v>
      </c>
      <c r="N149" s="55">
        <v>0</v>
      </c>
      <c r="O149" s="55">
        <v>0</v>
      </c>
      <c r="P149" s="138">
        <v>0</v>
      </c>
      <c r="Q149" s="128">
        <v>6.5534791912987096</v>
      </c>
      <c r="R149" s="129">
        <v>3.7500074319482701</v>
      </c>
    </row>
    <row r="150" spans="1:18" x14ac:dyDescent="0.2">
      <c r="A150" s="130" t="s">
        <v>1066</v>
      </c>
      <c r="B150" s="130" t="s">
        <v>1067</v>
      </c>
      <c r="C150" s="55" t="str">
        <f>INDEX([1]Tabelle4!B:B,MATCH(A150,[1]Tabelle4!C:C,0))</f>
        <v>not assigned.no ontology.C2 domain-containing protein</v>
      </c>
      <c r="D150" s="126" t="s">
        <v>1533</v>
      </c>
      <c r="E150" s="55">
        <v>0</v>
      </c>
      <c r="F150" s="55">
        <v>0</v>
      </c>
      <c r="G150" s="55">
        <v>0</v>
      </c>
      <c r="H150" s="127">
        <v>19998000</v>
      </c>
      <c r="I150" s="127">
        <v>22463000</v>
      </c>
      <c r="J150" s="138">
        <v>8492200</v>
      </c>
      <c r="K150" s="127">
        <v>24557000</v>
      </c>
      <c r="L150" s="127">
        <v>24771000</v>
      </c>
      <c r="M150" s="127">
        <v>27347000</v>
      </c>
      <c r="N150" s="127">
        <v>20063000</v>
      </c>
      <c r="O150" s="127">
        <v>24988000</v>
      </c>
      <c r="P150" s="138">
        <v>24345200</v>
      </c>
      <c r="Q150" s="128">
        <v>-2.96458532341431</v>
      </c>
      <c r="R150" s="129">
        <v>1.74425623014637</v>
      </c>
    </row>
    <row r="151" spans="1:18" x14ac:dyDescent="0.2">
      <c r="A151" s="130" t="s">
        <v>1359</v>
      </c>
      <c r="B151" s="130" t="s">
        <v>804</v>
      </c>
      <c r="C151" s="55" t="str">
        <f>INDEX([1]Tabelle4!B:B,MATCH(A151,[1]Tabelle4!C:C,0))</f>
        <v>not assigned.no ontology.hydroxyproline rich proteins</v>
      </c>
      <c r="D151" s="126" t="s">
        <v>24</v>
      </c>
      <c r="E151" s="127">
        <v>318410000</v>
      </c>
      <c r="F151" s="127">
        <v>229290000</v>
      </c>
      <c r="G151" s="127">
        <v>265020000</v>
      </c>
      <c r="H151" s="127">
        <v>430310000</v>
      </c>
      <c r="I151" s="127">
        <v>290710000</v>
      </c>
      <c r="J151" s="138">
        <v>306748000</v>
      </c>
      <c r="K151" s="127">
        <v>416130000</v>
      </c>
      <c r="L151" s="127">
        <v>422250000</v>
      </c>
      <c r="M151" s="127">
        <v>467540000</v>
      </c>
      <c r="N151" s="127">
        <v>422610000</v>
      </c>
      <c r="O151" s="127">
        <v>453320000</v>
      </c>
      <c r="P151" s="138">
        <v>436370000</v>
      </c>
      <c r="Q151" s="128">
        <v>-3.6330635523987498</v>
      </c>
      <c r="R151" s="129">
        <v>2.1768229477824899</v>
      </c>
    </row>
    <row r="152" spans="1:18" x14ac:dyDescent="0.2">
      <c r="A152" s="130" t="s">
        <v>1347</v>
      </c>
      <c r="B152" s="130" t="s">
        <v>1348</v>
      </c>
      <c r="C152" s="55" t="str">
        <f>INDEX([1]Tabelle4!B:B,MATCH(A152,[1]Tabelle4!C:C,0))</f>
        <v>not assigned.no ontology.proline rich family</v>
      </c>
      <c r="D152" s="126" t="s">
        <v>24</v>
      </c>
      <c r="E152" s="127">
        <v>56512000</v>
      </c>
      <c r="F152" s="127">
        <v>48388000</v>
      </c>
      <c r="G152" s="127">
        <v>43353000</v>
      </c>
      <c r="H152" s="127">
        <v>90408000</v>
      </c>
      <c r="I152" s="127">
        <v>74372000</v>
      </c>
      <c r="J152" s="138">
        <v>62606600</v>
      </c>
      <c r="K152" s="127">
        <v>101130000</v>
      </c>
      <c r="L152" s="127">
        <v>155750000</v>
      </c>
      <c r="M152" s="127">
        <v>100930000</v>
      </c>
      <c r="N152" s="127">
        <v>124240000</v>
      </c>
      <c r="O152" s="127">
        <v>101800000</v>
      </c>
      <c r="P152" s="138">
        <v>116770000</v>
      </c>
      <c r="Q152" s="128">
        <v>-3.9210697844995099</v>
      </c>
      <c r="R152" s="129">
        <v>2.3553890368347501</v>
      </c>
    </row>
    <row r="153" spans="1:18" x14ac:dyDescent="0.2">
      <c r="A153" s="130" t="s">
        <v>1046</v>
      </c>
      <c r="B153" s="130" t="s">
        <v>1047</v>
      </c>
      <c r="C153" s="55" t="str">
        <f>INDEX([1]Tabelle4!B:B,MATCH(A153,[1]Tabelle4!C:C,0))</f>
        <v>not assigned.unknown</v>
      </c>
      <c r="D153" s="126" t="s">
        <v>1533</v>
      </c>
      <c r="E153" s="55">
        <v>0</v>
      </c>
      <c r="F153" s="55">
        <v>0</v>
      </c>
      <c r="G153" s="55">
        <v>0</v>
      </c>
      <c r="H153" s="55">
        <v>0</v>
      </c>
      <c r="I153" s="55">
        <v>0</v>
      </c>
      <c r="J153" s="138">
        <v>0</v>
      </c>
      <c r="K153" s="127">
        <v>57283000</v>
      </c>
      <c r="L153" s="127">
        <v>87231000</v>
      </c>
      <c r="M153" s="127">
        <v>56231000</v>
      </c>
      <c r="N153" s="127">
        <v>83138000</v>
      </c>
      <c r="O153" s="127">
        <v>67500000</v>
      </c>
      <c r="P153" s="138">
        <v>70276600</v>
      </c>
      <c r="Q153" s="128">
        <v>-10.930866169524601</v>
      </c>
      <c r="R153" s="129">
        <v>5.3613991980743902</v>
      </c>
    </row>
    <row r="154" spans="1:18" x14ac:dyDescent="0.2">
      <c r="A154" s="136" t="s">
        <v>1311</v>
      </c>
      <c r="B154" s="130" t="s">
        <v>807</v>
      </c>
      <c r="C154" s="55" t="str">
        <f>INDEX([1]Tabelle4!B:B,MATCH(A154,[1]Tabelle4!C:C,0))</f>
        <v>not assigned.unknown</v>
      </c>
      <c r="D154" s="126" t="s">
        <v>24</v>
      </c>
      <c r="E154" s="127">
        <v>2056700000</v>
      </c>
      <c r="F154" s="127">
        <v>1743300000</v>
      </c>
      <c r="G154" s="127">
        <v>1635400000</v>
      </c>
      <c r="H154" s="127">
        <v>2174700000</v>
      </c>
      <c r="I154" s="127">
        <v>2020400000</v>
      </c>
      <c r="J154" s="138">
        <v>1926100000</v>
      </c>
      <c r="K154" s="127">
        <v>3036500000</v>
      </c>
      <c r="L154" s="127">
        <v>2612400000</v>
      </c>
      <c r="M154" s="127">
        <v>3045000000</v>
      </c>
      <c r="N154" s="127">
        <v>3270200000</v>
      </c>
      <c r="O154" s="127">
        <v>2748600000</v>
      </c>
      <c r="P154" s="138">
        <v>2942540000</v>
      </c>
      <c r="Q154" s="128">
        <v>-6.5681713482867901</v>
      </c>
      <c r="R154" s="129">
        <v>3.7566871641618298</v>
      </c>
    </row>
    <row r="155" spans="1:18" x14ac:dyDescent="0.2">
      <c r="A155" s="130" t="s">
        <v>1176</v>
      </c>
      <c r="B155" s="130" t="s">
        <v>805</v>
      </c>
      <c r="C155" s="55" t="str">
        <f>INDEX([1]Tabelle4!B:B,MATCH(A155,[1]Tabelle4!C:C,0))</f>
        <v>not assigned.unknown</v>
      </c>
      <c r="D155" s="126" t="s">
        <v>177</v>
      </c>
      <c r="E155" s="127">
        <v>130190000</v>
      </c>
      <c r="F155" s="127">
        <v>139880000</v>
      </c>
      <c r="G155" s="127">
        <v>91027000</v>
      </c>
      <c r="H155" s="127">
        <v>162440000</v>
      </c>
      <c r="I155" s="127">
        <v>123010000</v>
      </c>
      <c r="J155" s="138">
        <v>129309400</v>
      </c>
      <c r="K155" s="127">
        <v>274360000</v>
      </c>
      <c r="L155" s="127">
        <v>205140000</v>
      </c>
      <c r="M155" s="127">
        <v>203630000</v>
      </c>
      <c r="N155" s="127">
        <v>263790000</v>
      </c>
      <c r="O155" s="127">
        <v>225130000</v>
      </c>
      <c r="P155" s="138">
        <v>234410000</v>
      </c>
      <c r="Q155" s="128">
        <v>-5.5920315793841899</v>
      </c>
      <c r="R155" s="129">
        <v>3.2881827761840201</v>
      </c>
    </row>
    <row r="156" spans="1:18" x14ac:dyDescent="0.2">
      <c r="A156" s="130" t="s">
        <v>1334</v>
      </c>
      <c r="B156" s="130" t="s">
        <v>626</v>
      </c>
      <c r="C156" s="55" t="str">
        <f>INDEX([1]Tabelle4!B:B,MATCH(A156,[1]Tabelle4!C:C,0))</f>
        <v>not assigned.unknown</v>
      </c>
      <c r="D156" s="126" t="s">
        <v>24</v>
      </c>
      <c r="E156" s="127">
        <v>69139000</v>
      </c>
      <c r="F156" s="127">
        <v>68095000</v>
      </c>
      <c r="G156" s="127">
        <v>71577000</v>
      </c>
      <c r="H156" s="127">
        <v>76096000</v>
      </c>
      <c r="I156" s="127">
        <v>75746000</v>
      </c>
      <c r="J156" s="138">
        <v>72130600</v>
      </c>
      <c r="K156" s="127">
        <v>134420000</v>
      </c>
      <c r="L156" s="127">
        <v>158150000</v>
      </c>
      <c r="M156" s="127">
        <v>118880000</v>
      </c>
      <c r="N156" s="127">
        <v>191830000</v>
      </c>
      <c r="O156" s="127">
        <v>105300000</v>
      </c>
      <c r="P156" s="138">
        <v>141716000</v>
      </c>
      <c r="Q156" s="128">
        <v>-4.5216476332451396</v>
      </c>
      <c r="R156" s="129">
        <v>2.7109298834283702</v>
      </c>
    </row>
    <row r="157" spans="1:18" x14ac:dyDescent="0.2">
      <c r="A157" s="136" t="s">
        <v>1335</v>
      </c>
      <c r="B157" s="130" t="s">
        <v>1336</v>
      </c>
      <c r="C157" s="55" t="str">
        <f>INDEX([1]Tabelle4!B:B,MATCH(A157,[1]Tabelle4!C:C,0))</f>
        <v>not assigned.unknown</v>
      </c>
      <c r="D157" s="126" t="s">
        <v>24</v>
      </c>
      <c r="E157" s="55">
        <v>0</v>
      </c>
      <c r="F157" s="55">
        <v>0</v>
      </c>
      <c r="G157" s="127">
        <v>32581000</v>
      </c>
      <c r="H157" s="55">
        <v>0</v>
      </c>
      <c r="I157" s="55">
        <v>0</v>
      </c>
      <c r="J157" s="138">
        <v>6516200</v>
      </c>
      <c r="K157" s="127">
        <v>31853000</v>
      </c>
      <c r="L157" s="127">
        <v>43255000</v>
      </c>
      <c r="M157" s="127">
        <v>62436000</v>
      </c>
      <c r="N157" s="127">
        <v>43657000</v>
      </c>
      <c r="O157" s="127">
        <v>37480000</v>
      </c>
      <c r="P157" s="138">
        <v>43736200</v>
      </c>
      <c r="Q157" s="128">
        <v>-4.4815927741344899</v>
      </c>
      <c r="R157" s="129">
        <v>2.6879365486617202</v>
      </c>
    </row>
    <row r="158" spans="1:18" x14ac:dyDescent="0.2">
      <c r="A158" s="136" t="s">
        <v>1340</v>
      </c>
      <c r="B158" s="130" t="s">
        <v>1341</v>
      </c>
      <c r="C158" s="55" t="str">
        <f>INDEX([1]Tabelle4!B:B,MATCH(A158,[1]Tabelle4!C:C,0))</f>
        <v>not assigned.unknown</v>
      </c>
      <c r="D158" s="126" t="s">
        <v>24</v>
      </c>
      <c r="E158" s="127">
        <v>256400000</v>
      </c>
      <c r="F158" s="127">
        <v>265020000</v>
      </c>
      <c r="G158" s="127">
        <v>196480000</v>
      </c>
      <c r="H158" s="127">
        <v>274240000</v>
      </c>
      <c r="I158" s="127">
        <v>221970000</v>
      </c>
      <c r="J158" s="138">
        <v>242822000</v>
      </c>
      <c r="K158" s="127">
        <v>361760000</v>
      </c>
      <c r="L158" s="127">
        <v>283970000</v>
      </c>
      <c r="M158" s="127">
        <v>385330000</v>
      </c>
      <c r="N158" s="127">
        <v>336710000</v>
      </c>
      <c r="O158" s="127">
        <v>323470000</v>
      </c>
      <c r="P158" s="138">
        <v>338248000</v>
      </c>
      <c r="Q158" s="128">
        <v>-4.2290650838020403</v>
      </c>
      <c r="R158" s="129">
        <v>2.5406037940032999</v>
      </c>
    </row>
    <row r="159" spans="1:18" x14ac:dyDescent="0.2">
      <c r="A159" s="130" t="s">
        <v>1343</v>
      </c>
      <c r="B159" s="130" t="s">
        <v>1344</v>
      </c>
      <c r="C159" s="55" t="str">
        <f>INDEX([1]Tabelle4!B:B,MATCH(A159,[1]Tabelle4!C:C,0))</f>
        <v>not assigned.unknown</v>
      </c>
      <c r="D159" s="126" t="s">
        <v>24</v>
      </c>
      <c r="E159" s="127">
        <v>53663000</v>
      </c>
      <c r="F159" s="127">
        <v>57982000</v>
      </c>
      <c r="G159" s="127">
        <v>44084000</v>
      </c>
      <c r="H159" s="127">
        <v>61438000</v>
      </c>
      <c r="I159" s="127">
        <v>59610000</v>
      </c>
      <c r="J159" s="138">
        <v>55355400</v>
      </c>
      <c r="K159" s="127">
        <v>96421000</v>
      </c>
      <c r="L159" s="127">
        <v>78425000</v>
      </c>
      <c r="M159" s="127">
        <v>74833000</v>
      </c>
      <c r="N159" s="127">
        <v>84406000</v>
      </c>
      <c r="O159" s="127">
        <v>66126000</v>
      </c>
      <c r="P159" s="138">
        <v>80042200</v>
      </c>
      <c r="Q159" s="128">
        <v>-4.1650230289281298</v>
      </c>
      <c r="R159" s="129">
        <v>2.5025893685534202</v>
      </c>
    </row>
    <row r="160" spans="1:18" x14ac:dyDescent="0.2">
      <c r="A160" s="130" t="s">
        <v>1052</v>
      </c>
      <c r="B160" s="130" t="s">
        <v>1053</v>
      </c>
      <c r="C160" s="55" t="str">
        <f>INDEX([1]Tabelle4!B:B,MATCH(A160,[1]Tabelle4!C:C,0))</f>
        <v>not assigned.unknown</v>
      </c>
      <c r="D160" s="126" t="s">
        <v>1533</v>
      </c>
      <c r="E160" s="55">
        <v>0</v>
      </c>
      <c r="F160" s="55">
        <v>0</v>
      </c>
      <c r="G160" s="55">
        <v>0</v>
      </c>
      <c r="H160" s="55">
        <v>0</v>
      </c>
      <c r="I160" s="55">
        <v>0</v>
      </c>
      <c r="J160" s="138">
        <v>0</v>
      </c>
      <c r="K160" s="55">
        <v>0</v>
      </c>
      <c r="L160" s="127">
        <v>53983000</v>
      </c>
      <c r="M160" s="127">
        <v>57478000</v>
      </c>
      <c r="N160" s="127">
        <v>55239000</v>
      </c>
      <c r="O160" s="127">
        <v>44116000</v>
      </c>
      <c r="P160" s="138">
        <v>42163200</v>
      </c>
      <c r="Q160" s="128">
        <v>-3.9090502916834402</v>
      </c>
      <c r="R160" s="129">
        <v>2.3480393217823701</v>
      </c>
    </row>
    <row r="161" spans="1:18" x14ac:dyDescent="0.2">
      <c r="A161" s="136" t="s">
        <v>1054</v>
      </c>
      <c r="B161" s="130" t="s">
        <v>1055</v>
      </c>
      <c r="C161" s="55" t="str">
        <f>INDEX([1]Tabelle4!B:B,MATCH(A161,[1]Tabelle4!C:C,0))</f>
        <v>not assigned.unknown</v>
      </c>
      <c r="D161" s="126" t="s">
        <v>1533</v>
      </c>
      <c r="E161" s="55">
        <v>0</v>
      </c>
      <c r="F161" s="55">
        <v>0</v>
      </c>
      <c r="G161" s="55">
        <v>0</v>
      </c>
      <c r="H161" s="55">
        <v>0</v>
      </c>
      <c r="I161" s="55">
        <v>0</v>
      </c>
      <c r="J161" s="138">
        <v>0</v>
      </c>
      <c r="K161" s="55">
        <v>0</v>
      </c>
      <c r="L161" s="127">
        <v>18961000</v>
      </c>
      <c r="M161" s="127">
        <v>28194000</v>
      </c>
      <c r="N161" s="127">
        <v>23164000</v>
      </c>
      <c r="O161" s="127">
        <v>25178000</v>
      </c>
      <c r="P161" s="138">
        <v>19099400</v>
      </c>
      <c r="Q161" s="128">
        <v>-3.8161102658579802</v>
      </c>
      <c r="R161" s="129">
        <v>2.29090379911732</v>
      </c>
    </row>
    <row r="162" spans="1:18" x14ac:dyDescent="0.2">
      <c r="A162" s="130" t="s">
        <v>1360</v>
      </c>
      <c r="B162" s="130" t="s">
        <v>772</v>
      </c>
      <c r="C162" s="55" t="str">
        <f>INDEX([1]Tabelle4!B:B,MATCH(A162,[1]Tabelle4!C:C,0))</f>
        <v>not assigned.unknown</v>
      </c>
      <c r="D162" s="126" t="s">
        <v>24</v>
      </c>
      <c r="E162" s="127">
        <v>732070000</v>
      </c>
      <c r="F162" s="127">
        <v>648800000</v>
      </c>
      <c r="G162" s="127">
        <v>637890000</v>
      </c>
      <c r="H162" s="127">
        <v>747180000</v>
      </c>
      <c r="I162" s="127">
        <v>794790000</v>
      </c>
      <c r="J162" s="138">
        <v>712146000</v>
      </c>
      <c r="K162" s="127">
        <v>1006000000</v>
      </c>
      <c r="L162" s="127">
        <v>1287000000</v>
      </c>
      <c r="M162" s="127">
        <v>1032000000</v>
      </c>
      <c r="N162" s="127">
        <v>846680000</v>
      </c>
      <c r="O162" s="127">
        <v>874910000</v>
      </c>
      <c r="P162" s="138">
        <v>1009318000</v>
      </c>
      <c r="Q162" s="128">
        <v>-3.5502306785437301</v>
      </c>
      <c r="R162" s="129">
        <v>2.12453863035639</v>
      </c>
    </row>
    <row r="163" spans="1:18" x14ac:dyDescent="0.2">
      <c r="A163" s="130" t="s">
        <v>1363</v>
      </c>
      <c r="B163" s="130" t="s">
        <v>806</v>
      </c>
      <c r="C163" s="55" t="str">
        <f>INDEX([1]Tabelle4!B:B,MATCH(A163,[1]Tabelle4!C:C,0))</f>
        <v>not assigned.unknown</v>
      </c>
      <c r="D163" s="126" t="s">
        <v>24</v>
      </c>
      <c r="E163" s="127">
        <v>63359000</v>
      </c>
      <c r="F163" s="127">
        <v>61288000</v>
      </c>
      <c r="G163" s="127">
        <v>52872000</v>
      </c>
      <c r="H163" s="127">
        <v>89271000</v>
      </c>
      <c r="I163" s="127">
        <v>43968000</v>
      </c>
      <c r="J163" s="138">
        <v>62151600</v>
      </c>
      <c r="K163" s="127">
        <v>80418000</v>
      </c>
      <c r="L163" s="127">
        <v>152390000</v>
      </c>
      <c r="M163" s="127">
        <v>93998000</v>
      </c>
      <c r="N163" s="127">
        <v>136080000</v>
      </c>
      <c r="O163" s="127">
        <v>111790000</v>
      </c>
      <c r="P163" s="138">
        <v>114935200</v>
      </c>
      <c r="Q163" s="128">
        <v>-3.4638904969343098</v>
      </c>
      <c r="R163" s="129">
        <v>2.069616105213</v>
      </c>
    </row>
    <row r="164" spans="1:18" x14ac:dyDescent="0.2">
      <c r="A164" s="136" t="s">
        <v>1379</v>
      </c>
      <c r="B164" s="130" t="s">
        <v>572</v>
      </c>
      <c r="C164" s="55" t="str">
        <f>INDEX([1]Tabelle4!B:B,MATCH(A164,[1]Tabelle4!C:C,0))</f>
        <v>not assigned.unknown</v>
      </c>
      <c r="D164" s="126" t="s">
        <v>24</v>
      </c>
      <c r="E164" s="127">
        <v>232930000</v>
      </c>
      <c r="F164" s="127">
        <v>258120000</v>
      </c>
      <c r="G164" s="127">
        <v>191050000</v>
      </c>
      <c r="H164" s="127">
        <v>203270000</v>
      </c>
      <c r="I164" s="127">
        <v>214320000</v>
      </c>
      <c r="J164" s="138">
        <v>219938000</v>
      </c>
      <c r="K164" s="127">
        <v>334400000</v>
      </c>
      <c r="L164" s="127">
        <v>267030000</v>
      </c>
      <c r="M164" s="127">
        <v>314460000</v>
      </c>
      <c r="N164" s="127">
        <v>239800000</v>
      </c>
      <c r="O164" s="127">
        <v>278420000</v>
      </c>
      <c r="P164" s="138">
        <v>286822000</v>
      </c>
      <c r="Q164" s="128">
        <v>-3.2498093920433502</v>
      </c>
      <c r="R164" s="129">
        <v>1.9316501438770599</v>
      </c>
    </row>
    <row r="165" spans="1:18" x14ac:dyDescent="0.2">
      <c r="A165" s="136" t="s">
        <v>1179</v>
      </c>
      <c r="B165" s="130" t="s">
        <v>1180</v>
      </c>
      <c r="C165" s="55" t="str">
        <f>INDEX([1]Tabelle4!B:B,MATCH(A165,[1]Tabelle4!C:C,0))</f>
        <v>not assigned.unknown</v>
      </c>
      <c r="D165" s="126" t="s">
        <v>177</v>
      </c>
      <c r="E165" s="127">
        <v>161160000</v>
      </c>
      <c r="F165" s="127">
        <v>201080000</v>
      </c>
      <c r="G165" s="127">
        <v>176260000</v>
      </c>
      <c r="H165" s="127">
        <v>180280000</v>
      </c>
      <c r="I165" s="127">
        <v>180920000</v>
      </c>
      <c r="J165" s="138">
        <v>179940000</v>
      </c>
      <c r="K165" s="127">
        <v>238570000</v>
      </c>
      <c r="L165" s="127">
        <v>216510000</v>
      </c>
      <c r="M165" s="127">
        <v>235490000</v>
      </c>
      <c r="N165" s="127">
        <v>257040000</v>
      </c>
      <c r="O165" s="127">
        <v>179270000</v>
      </c>
      <c r="P165" s="138">
        <v>225376000</v>
      </c>
      <c r="Q165" s="128">
        <v>-3.0995893412367099</v>
      </c>
      <c r="R165" s="129">
        <v>1.8334252930341</v>
      </c>
    </row>
    <row r="166" spans="1:18" x14ac:dyDescent="0.2">
      <c r="A166" s="130" t="s">
        <v>1391</v>
      </c>
      <c r="B166" s="130" t="s">
        <v>626</v>
      </c>
      <c r="C166" s="55" t="str">
        <f>INDEX([1]Tabelle4!B:B,MATCH(A166,[1]Tabelle4!C:C,0))</f>
        <v>not assigned.unknown</v>
      </c>
      <c r="D166" s="126" t="s">
        <v>24</v>
      </c>
      <c r="E166" s="127">
        <v>265700000</v>
      </c>
      <c r="F166" s="127">
        <v>197880000</v>
      </c>
      <c r="G166" s="127">
        <v>116010000</v>
      </c>
      <c r="H166" s="127">
        <v>200540000</v>
      </c>
      <c r="I166" s="127">
        <v>174990000</v>
      </c>
      <c r="J166" s="138">
        <v>191024000</v>
      </c>
      <c r="K166" s="127">
        <v>307430000</v>
      </c>
      <c r="L166" s="127">
        <v>290390000</v>
      </c>
      <c r="M166" s="127">
        <v>287220000</v>
      </c>
      <c r="N166" s="127">
        <v>280590000</v>
      </c>
      <c r="O166" s="127">
        <v>220440000</v>
      </c>
      <c r="P166" s="138">
        <v>277214000</v>
      </c>
      <c r="Q166" s="128">
        <v>-3.0454053360287401</v>
      </c>
      <c r="R166" s="129">
        <v>1.79773334134393</v>
      </c>
    </row>
    <row r="167" spans="1:18" x14ac:dyDescent="0.2">
      <c r="A167" s="130" t="s">
        <v>1483</v>
      </c>
      <c r="B167" s="130" t="s">
        <v>626</v>
      </c>
      <c r="C167" s="55" t="str">
        <f>INDEX([1]Tabelle4!B:B,MATCH(A167,[1]Tabelle4!C:C,0))</f>
        <v>not assigned.unknown</v>
      </c>
      <c r="D167" s="126" t="s">
        <v>190</v>
      </c>
      <c r="E167" s="127">
        <v>57567000</v>
      </c>
      <c r="F167" s="127">
        <v>70619000</v>
      </c>
      <c r="G167" s="127">
        <v>67969000</v>
      </c>
      <c r="H167" s="127">
        <v>55524000</v>
      </c>
      <c r="I167" s="127">
        <v>68689000</v>
      </c>
      <c r="J167" s="138">
        <v>64073600</v>
      </c>
      <c r="K167" s="127">
        <v>66202000</v>
      </c>
      <c r="L167" s="127">
        <v>35651000</v>
      </c>
      <c r="M167" s="55">
        <v>0</v>
      </c>
      <c r="N167" s="55">
        <v>0</v>
      </c>
      <c r="O167" s="55">
        <v>0</v>
      </c>
      <c r="P167" s="138">
        <v>20370600</v>
      </c>
      <c r="Q167" s="128">
        <v>3.18160247995031</v>
      </c>
      <c r="R167" s="129">
        <v>1.88718836857126</v>
      </c>
    </row>
    <row r="168" spans="1:18" x14ac:dyDescent="0.2">
      <c r="A168" s="136" t="s">
        <v>1488</v>
      </c>
      <c r="B168" s="130" t="s">
        <v>1055</v>
      </c>
      <c r="C168" s="55" t="str">
        <f>INDEX([1]Tabelle4!B:B,MATCH(A168,[1]Tabelle4!C:C,0))</f>
        <v>not assigned.unknown</v>
      </c>
      <c r="D168" s="126" t="s">
        <v>190</v>
      </c>
      <c r="E168" s="55">
        <v>0</v>
      </c>
      <c r="F168" s="127">
        <v>17549000</v>
      </c>
      <c r="G168" s="127">
        <v>22242000</v>
      </c>
      <c r="H168" s="127">
        <v>22495000</v>
      </c>
      <c r="I168" s="127">
        <v>17531000</v>
      </c>
      <c r="J168" s="138">
        <v>15963400</v>
      </c>
      <c r="K168" s="55">
        <v>0</v>
      </c>
      <c r="L168" s="55">
        <v>0</v>
      </c>
      <c r="M168" s="55">
        <v>0</v>
      </c>
      <c r="N168" s="55">
        <v>0</v>
      </c>
      <c r="O168" s="55">
        <v>0</v>
      </c>
      <c r="P168" s="138">
        <v>0</v>
      </c>
      <c r="Q168" s="128">
        <v>3.8610092740881901</v>
      </c>
      <c r="R168" s="129">
        <v>2.3185728713571501</v>
      </c>
    </row>
    <row r="169" spans="1:18" x14ac:dyDescent="0.2">
      <c r="A169" s="136" t="s">
        <v>1435</v>
      </c>
      <c r="B169" s="130" t="s">
        <v>1436</v>
      </c>
      <c r="C169" s="55" t="str">
        <f>INDEX([1]Tabelle4!B:B,MATCH(A169,[1]Tabelle4!C:C,0))</f>
        <v>not assigned.unknown</v>
      </c>
      <c r="D169" s="126" t="s">
        <v>24</v>
      </c>
      <c r="E169" s="127">
        <v>2077800000</v>
      </c>
      <c r="F169" s="127">
        <v>1890900000</v>
      </c>
      <c r="G169" s="127">
        <v>1913500000</v>
      </c>
      <c r="H169" s="127">
        <v>2005700000</v>
      </c>
      <c r="I169" s="127">
        <v>2139500000</v>
      </c>
      <c r="J169" s="138">
        <v>2005480000</v>
      </c>
      <c r="K169" s="127">
        <v>1584500000</v>
      </c>
      <c r="L169" s="127">
        <v>1745500000</v>
      </c>
      <c r="M169" s="127">
        <v>1777000000</v>
      </c>
      <c r="N169" s="127">
        <v>1810700000</v>
      </c>
      <c r="O169" s="127">
        <v>1422800000</v>
      </c>
      <c r="P169" s="138">
        <v>1668100000</v>
      </c>
      <c r="Q169" s="128">
        <v>3.8940898697807298</v>
      </c>
      <c r="R169" s="129">
        <v>2.3388786445132999</v>
      </c>
    </row>
    <row r="170" spans="1:18" x14ac:dyDescent="0.2">
      <c r="A170" s="130" t="s">
        <v>1298</v>
      </c>
      <c r="B170" s="130" t="s">
        <v>572</v>
      </c>
      <c r="C170" s="55" t="str">
        <f>INDEX([1]Tabelle4!B:B,MATCH(A170,[1]Tabelle4!C:C,0))</f>
        <v>not assigned.unknown</v>
      </c>
      <c r="D170" s="126" t="s">
        <v>627</v>
      </c>
      <c r="E170" s="127">
        <v>130780000</v>
      </c>
      <c r="F170" s="127">
        <v>136300000</v>
      </c>
      <c r="G170" s="127">
        <v>159380000</v>
      </c>
      <c r="H170" s="127">
        <v>234210000</v>
      </c>
      <c r="I170" s="127">
        <v>202350000</v>
      </c>
      <c r="J170" s="138">
        <v>172604000</v>
      </c>
      <c r="K170" s="127">
        <v>87383000</v>
      </c>
      <c r="L170" s="55">
        <v>0</v>
      </c>
      <c r="M170" s="55">
        <v>0</v>
      </c>
      <c r="N170" s="55">
        <v>0</v>
      </c>
      <c r="O170" s="55">
        <v>0</v>
      </c>
      <c r="P170" s="138">
        <v>17476600</v>
      </c>
      <c r="Q170" s="128">
        <v>5.8568138858174601</v>
      </c>
      <c r="R170" s="129">
        <v>3.4204063054362002</v>
      </c>
    </row>
    <row r="171" spans="1:18" x14ac:dyDescent="0.2">
      <c r="A171" s="136" t="s">
        <v>1452</v>
      </c>
      <c r="B171" s="130" t="s">
        <v>1453</v>
      </c>
      <c r="C171" s="55" t="str">
        <f>INDEX([1]Tabelle4!B:B,MATCH(A171,[1]Tabelle4!C:C,0))</f>
        <v>nucleotide metabolism.degradation</v>
      </c>
      <c r="D171" s="126" t="s">
        <v>24</v>
      </c>
      <c r="E171" s="127">
        <v>51093000</v>
      </c>
      <c r="F171" s="127">
        <v>67634000</v>
      </c>
      <c r="G171" s="127">
        <v>53132000</v>
      </c>
      <c r="H171" s="127">
        <v>23485000</v>
      </c>
      <c r="I171" s="127">
        <v>47435000</v>
      </c>
      <c r="J171" s="138">
        <v>48555800</v>
      </c>
      <c r="K171" s="55">
        <v>0</v>
      </c>
      <c r="L171" s="55">
        <v>0</v>
      </c>
      <c r="M171" s="55">
        <v>0</v>
      </c>
      <c r="N171" s="55">
        <v>0</v>
      </c>
      <c r="O171" s="55">
        <v>0</v>
      </c>
      <c r="P171" s="138">
        <v>0</v>
      </c>
      <c r="Q171" s="128">
        <v>6.7953160203951404</v>
      </c>
      <c r="R171" s="129">
        <v>3.8586025023875501</v>
      </c>
    </row>
    <row r="172" spans="1:18" x14ac:dyDescent="0.2">
      <c r="A172" s="130" t="s">
        <v>1103</v>
      </c>
      <c r="B172" s="130" t="s">
        <v>1104</v>
      </c>
      <c r="C172" s="55" t="str">
        <f>INDEX([1]Tabelle4!B:B,MATCH(A172,[1]Tabelle4!C:C,0))</f>
        <v>nucleotide metabolism.phosphotransfer and pyrophosphatases.adenylate kinase</v>
      </c>
      <c r="D172" s="126" t="s">
        <v>1533</v>
      </c>
      <c r="E172" s="127">
        <v>150740000</v>
      </c>
      <c r="F172" s="127">
        <v>144870000</v>
      </c>
      <c r="G172" s="127">
        <v>109880000</v>
      </c>
      <c r="H172" s="127">
        <v>86847000</v>
      </c>
      <c r="I172" s="127">
        <v>153010000</v>
      </c>
      <c r="J172" s="138">
        <v>129069400</v>
      </c>
      <c r="K172" s="127">
        <v>78183000</v>
      </c>
      <c r="L172" s="127">
        <v>70740000</v>
      </c>
      <c r="M172" s="127">
        <v>100780000</v>
      </c>
      <c r="N172" s="127">
        <v>43587000</v>
      </c>
      <c r="O172" s="127">
        <v>61431000</v>
      </c>
      <c r="P172" s="138">
        <v>70944200</v>
      </c>
      <c r="Q172" s="128">
        <v>3.5961636360397402</v>
      </c>
      <c r="R172" s="129">
        <v>2.1535815210079199</v>
      </c>
    </row>
    <row r="173" spans="1:18" x14ac:dyDescent="0.2">
      <c r="A173" s="136" t="s">
        <v>1495</v>
      </c>
      <c r="B173" s="130" t="s">
        <v>1496</v>
      </c>
      <c r="C173" s="55" t="str">
        <f>INDEX([1]Tabelle4!B:B,MATCH(A173,[1]Tabelle4!C:C,0))</f>
        <v>nucleotide metabolism.salvage.NUDIX hydrolases</v>
      </c>
      <c r="D173" s="126" t="s">
        <v>186</v>
      </c>
      <c r="E173" s="127">
        <v>14691000</v>
      </c>
      <c r="F173" s="127">
        <v>20305000</v>
      </c>
      <c r="G173" s="127">
        <v>72867000</v>
      </c>
      <c r="H173" s="127">
        <v>102480000</v>
      </c>
      <c r="I173" s="127">
        <v>47827000</v>
      </c>
      <c r="J173" s="138">
        <v>51634000</v>
      </c>
      <c r="K173" s="127">
        <v>17800000</v>
      </c>
      <c r="L173" s="55">
        <v>0</v>
      </c>
      <c r="M173" s="55">
        <v>0</v>
      </c>
      <c r="N173" s="55">
        <v>0</v>
      </c>
      <c r="O173" s="55">
        <v>0</v>
      </c>
      <c r="P173" s="138">
        <v>3560000</v>
      </c>
      <c r="Q173" s="128">
        <v>2.8601260304438298</v>
      </c>
      <c r="R173" s="129">
        <v>1.6747448187810601</v>
      </c>
    </row>
    <row r="174" spans="1:18" x14ac:dyDescent="0.2">
      <c r="A174" s="130" t="s">
        <v>1512</v>
      </c>
      <c r="B174" s="55" t="s">
        <v>1429</v>
      </c>
      <c r="C174" s="55" t="str">
        <f>INDEX([1]Tabelle4!B:B,MATCH(A174,[1]Tabelle4!C:C,0))</f>
        <v>nucleotide metabolism.synthesis.purine.IMP dehydrogenase</v>
      </c>
      <c r="D174" s="126" t="s">
        <v>186</v>
      </c>
      <c r="E174" s="127">
        <v>76156000</v>
      </c>
      <c r="F174" s="127">
        <v>101610000</v>
      </c>
      <c r="G174" s="127">
        <v>97872000</v>
      </c>
      <c r="H174" s="127">
        <v>107550000</v>
      </c>
      <c r="I174" s="127">
        <v>70074000</v>
      </c>
      <c r="J174" s="138">
        <v>90652400</v>
      </c>
      <c r="K174" s="55">
        <v>0</v>
      </c>
      <c r="L174" s="55">
        <v>0</v>
      </c>
      <c r="M174" s="55">
        <v>0</v>
      </c>
      <c r="N174" s="55">
        <v>0</v>
      </c>
      <c r="O174" s="55">
        <v>0</v>
      </c>
      <c r="P174" s="138">
        <v>0</v>
      </c>
      <c r="Q174" s="128">
        <v>12.271988248340399</v>
      </c>
      <c r="R174" s="129">
        <v>5.7430572028578801</v>
      </c>
    </row>
    <row r="175" spans="1:18" x14ac:dyDescent="0.2">
      <c r="A175" s="130" t="s">
        <v>1085</v>
      </c>
      <c r="B175" s="130" t="s">
        <v>1086</v>
      </c>
      <c r="C175" s="55" t="str">
        <f>INDEX([1]Tabelle4!B:B,MATCH(A175,[1]Tabelle4!C:C,0))</f>
        <v>nucleotide metabolism.synthesis.unspecified</v>
      </c>
      <c r="D175" s="126" t="s">
        <v>1533</v>
      </c>
      <c r="E175" s="127">
        <v>145710000</v>
      </c>
      <c r="F175" s="127">
        <v>113850000</v>
      </c>
      <c r="G175" s="127">
        <v>131640000</v>
      </c>
      <c r="H175" s="127">
        <v>175420000</v>
      </c>
      <c r="I175" s="127">
        <v>95232000</v>
      </c>
      <c r="J175" s="138">
        <v>132370400</v>
      </c>
      <c r="K175" s="127">
        <v>108750000</v>
      </c>
      <c r="L175" s="127">
        <v>61624000</v>
      </c>
      <c r="M175" s="127">
        <v>82047000</v>
      </c>
      <c r="N175" s="127">
        <v>77263000</v>
      </c>
      <c r="O175" s="127">
        <v>61252000</v>
      </c>
      <c r="P175" s="138">
        <v>78187200</v>
      </c>
      <c r="Q175" s="128">
        <v>3.33949558513318</v>
      </c>
      <c r="R175" s="129">
        <v>1.98974965359492</v>
      </c>
    </row>
    <row r="176" spans="1:18" x14ac:dyDescent="0.2">
      <c r="A176" s="136" t="s">
        <v>1428</v>
      </c>
      <c r="B176" s="130" t="s">
        <v>1429</v>
      </c>
      <c r="C176" s="55" t="str">
        <f>INDEX([1]Tabelle4!B:B,MATCH(A176,[1]Tabelle4!C:C,0))</f>
        <v>OPP.non-reductive PP.transaldolase</v>
      </c>
      <c r="D176" s="126" t="s">
        <v>24</v>
      </c>
      <c r="E176" s="127">
        <v>152780000</v>
      </c>
      <c r="F176" s="127">
        <v>220220000</v>
      </c>
      <c r="G176" s="127">
        <v>328870000</v>
      </c>
      <c r="H176" s="127">
        <v>346060000</v>
      </c>
      <c r="I176" s="127">
        <v>315990000</v>
      </c>
      <c r="J176" s="138">
        <v>272784000</v>
      </c>
      <c r="K176" s="127">
        <v>113050000</v>
      </c>
      <c r="L176" s="127">
        <v>140780000</v>
      </c>
      <c r="M176" s="127">
        <v>130020000</v>
      </c>
      <c r="N176" s="127">
        <v>144900000</v>
      </c>
      <c r="O176" s="127">
        <v>136260000</v>
      </c>
      <c r="P176" s="138">
        <v>133002000</v>
      </c>
      <c r="Q176" s="128">
        <v>3.7248487613762902</v>
      </c>
      <c r="R176" s="129">
        <v>2.2342809597666502</v>
      </c>
    </row>
    <row r="177" spans="1:18" x14ac:dyDescent="0.2">
      <c r="A177" s="136" t="s">
        <v>1497</v>
      </c>
      <c r="B177" s="130" t="s">
        <v>808</v>
      </c>
      <c r="C177" s="55" t="str">
        <f>INDEX([1]Tabelle4!B:B,MATCH(A177,[1]Tabelle4!C:C,0))</f>
        <v>OPP.oxidative PP.6-phosphogluconate dehydrogenase</v>
      </c>
      <c r="D177" s="126" t="s">
        <v>186</v>
      </c>
      <c r="E177" s="127">
        <v>496760000</v>
      </c>
      <c r="F177" s="127">
        <v>577350000</v>
      </c>
      <c r="G177" s="127">
        <v>746930000</v>
      </c>
      <c r="H177" s="127">
        <v>928800000</v>
      </c>
      <c r="I177" s="127">
        <v>606410000</v>
      </c>
      <c r="J177" s="138">
        <v>671250000</v>
      </c>
      <c r="K177" s="127">
        <v>385870000</v>
      </c>
      <c r="L177" s="127">
        <v>410290000</v>
      </c>
      <c r="M177" s="127">
        <v>421270000</v>
      </c>
      <c r="N177" s="127">
        <v>502320000</v>
      </c>
      <c r="O177" s="127">
        <v>451610000</v>
      </c>
      <c r="P177" s="138">
        <v>434272000</v>
      </c>
      <c r="Q177" s="128">
        <v>3.0151515433433902</v>
      </c>
      <c r="R177" s="129">
        <v>1.77774769783724</v>
      </c>
    </row>
    <row r="178" spans="1:18" x14ac:dyDescent="0.2">
      <c r="A178" s="136" t="s">
        <v>1249</v>
      </c>
      <c r="B178" s="130" t="s">
        <v>1250</v>
      </c>
      <c r="C178" s="55" t="str">
        <f>INDEX([1]Tabelle4!B:B,MATCH(A178,[1]Tabelle4!C:C,0))</f>
        <v>protein.aa activation.alanine-tRNA ligase</v>
      </c>
      <c r="D178" s="126" t="s">
        <v>37</v>
      </c>
      <c r="E178" s="127">
        <v>810580000</v>
      </c>
      <c r="F178" s="127">
        <v>779060000</v>
      </c>
      <c r="G178" s="127">
        <v>736750000</v>
      </c>
      <c r="H178" s="127">
        <v>1086100000</v>
      </c>
      <c r="I178" s="127">
        <v>705170000</v>
      </c>
      <c r="J178" s="138">
        <v>823532000</v>
      </c>
      <c r="K178" s="127">
        <v>554960000</v>
      </c>
      <c r="L178" s="127">
        <v>440990000</v>
      </c>
      <c r="M178" s="127">
        <v>585470000</v>
      </c>
      <c r="N178" s="127">
        <v>499920000</v>
      </c>
      <c r="O178" s="127">
        <v>625330000</v>
      </c>
      <c r="P178" s="138">
        <v>541334000</v>
      </c>
      <c r="Q178" s="128">
        <v>3.7443594325679501</v>
      </c>
      <c r="R178" s="129">
        <v>2.24642911253695</v>
      </c>
    </row>
    <row r="179" spans="1:18" x14ac:dyDescent="0.2">
      <c r="A179" s="136" t="s">
        <v>1159</v>
      </c>
      <c r="B179" s="130" t="s">
        <v>1160</v>
      </c>
      <c r="C179" s="55" t="str">
        <f>INDEX([1]Tabelle4!B:B,MATCH(A179,[1]Tabelle4!C:C,0))</f>
        <v>protein.aa activation.glutamine-tRNA ligase</v>
      </c>
      <c r="D179" s="126" t="s">
        <v>1533</v>
      </c>
      <c r="E179" s="127">
        <v>66983000</v>
      </c>
      <c r="F179" s="127">
        <v>66877000</v>
      </c>
      <c r="G179" s="127">
        <v>68069000</v>
      </c>
      <c r="H179" s="127">
        <v>96896000</v>
      </c>
      <c r="I179" s="127">
        <v>62326000</v>
      </c>
      <c r="J179" s="138">
        <v>72230200</v>
      </c>
      <c r="K179" s="55">
        <v>0</v>
      </c>
      <c r="L179" s="55">
        <v>0</v>
      </c>
      <c r="M179" s="55">
        <v>0</v>
      </c>
      <c r="N179" s="55">
        <v>0</v>
      </c>
      <c r="O179" s="55">
        <v>0</v>
      </c>
      <c r="P179" s="138">
        <v>0</v>
      </c>
      <c r="Q179" s="128">
        <v>11.5660862706522</v>
      </c>
      <c r="R179" s="129">
        <v>5.5471269742507898</v>
      </c>
    </row>
    <row r="180" spans="1:18" x14ac:dyDescent="0.2">
      <c r="A180" s="130" t="s">
        <v>1277</v>
      </c>
      <c r="B180" s="130" t="s">
        <v>1278</v>
      </c>
      <c r="C180" s="55" t="str">
        <f>INDEX([1]Tabelle4!B:B,MATCH(A180,[1]Tabelle4!C:C,0))</f>
        <v>protein.aa activation.lysine-tRNA ligase</v>
      </c>
      <c r="D180" s="126" t="s">
        <v>37</v>
      </c>
      <c r="E180" s="127">
        <v>27651000</v>
      </c>
      <c r="F180" s="127">
        <v>27173000</v>
      </c>
      <c r="G180" s="127">
        <v>24065000</v>
      </c>
      <c r="H180" s="127">
        <v>18612000</v>
      </c>
      <c r="I180" s="127">
        <v>30075000</v>
      </c>
      <c r="J180" s="138">
        <v>25515200</v>
      </c>
      <c r="K180" s="55">
        <v>0</v>
      </c>
      <c r="L180" s="55">
        <v>0</v>
      </c>
      <c r="M180" s="55">
        <v>0</v>
      </c>
      <c r="N180" s="55">
        <v>0</v>
      </c>
      <c r="O180" s="55">
        <v>0</v>
      </c>
      <c r="P180" s="138">
        <v>0</v>
      </c>
      <c r="Q180" s="128">
        <v>12.931820001008299</v>
      </c>
      <c r="R180" s="129">
        <v>5.9171463222270901</v>
      </c>
    </row>
    <row r="181" spans="1:18" x14ac:dyDescent="0.2">
      <c r="A181" s="136" t="s">
        <v>1324</v>
      </c>
      <c r="B181" s="130" t="s">
        <v>1325</v>
      </c>
      <c r="C181" s="55" t="str">
        <f>INDEX([1]Tabelle4!B:B,MATCH(A181,[1]Tabelle4!C:C,0))</f>
        <v>protein.assembly and cofactor ligation</v>
      </c>
      <c r="D181" s="126" t="s">
        <v>24</v>
      </c>
      <c r="E181" s="127">
        <v>562990000</v>
      </c>
      <c r="F181" s="127">
        <v>543030000</v>
      </c>
      <c r="G181" s="127">
        <v>439480000</v>
      </c>
      <c r="H181" s="127">
        <v>538750000</v>
      </c>
      <c r="I181" s="127">
        <v>606920000</v>
      </c>
      <c r="J181" s="138">
        <v>538234000</v>
      </c>
      <c r="K181" s="127">
        <v>746430000</v>
      </c>
      <c r="L181" s="127">
        <v>650960000</v>
      </c>
      <c r="M181" s="127">
        <v>762800000</v>
      </c>
      <c r="N181" s="127">
        <v>759900000</v>
      </c>
      <c r="O181" s="127">
        <v>703760000</v>
      </c>
      <c r="P181" s="138">
        <v>724770000</v>
      </c>
      <c r="Q181" s="128">
        <v>-5.3686215874128198</v>
      </c>
      <c r="R181" s="129">
        <v>3.1734660899866101</v>
      </c>
    </row>
    <row r="182" spans="1:18" x14ac:dyDescent="0.2">
      <c r="A182" s="136" t="s">
        <v>1342</v>
      </c>
      <c r="B182" s="130" t="s">
        <v>809</v>
      </c>
      <c r="C182" s="55" t="str">
        <f>INDEX([1]Tabelle4!B:B,MATCH(A182,[1]Tabelle4!C:C,0))</f>
        <v>protein.assembly and cofactor ligation</v>
      </c>
      <c r="D182" s="126" t="s">
        <v>24</v>
      </c>
      <c r="E182" s="127">
        <v>139850000</v>
      </c>
      <c r="F182" s="127">
        <v>113150000</v>
      </c>
      <c r="G182" s="127">
        <v>102590000</v>
      </c>
      <c r="H182" s="127">
        <v>91690000</v>
      </c>
      <c r="I182" s="127">
        <v>84907000</v>
      </c>
      <c r="J182" s="138">
        <v>106437400</v>
      </c>
      <c r="K182" s="127">
        <v>190990000</v>
      </c>
      <c r="L182" s="127">
        <v>169990000</v>
      </c>
      <c r="M182" s="127">
        <v>181290000</v>
      </c>
      <c r="N182" s="127">
        <v>139850000</v>
      </c>
      <c r="O182" s="127">
        <v>236880000</v>
      </c>
      <c r="P182" s="138">
        <v>183800000</v>
      </c>
      <c r="Q182" s="128">
        <v>-4.1786778382323702</v>
      </c>
      <c r="R182" s="129">
        <v>2.5107166844688198</v>
      </c>
    </row>
    <row r="183" spans="1:18" x14ac:dyDescent="0.2">
      <c r="A183" s="130" t="s">
        <v>1231</v>
      </c>
      <c r="B183" s="130" t="s">
        <v>1232</v>
      </c>
      <c r="C183" s="55" t="str">
        <f>INDEX([1]Tabelle4!B:B,MATCH(A183,[1]Tabelle4!C:C,0))</f>
        <v>protein.degradation</v>
      </c>
      <c r="D183" s="126" t="s">
        <v>37</v>
      </c>
      <c r="E183" s="127">
        <v>597330000</v>
      </c>
      <c r="F183" s="127">
        <v>634070000</v>
      </c>
      <c r="G183" s="127">
        <v>607850000</v>
      </c>
      <c r="H183" s="127">
        <v>638840000</v>
      </c>
      <c r="I183" s="127">
        <v>549010000</v>
      </c>
      <c r="J183" s="138">
        <v>605420000</v>
      </c>
      <c r="K183" s="127">
        <v>523100000</v>
      </c>
      <c r="L183" s="127">
        <v>380270000</v>
      </c>
      <c r="M183" s="127">
        <v>510710000</v>
      </c>
      <c r="N183" s="127">
        <v>438460000</v>
      </c>
      <c r="O183" s="127">
        <v>563790000</v>
      </c>
      <c r="P183" s="138">
        <v>483266000</v>
      </c>
      <c r="Q183" s="128">
        <v>3.3475670767903498</v>
      </c>
      <c r="R183" s="129">
        <v>1.99495755460587</v>
      </c>
    </row>
    <row r="184" spans="1:18" x14ac:dyDescent="0.2">
      <c r="A184" s="130" t="s">
        <v>1099</v>
      </c>
      <c r="B184" s="130" t="s">
        <v>1100</v>
      </c>
      <c r="C184" s="55" t="str">
        <f>INDEX([1]Tabelle4!B:B,MATCH(A184,[1]Tabelle4!C:C,0))</f>
        <v>protein.degradation</v>
      </c>
      <c r="D184" s="126" t="s">
        <v>1533</v>
      </c>
      <c r="E184" s="127">
        <v>49060000</v>
      </c>
      <c r="F184" s="127">
        <v>72661000</v>
      </c>
      <c r="G184" s="127">
        <v>54565000</v>
      </c>
      <c r="H184" s="127">
        <v>89036000</v>
      </c>
      <c r="I184" s="55">
        <v>0</v>
      </c>
      <c r="J184" s="138">
        <v>53064400</v>
      </c>
      <c r="K184" s="55">
        <v>0</v>
      </c>
      <c r="L184" s="55">
        <v>0</v>
      </c>
      <c r="M184" s="55">
        <v>0</v>
      </c>
      <c r="N184" s="55">
        <v>0</v>
      </c>
      <c r="O184" s="55">
        <v>0</v>
      </c>
      <c r="P184" s="138">
        <v>0</v>
      </c>
      <c r="Q184" s="128">
        <v>3.5328799747778801</v>
      </c>
      <c r="R184" s="129">
        <v>2.1135359615270799</v>
      </c>
    </row>
    <row r="185" spans="1:18" x14ac:dyDescent="0.2">
      <c r="A185" s="130" t="s">
        <v>1029</v>
      </c>
      <c r="B185" s="130" t="s">
        <v>811</v>
      </c>
      <c r="C185" s="55" t="str">
        <f>INDEX([1]Tabelle4!B:B,MATCH(A185,[1]Tabelle4!C:C,0))</f>
        <v>protein.degradation</v>
      </c>
      <c r="D185" s="126" t="s">
        <v>19</v>
      </c>
      <c r="E185" s="127">
        <v>30286000</v>
      </c>
      <c r="F185" s="127">
        <v>47007000</v>
      </c>
      <c r="G185" s="127">
        <v>63251000</v>
      </c>
      <c r="H185" s="127">
        <v>32342000</v>
      </c>
      <c r="I185" s="127">
        <v>49846000</v>
      </c>
      <c r="J185" s="138">
        <v>44546400</v>
      </c>
      <c r="K185" s="127">
        <v>22545000</v>
      </c>
      <c r="L185" s="127">
        <v>19481000</v>
      </c>
      <c r="M185" s="127">
        <v>24002000</v>
      </c>
      <c r="N185" s="127">
        <v>21323000</v>
      </c>
      <c r="O185" s="127">
        <v>25476000</v>
      </c>
      <c r="P185" s="138">
        <v>22565400</v>
      </c>
      <c r="Q185" s="128">
        <v>3.5707217749832298</v>
      </c>
      <c r="R185" s="129">
        <v>2.1375101764977802</v>
      </c>
    </row>
    <row r="186" spans="1:18" x14ac:dyDescent="0.2">
      <c r="A186" s="130" t="s">
        <v>1032</v>
      </c>
      <c r="B186" s="130" t="s">
        <v>810</v>
      </c>
      <c r="C186" s="55" t="str">
        <f>INDEX([1]Tabelle4!B:B,MATCH(A186,[1]Tabelle4!C:C,0))</f>
        <v>protein.degradation</v>
      </c>
      <c r="D186" s="126" t="s">
        <v>19</v>
      </c>
      <c r="E186" s="127">
        <v>905800000</v>
      </c>
      <c r="F186" s="127">
        <v>1104700000</v>
      </c>
      <c r="G186" s="127">
        <v>1242900000</v>
      </c>
      <c r="H186" s="127">
        <v>1074700000</v>
      </c>
      <c r="I186" s="127">
        <v>1103600000</v>
      </c>
      <c r="J186" s="138">
        <v>1086340000</v>
      </c>
      <c r="K186" s="127">
        <v>865890000</v>
      </c>
      <c r="L186" s="127">
        <v>719520000</v>
      </c>
      <c r="M186" s="127">
        <v>798740000</v>
      </c>
      <c r="N186" s="127">
        <v>965050000</v>
      </c>
      <c r="O186" s="127">
        <v>767770000</v>
      </c>
      <c r="P186" s="138">
        <v>823394000</v>
      </c>
      <c r="Q186" s="128">
        <v>3.8305711087470802</v>
      </c>
      <c r="R186" s="129">
        <v>2.2998289519166599</v>
      </c>
    </row>
    <row r="187" spans="1:18" x14ac:dyDescent="0.2">
      <c r="A187" s="136" t="s">
        <v>1137</v>
      </c>
      <c r="B187" s="130" t="s">
        <v>1138</v>
      </c>
      <c r="C187" s="55" t="str">
        <f>INDEX([1]Tabelle4!B:B,MATCH(A187,[1]Tabelle4!C:C,0))</f>
        <v>protein.degradation</v>
      </c>
      <c r="D187" s="126" t="s">
        <v>1533</v>
      </c>
      <c r="E187" s="127">
        <v>335890000</v>
      </c>
      <c r="F187" s="127">
        <v>368950000</v>
      </c>
      <c r="G187" s="127">
        <v>360090000</v>
      </c>
      <c r="H187" s="127">
        <v>435670000</v>
      </c>
      <c r="I187" s="127">
        <v>319280000</v>
      </c>
      <c r="J187" s="138">
        <v>363976000</v>
      </c>
      <c r="K187" s="127">
        <v>273720000</v>
      </c>
      <c r="L187" s="127">
        <v>198310000</v>
      </c>
      <c r="M187" s="127">
        <v>255760000</v>
      </c>
      <c r="N187" s="127">
        <v>266010000</v>
      </c>
      <c r="O187" s="127">
        <v>258310000</v>
      </c>
      <c r="P187" s="138">
        <v>250422000</v>
      </c>
      <c r="Q187" s="128">
        <v>4.7235121201537904</v>
      </c>
      <c r="R187" s="129">
        <v>2.8252491872389802</v>
      </c>
    </row>
    <row r="188" spans="1:18" x14ac:dyDescent="0.2">
      <c r="A188" s="136" t="s">
        <v>1302</v>
      </c>
      <c r="B188" s="130" t="s">
        <v>1303</v>
      </c>
      <c r="C188" s="55" t="str">
        <f>INDEX([1]Tabelle4!B:B,MATCH(A188,[1]Tabelle4!C:C,0))</f>
        <v>protein.degradation</v>
      </c>
      <c r="D188" s="126" t="s">
        <v>627</v>
      </c>
      <c r="E188" s="127">
        <v>33165000</v>
      </c>
      <c r="F188" s="127">
        <v>32321000</v>
      </c>
      <c r="G188" s="127">
        <v>38512000</v>
      </c>
      <c r="H188" s="127">
        <v>56361000</v>
      </c>
      <c r="I188" s="127">
        <v>39707000</v>
      </c>
      <c r="J188" s="138">
        <v>40013200</v>
      </c>
      <c r="K188" s="55">
        <v>0</v>
      </c>
      <c r="L188" s="55">
        <v>0</v>
      </c>
      <c r="M188" s="55">
        <v>0</v>
      </c>
      <c r="N188" s="55">
        <v>0</v>
      </c>
      <c r="O188" s="55">
        <v>0</v>
      </c>
      <c r="P188" s="138">
        <v>0</v>
      </c>
      <c r="Q188" s="128">
        <v>9.2324615089864004</v>
      </c>
      <c r="R188" s="129">
        <v>4.8136823083448803</v>
      </c>
    </row>
    <row r="189" spans="1:18" x14ac:dyDescent="0.2">
      <c r="A189" s="130" t="s">
        <v>1068</v>
      </c>
      <c r="B189" s="130" t="s">
        <v>1069</v>
      </c>
      <c r="C189" s="55" t="str">
        <f>INDEX([1]Tabelle4!B:B,MATCH(A189,[1]Tabelle4!C:C,0))</f>
        <v>protein.degradation.AAA type</v>
      </c>
      <c r="D189" s="126" t="s">
        <v>1533</v>
      </c>
      <c r="E189" s="55">
        <v>0</v>
      </c>
      <c r="F189" s="127">
        <v>82512000</v>
      </c>
      <c r="G189" s="127">
        <v>79123000</v>
      </c>
      <c r="H189" s="127">
        <v>22323000</v>
      </c>
      <c r="I189" s="127">
        <v>44202000</v>
      </c>
      <c r="J189" s="138">
        <v>45632000</v>
      </c>
      <c r="K189" s="55">
        <v>0</v>
      </c>
      <c r="L189" s="55">
        <v>0</v>
      </c>
      <c r="M189" s="55">
        <v>0</v>
      </c>
      <c r="N189" s="55">
        <v>0</v>
      </c>
      <c r="O189" s="55">
        <v>0</v>
      </c>
      <c r="P189" s="138">
        <v>0</v>
      </c>
      <c r="Q189" s="128">
        <v>2.8549525869966601</v>
      </c>
      <c r="R189" s="129">
        <v>1.6712915101330701</v>
      </c>
    </row>
    <row r="190" spans="1:18" x14ac:dyDescent="0.2">
      <c r="A190" s="140" t="s">
        <v>1458</v>
      </c>
      <c r="B190" s="141" t="s">
        <v>1459</v>
      </c>
      <c r="C190" s="151" t="str">
        <f>INDEX([1]Tabelle4!B:B,MATCH(A190,[1]Tabelle4!C:C,0))</f>
        <v>protein.degradation.AAA type</v>
      </c>
      <c r="D190" s="154" t="s">
        <v>24</v>
      </c>
      <c r="E190" s="153">
        <v>27669000</v>
      </c>
      <c r="F190" s="153">
        <v>32810000</v>
      </c>
      <c r="G190" s="153">
        <v>31611000</v>
      </c>
      <c r="H190" s="153">
        <v>27123000</v>
      </c>
      <c r="I190" s="153">
        <v>29146000</v>
      </c>
      <c r="J190" s="152">
        <v>29671800</v>
      </c>
      <c r="K190" s="151">
        <v>0</v>
      </c>
      <c r="L190" s="151">
        <v>0</v>
      </c>
      <c r="M190" s="151">
        <v>0</v>
      </c>
      <c r="N190" s="151">
        <v>0</v>
      </c>
      <c r="O190" s="151">
        <v>0</v>
      </c>
      <c r="P190" s="152">
        <v>0</v>
      </c>
      <c r="Q190" s="155">
        <v>26.8675218745596</v>
      </c>
      <c r="R190" s="149">
        <v>8.4018360706386606</v>
      </c>
    </row>
    <row r="191" spans="1:18" x14ac:dyDescent="0.2">
      <c r="A191" s="130" t="s">
        <v>1516</v>
      </c>
      <c r="B191" s="130" t="s">
        <v>812</v>
      </c>
      <c r="C191" s="130" t="str">
        <f>INDEX([1]Tabelle4!B:B,MATCH(A191,[1]Tabelle4!C:C,0))</f>
        <v>protein.degradation.aspartate protease</v>
      </c>
      <c r="D191" s="131" t="s">
        <v>718</v>
      </c>
      <c r="E191" s="132">
        <v>235760000</v>
      </c>
      <c r="F191" s="132">
        <v>314580000</v>
      </c>
      <c r="G191" s="132">
        <v>431630000</v>
      </c>
      <c r="H191" s="132">
        <v>107570000</v>
      </c>
      <c r="I191" s="132">
        <v>360260000</v>
      </c>
      <c r="J191" s="139">
        <v>289960000</v>
      </c>
      <c r="K191" s="132">
        <v>149730000</v>
      </c>
      <c r="L191" s="132">
        <v>104840000</v>
      </c>
      <c r="M191" s="132">
        <v>134940000</v>
      </c>
      <c r="N191" s="132">
        <v>66472000</v>
      </c>
      <c r="O191" s="132">
        <v>108600000</v>
      </c>
      <c r="P191" s="139">
        <v>112916400</v>
      </c>
      <c r="Q191" s="129">
        <v>3.0841867148833901</v>
      </c>
      <c r="R191" s="129">
        <v>1.82329289042684</v>
      </c>
    </row>
    <row r="192" spans="1:18" x14ac:dyDescent="0.2">
      <c r="A192" s="141" t="s">
        <v>814</v>
      </c>
      <c r="B192" s="141" t="s">
        <v>813</v>
      </c>
      <c r="C192" s="141" t="str">
        <f>INDEX([1]Tabelle4!B:B,MATCH(A192,[1]Tabelle4!C:C,0))</f>
        <v>protein.degradation.metalloprotease</v>
      </c>
      <c r="D192" s="143" t="s">
        <v>24</v>
      </c>
      <c r="E192" s="145">
        <v>2479000000</v>
      </c>
      <c r="F192" s="145">
        <v>2085700000</v>
      </c>
      <c r="G192" s="145">
        <v>1952700000</v>
      </c>
      <c r="H192" s="145">
        <v>1992400000</v>
      </c>
      <c r="I192" s="145">
        <v>2200800000</v>
      </c>
      <c r="J192" s="147">
        <v>2142120000</v>
      </c>
      <c r="K192" s="145">
        <v>3377100000</v>
      </c>
      <c r="L192" s="145">
        <v>3042200000</v>
      </c>
      <c r="M192" s="145">
        <v>3339400000</v>
      </c>
      <c r="N192" s="145">
        <v>3453900000</v>
      </c>
      <c r="O192" s="145">
        <v>3514700000</v>
      </c>
      <c r="P192" s="147">
        <v>3345460000</v>
      </c>
      <c r="Q192" s="149">
        <v>-9.6372639534795592</v>
      </c>
      <c r="R192" s="149">
        <v>4.9516843087892104</v>
      </c>
    </row>
    <row r="193" spans="1:18" x14ac:dyDescent="0.2">
      <c r="A193" s="136" t="s">
        <v>1151</v>
      </c>
      <c r="B193" s="130" t="s">
        <v>1152</v>
      </c>
      <c r="C193" s="55" t="str">
        <f>INDEX([1]Tabelle4!B:B,MATCH(A193,[1]Tabelle4!C:C,0))</f>
        <v>protein.degradation.metalloprotease</v>
      </c>
      <c r="D193" s="126" t="s">
        <v>1533</v>
      </c>
      <c r="E193" s="127">
        <v>38233000</v>
      </c>
      <c r="F193" s="127">
        <v>48258000</v>
      </c>
      <c r="G193" s="127">
        <v>56978000</v>
      </c>
      <c r="H193" s="127">
        <v>64033000</v>
      </c>
      <c r="I193" s="127">
        <v>36792000</v>
      </c>
      <c r="J193" s="138">
        <v>48858800</v>
      </c>
      <c r="K193" s="55">
        <v>0</v>
      </c>
      <c r="L193" s="55">
        <v>0</v>
      </c>
      <c r="M193" s="55">
        <v>0</v>
      </c>
      <c r="N193" s="55">
        <v>0</v>
      </c>
      <c r="O193" s="55">
        <v>0</v>
      </c>
      <c r="P193" s="138">
        <v>0</v>
      </c>
      <c r="Q193" s="128">
        <v>9.2744929326067798</v>
      </c>
      <c r="R193" s="129">
        <v>4.82824821453982</v>
      </c>
    </row>
    <row r="194" spans="1:18" x14ac:dyDescent="0.2">
      <c r="A194" s="136" t="s">
        <v>1412</v>
      </c>
      <c r="B194" s="130" t="s">
        <v>1413</v>
      </c>
      <c r="C194" s="55" t="str">
        <f>INDEX([1]Tabelle4!B:B,MATCH(A194,[1]Tabelle4!C:C,0))</f>
        <v>protein.degradation.serine protease</v>
      </c>
      <c r="D194" s="126" t="s">
        <v>24</v>
      </c>
      <c r="E194" s="127">
        <v>124590000</v>
      </c>
      <c r="F194" s="127">
        <v>159040000</v>
      </c>
      <c r="G194" s="127">
        <v>108490000</v>
      </c>
      <c r="H194" s="127">
        <v>57506000</v>
      </c>
      <c r="I194" s="127">
        <v>117600000</v>
      </c>
      <c r="J194" s="138">
        <v>113445200</v>
      </c>
      <c r="K194" s="127">
        <v>185360000</v>
      </c>
      <c r="L194" s="127">
        <v>137820000</v>
      </c>
      <c r="M194" s="127">
        <v>209270000</v>
      </c>
      <c r="N194" s="127">
        <v>146450000</v>
      </c>
      <c r="O194" s="127">
        <v>184230000</v>
      </c>
      <c r="P194" s="138">
        <v>172626000</v>
      </c>
      <c r="Q194" s="128">
        <v>-2.8038117015833102</v>
      </c>
      <c r="R194" s="129">
        <v>1.6371040978374201</v>
      </c>
    </row>
    <row r="195" spans="1:18" x14ac:dyDescent="0.2">
      <c r="A195" s="136" t="s">
        <v>1432</v>
      </c>
      <c r="B195" s="130" t="s">
        <v>815</v>
      </c>
      <c r="C195" s="55" t="str">
        <f>INDEX([1]Tabelle4!B:B,MATCH(A195,[1]Tabelle4!C:C,0))</f>
        <v>protein.degradation.serine protease</v>
      </c>
      <c r="D195" s="126" t="s">
        <v>24</v>
      </c>
      <c r="E195" s="127">
        <v>510680000</v>
      </c>
      <c r="F195" s="127">
        <v>474130000</v>
      </c>
      <c r="G195" s="127">
        <v>554460000</v>
      </c>
      <c r="H195" s="127">
        <v>674260000</v>
      </c>
      <c r="I195" s="127">
        <v>453390000</v>
      </c>
      <c r="J195" s="138">
        <v>533384000</v>
      </c>
      <c r="K195" s="127">
        <v>306490000</v>
      </c>
      <c r="L195" s="127">
        <v>269970000</v>
      </c>
      <c r="M195" s="127">
        <v>439950000</v>
      </c>
      <c r="N195" s="127">
        <v>364850000</v>
      </c>
      <c r="O195" s="127">
        <v>348420000</v>
      </c>
      <c r="P195" s="138">
        <v>345936000</v>
      </c>
      <c r="Q195" s="128">
        <v>3.8567118636418898</v>
      </c>
      <c r="R195" s="129">
        <v>2.3159300005062202</v>
      </c>
    </row>
    <row r="196" spans="1:18" x14ac:dyDescent="0.2">
      <c r="A196" s="130" t="s">
        <v>1056</v>
      </c>
      <c r="B196" s="130" t="s">
        <v>1057</v>
      </c>
      <c r="C196" s="55" t="str">
        <f>INDEX([1]Tabelle4!B:B,MATCH(A196,[1]Tabelle4!C:C,0))</f>
        <v>protein.degradation.ubiquitin</v>
      </c>
      <c r="D196" s="126" t="s">
        <v>1533</v>
      </c>
      <c r="E196" s="55">
        <v>0</v>
      </c>
      <c r="F196" s="55">
        <v>0</v>
      </c>
      <c r="G196" s="55">
        <v>0</v>
      </c>
      <c r="H196" s="55">
        <v>0</v>
      </c>
      <c r="I196" s="55">
        <v>0</v>
      </c>
      <c r="J196" s="138">
        <v>0</v>
      </c>
      <c r="K196" s="55">
        <v>0</v>
      </c>
      <c r="L196" s="127">
        <v>20716000</v>
      </c>
      <c r="M196" s="127">
        <v>13401000</v>
      </c>
      <c r="N196" s="127">
        <v>18553000</v>
      </c>
      <c r="O196" s="127">
        <v>19966000</v>
      </c>
      <c r="P196" s="138">
        <v>14527200</v>
      </c>
      <c r="Q196" s="128">
        <v>-3.77363781057542</v>
      </c>
      <c r="R196" s="129">
        <v>2.26461545138452</v>
      </c>
    </row>
    <row r="197" spans="1:18" x14ac:dyDescent="0.2">
      <c r="A197" s="136" t="s">
        <v>1294</v>
      </c>
      <c r="B197" s="130" t="s">
        <v>1295</v>
      </c>
      <c r="C197" s="55" t="str">
        <f>INDEX([1]Tabelle4!B:B,MATCH(A197,[1]Tabelle4!C:C,0))</f>
        <v>protein.degradation.ubiquitin.E1</v>
      </c>
      <c r="D197" s="126" t="s">
        <v>627</v>
      </c>
      <c r="E197" s="127">
        <v>422150000</v>
      </c>
      <c r="F197" s="127">
        <v>470100000</v>
      </c>
      <c r="G197" s="127">
        <v>506750000</v>
      </c>
      <c r="H197" s="127">
        <v>488640000</v>
      </c>
      <c r="I197" s="127">
        <v>412480000</v>
      </c>
      <c r="J197" s="138">
        <v>460024000</v>
      </c>
      <c r="K197" s="127">
        <v>330290000</v>
      </c>
      <c r="L197" s="127">
        <v>247370000</v>
      </c>
      <c r="M197" s="127">
        <v>369410000</v>
      </c>
      <c r="N197" s="127">
        <v>303170000</v>
      </c>
      <c r="O197" s="127">
        <v>354510000</v>
      </c>
      <c r="P197" s="138">
        <v>320950000</v>
      </c>
      <c r="Q197" s="128">
        <v>4.9031437283482502</v>
      </c>
      <c r="R197" s="129">
        <v>2.9248041141402799</v>
      </c>
    </row>
    <row r="198" spans="1:18" x14ac:dyDescent="0.2">
      <c r="A198" s="136" t="s">
        <v>1014</v>
      </c>
      <c r="B198" s="130" t="s">
        <v>1015</v>
      </c>
      <c r="C198" s="55" t="str">
        <f>INDEX([1]Tabelle4!B:B,MATCH(A198,[1]Tabelle4!C:C,0))</f>
        <v>protein.degradation.ubiquitin.proteasom</v>
      </c>
      <c r="D198" s="126" t="s">
        <v>19</v>
      </c>
      <c r="E198" s="127">
        <v>195230000</v>
      </c>
      <c r="F198" s="127">
        <v>275380000</v>
      </c>
      <c r="G198" s="127">
        <v>276660000</v>
      </c>
      <c r="H198" s="127">
        <v>201970000</v>
      </c>
      <c r="I198" s="127">
        <v>200980000</v>
      </c>
      <c r="J198" s="138">
        <v>230044000</v>
      </c>
      <c r="K198" s="127">
        <v>194270000</v>
      </c>
      <c r="L198" s="127">
        <v>164280000</v>
      </c>
      <c r="M198" s="127">
        <v>174690000</v>
      </c>
      <c r="N198" s="127">
        <v>152160000</v>
      </c>
      <c r="O198" s="127">
        <v>170300000</v>
      </c>
      <c r="P198" s="138">
        <v>171140000</v>
      </c>
      <c r="Q198" s="128">
        <v>2.9398965211934498</v>
      </c>
      <c r="R198" s="129">
        <v>1.7278657370453401</v>
      </c>
    </row>
    <row r="199" spans="1:18" x14ac:dyDescent="0.2">
      <c r="A199" s="136" t="s">
        <v>1017</v>
      </c>
      <c r="B199" s="130" t="s">
        <v>1018</v>
      </c>
      <c r="C199" s="55" t="str">
        <f>INDEX([1]Tabelle4!B:B,MATCH(A199,[1]Tabelle4!C:C,0))</f>
        <v>protein.degradation.ubiquitin.proteasom</v>
      </c>
      <c r="D199" s="126" t="s">
        <v>19</v>
      </c>
      <c r="E199" s="127">
        <v>156570000</v>
      </c>
      <c r="F199" s="127">
        <v>245310000</v>
      </c>
      <c r="G199" s="127">
        <v>221930000</v>
      </c>
      <c r="H199" s="127">
        <v>217190000</v>
      </c>
      <c r="I199" s="127">
        <v>197550000</v>
      </c>
      <c r="J199" s="138">
        <v>207710000</v>
      </c>
      <c r="K199" s="127">
        <v>152370000</v>
      </c>
      <c r="L199" s="127">
        <v>158960000</v>
      </c>
      <c r="M199" s="127">
        <v>174860000</v>
      </c>
      <c r="N199" s="127">
        <v>165360000</v>
      </c>
      <c r="O199" s="127">
        <v>157890000</v>
      </c>
      <c r="P199" s="138">
        <v>161888000</v>
      </c>
      <c r="Q199" s="128">
        <v>2.98280835472465</v>
      </c>
      <c r="R199" s="129">
        <v>1.75633822722406</v>
      </c>
    </row>
    <row r="200" spans="1:18" x14ac:dyDescent="0.2">
      <c r="A200" s="136" t="s">
        <v>1030</v>
      </c>
      <c r="B200" s="130" t="s">
        <v>816</v>
      </c>
      <c r="C200" s="55" t="str">
        <f>INDEX([1]Tabelle4!B:B,MATCH(A200,[1]Tabelle4!C:C,0))</f>
        <v>protein.degradation.ubiquitin.proteasom</v>
      </c>
      <c r="D200" s="126" t="s">
        <v>19</v>
      </c>
      <c r="E200" s="127">
        <v>160770000</v>
      </c>
      <c r="F200" s="127">
        <v>199730000</v>
      </c>
      <c r="G200" s="127">
        <v>170010000</v>
      </c>
      <c r="H200" s="127">
        <v>248160000</v>
      </c>
      <c r="I200" s="127">
        <v>172650000</v>
      </c>
      <c r="J200" s="138">
        <v>190264000</v>
      </c>
      <c r="K200" s="127">
        <v>144790000</v>
      </c>
      <c r="L200" s="127">
        <v>106690000</v>
      </c>
      <c r="M200" s="127">
        <v>140930000</v>
      </c>
      <c r="N200" s="127">
        <v>124050000</v>
      </c>
      <c r="O200" s="127">
        <v>107640000</v>
      </c>
      <c r="P200" s="138">
        <v>124820000</v>
      </c>
      <c r="Q200" s="128">
        <v>3.68305706324605</v>
      </c>
      <c r="R200" s="129">
        <v>2.2081820052282302</v>
      </c>
    </row>
    <row r="201" spans="1:18" x14ac:dyDescent="0.2">
      <c r="A201" s="130" t="s">
        <v>1021</v>
      </c>
      <c r="B201" s="130" t="s">
        <v>817</v>
      </c>
      <c r="C201" s="55" t="str">
        <f>INDEX([1]Tabelle4!B:B,MATCH(A201,[1]Tabelle4!C:C,0))</f>
        <v>protein.folding</v>
      </c>
      <c r="D201" s="126" t="s">
        <v>19</v>
      </c>
      <c r="E201" s="127">
        <v>126200000</v>
      </c>
      <c r="F201" s="127">
        <v>153660000</v>
      </c>
      <c r="G201" s="127">
        <v>182740000</v>
      </c>
      <c r="H201" s="127">
        <v>246990000</v>
      </c>
      <c r="I201" s="127">
        <v>112350000</v>
      </c>
      <c r="J201" s="138">
        <v>164388000</v>
      </c>
      <c r="K201" s="127">
        <v>91980000</v>
      </c>
      <c r="L201" s="127">
        <v>57899000</v>
      </c>
      <c r="M201" s="127">
        <v>80337000</v>
      </c>
      <c r="N201" s="127">
        <v>112830000</v>
      </c>
      <c r="O201" s="127">
        <v>90498000</v>
      </c>
      <c r="P201" s="138">
        <v>86708800</v>
      </c>
      <c r="Q201" s="128">
        <v>3.0425818228881201</v>
      </c>
      <c r="R201" s="129">
        <v>1.79586982757396</v>
      </c>
    </row>
    <row r="202" spans="1:18" x14ac:dyDescent="0.2">
      <c r="A202" s="136" t="s">
        <v>1080</v>
      </c>
      <c r="B202" s="130" t="s">
        <v>1081</v>
      </c>
      <c r="C202" s="55" t="str">
        <f>INDEX([1]Tabelle4!B:B,MATCH(A202,[1]Tabelle4!C:C,0))</f>
        <v>protein.folding</v>
      </c>
      <c r="D202" s="126" t="s">
        <v>1533</v>
      </c>
      <c r="E202" s="127">
        <v>195330000</v>
      </c>
      <c r="F202" s="127">
        <v>278860000</v>
      </c>
      <c r="G202" s="127">
        <v>252860000</v>
      </c>
      <c r="H202" s="127">
        <v>187670000</v>
      </c>
      <c r="I202" s="127">
        <v>180930000</v>
      </c>
      <c r="J202" s="138">
        <v>219130000</v>
      </c>
      <c r="K202" s="127">
        <v>177580000</v>
      </c>
      <c r="L202" s="127">
        <v>113630000</v>
      </c>
      <c r="M202" s="127">
        <v>131230000</v>
      </c>
      <c r="N202" s="127">
        <v>140040000</v>
      </c>
      <c r="O202" s="127">
        <v>167400000</v>
      </c>
      <c r="P202" s="138">
        <v>145976000</v>
      </c>
      <c r="Q202" s="128">
        <v>3.19612211363948</v>
      </c>
      <c r="R202" s="129">
        <v>1.89667270461667</v>
      </c>
    </row>
    <row r="203" spans="1:18" x14ac:dyDescent="0.2">
      <c r="A203" s="136" t="s">
        <v>1082</v>
      </c>
      <c r="B203" s="130" t="s">
        <v>1081</v>
      </c>
      <c r="C203" s="55" t="str">
        <f>INDEX([1]Tabelle4!B:B,MATCH(A203,[1]Tabelle4!C:C,0))</f>
        <v>protein.folding</v>
      </c>
      <c r="D203" s="126" t="s">
        <v>1533</v>
      </c>
      <c r="E203" s="127">
        <v>277740000</v>
      </c>
      <c r="F203" s="127">
        <v>369020000</v>
      </c>
      <c r="G203" s="127">
        <v>328410000</v>
      </c>
      <c r="H203" s="127">
        <v>502010000</v>
      </c>
      <c r="I203" s="127">
        <v>328470000</v>
      </c>
      <c r="J203" s="138">
        <v>361130000</v>
      </c>
      <c r="K203" s="127">
        <v>212760000</v>
      </c>
      <c r="L203" s="127">
        <v>198390000</v>
      </c>
      <c r="M203" s="127">
        <v>216360000</v>
      </c>
      <c r="N203" s="127">
        <v>278030000</v>
      </c>
      <c r="O203" s="127">
        <v>244640000</v>
      </c>
      <c r="P203" s="138">
        <v>230036000</v>
      </c>
      <c r="Q203" s="128">
        <v>3.2271030827304199</v>
      </c>
      <c r="R203" s="129">
        <v>1.91687465687549</v>
      </c>
    </row>
    <row r="204" spans="1:18" x14ac:dyDescent="0.2">
      <c r="A204" s="136" t="s">
        <v>1083</v>
      </c>
      <c r="B204" s="130" t="s">
        <v>1084</v>
      </c>
      <c r="C204" s="55" t="str">
        <f>INDEX([1]Tabelle4!B:B,MATCH(A204,[1]Tabelle4!C:C,0))</f>
        <v>protein.folding</v>
      </c>
      <c r="D204" s="126" t="s">
        <v>1533</v>
      </c>
      <c r="E204" s="127">
        <v>225680000</v>
      </c>
      <c r="F204" s="127">
        <v>301380000</v>
      </c>
      <c r="G204" s="127">
        <v>254050000</v>
      </c>
      <c r="H204" s="127">
        <v>351430000</v>
      </c>
      <c r="I204" s="127">
        <v>240220000</v>
      </c>
      <c r="J204" s="138">
        <v>274552000</v>
      </c>
      <c r="K204" s="127">
        <v>188710000</v>
      </c>
      <c r="L204" s="127">
        <v>117640000</v>
      </c>
      <c r="M204" s="127">
        <v>203260000</v>
      </c>
      <c r="N204" s="127">
        <v>156670000</v>
      </c>
      <c r="O204" s="127">
        <v>223540000</v>
      </c>
      <c r="P204" s="138">
        <v>177964000</v>
      </c>
      <c r="Q204" s="128">
        <v>3.2613204387106398</v>
      </c>
      <c r="R204" s="129">
        <v>1.9391305684019</v>
      </c>
    </row>
    <row r="205" spans="1:18" x14ac:dyDescent="0.2">
      <c r="A205" s="136" t="s">
        <v>1236</v>
      </c>
      <c r="B205" s="130" t="s">
        <v>818</v>
      </c>
      <c r="C205" s="55" t="str">
        <f>INDEX([1]Tabelle4!B:B,MATCH(A205,[1]Tabelle4!C:C,0))</f>
        <v>protein.folding</v>
      </c>
      <c r="D205" s="126" t="s">
        <v>37</v>
      </c>
      <c r="E205" s="127">
        <v>1353500000</v>
      </c>
      <c r="F205" s="127">
        <v>1549700000</v>
      </c>
      <c r="G205" s="127">
        <v>1452400000</v>
      </c>
      <c r="H205" s="127">
        <v>2492000000</v>
      </c>
      <c r="I205" s="127">
        <v>1516900000</v>
      </c>
      <c r="J205" s="138">
        <v>1672900000</v>
      </c>
      <c r="K205" s="127">
        <v>814040000</v>
      </c>
      <c r="L205" s="127">
        <v>808790000</v>
      </c>
      <c r="M205" s="127">
        <v>797910000</v>
      </c>
      <c r="N205" s="127">
        <v>1121600000</v>
      </c>
      <c r="O205" s="127">
        <v>1037100000</v>
      </c>
      <c r="P205" s="138">
        <v>915888000</v>
      </c>
      <c r="Q205" s="128">
        <v>3.4663972958972802</v>
      </c>
      <c r="R205" s="129">
        <v>2.0712167231759202</v>
      </c>
    </row>
    <row r="206" spans="1:18" x14ac:dyDescent="0.2">
      <c r="A206" s="136" t="s">
        <v>1241</v>
      </c>
      <c r="B206" s="130" t="s">
        <v>1242</v>
      </c>
      <c r="C206" s="55" t="str">
        <f>INDEX([1]Tabelle4!B:B,MATCH(A206,[1]Tabelle4!C:C,0))</f>
        <v>protein.folding</v>
      </c>
      <c r="D206" s="126" t="s">
        <v>37</v>
      </c>
      <c r="E206" s="127">
        <v>132890000</v>
      </c>
      <c r="F206" s="127">
        <v>140550000</v>
      </c>
      <c r="G206" s="127">
        <v>255070000</v>
      </c>
      <c r="H206" s="127">
        <v>112570000</v>
      </c>
      <c r="I206" s="127">
        <v>145770000</v>
      </c>
      <c r="J206" s="138">
        <v>157370000</v>
      </c>
      <c r="K206" s="127">
        <v>68079000</v>
      </c>
      <c r="L206" s="127">
        <v>62623000</v>
      </c>
      <c r="M206" s="127">
        <v>75089000</v>
      </c>
      <c r="N206" s="127">
        <v>54004000</v>
      </c>
      <c r="O206" s="127">
        <v>71684000</v>
      </c>
      <c r="P206" s="138">
        <v>66295800</v>
      </c>
      <c r="Q206" s="128">
        <v>3.59396645720543</v>
      </c>
      <c r="R206" s="129">
        <v>2.1521950881618701</v>
      </c>
    </row>
    <row r="207" spans="1:18" x14ac:dyDescent="0.2">
      <c r="A207" s="136" t="s">
        <v>1110</v>
      </c>
      <c r="B207" s="130" t="s">
        <v>1081</v>
      </c>
      <c r="C207" s="55" t="str">
        <f>INDEX([1]Tabelle4!B:B,MATCH(A207,[1]Tabelle4!C:C,0))</f>
        <v>protein.folding</v>
      </c>
      <c r="D207" s="126" t="s">
        <v>1533</v>
      </c>
      <c r="E207" s="55">
        <v>0</v>
      </c>
      <c r="F207" s="127">
        <v>140060000</v>
      </c>
      <c r="G207" s="127">
        <v>179450000</v>
      </c>
      <c r="H207" s="127">
        <v>196450000</v>
      </c>
      <c r="I207" s="127">
        <v>146670000</v>
      </c>
      <c r="J207" s="138">
        <v>132526000</v>
      </c>
      <c r="K207" s="55">
        <v>0</v>
      </c>
      <c r="L207" s="55">
        <v>0</v>
      </c>
      <c r="M207" s="55">
        <v>0</v>
      </c>
      <c r="N207" s="55">
        <v>0</v>
      </c>
      <c r="O207" s="55">
        <v>0</v>
      </c>
      <c r="P207" s="138">
        <v>0</v>
      </c>
      <c r="Q207" s="128">
        <v>3.8171097642173502</v>
      </c>
      <c r="R207" s="129">
        <v>2.2915210999898599</v>
      </c>
    </row>
    <row r="208" spans="1:18" x14ac:dyDescent="0.2">
      <c r="A208" s="130" t="s">
        <v>1116</v>
      </c>
      <c r="B208" s="130" t="s">
        <v>1081</v>
      </c>
      <c r="C208" s="55" t="str">
        <f>INDEX([1]Tabelle4!B:B,MATCH(A208,[1]Tabelle4!C:C,0))</f>
        <v>protein.folding</v>
      </c>
      <c r="D208" s="126" t="s">
        <v>1533</v>
      </c>
      <c r="E208" s="127">
        <v>378570000</v>
      </c>
      <c r="F208" s="127">
        <v>479820000</v>
      </c>
      <c r="G208" s="127">
        <v>486660000</v>
      </c>
      <c r="H208" s="127">
        <v>513770000</v>
      </c>
      <c r="I208" s="127">
        <v>391700000</v>
      </c>
      <c r="J208" s="138">
        <v>450104000</v>
      </c>
      <c r="K208" s="127">
        <v>311370000</v>
      </c>
      <c r="L208" s="127">
        <v>282810000</v>
      </c>
      <c r="M208" s="127">
        <v>304870000</v>
      </c>
      <c r="N208" s="127">
        <v>355850000</v>
      </c>
      <c r="O208" s="127">
        <v>362660000</v>
      </c>
      <c r="P208" s="138">
        <v>323512000</v>
      </c>
      <c r="Q208" s="128">
        <v>4.0509907390918496</v>
      </c>
      <c r="R208" s="129">
        <v>2.4342528459340298</v>
      </c>
    </row>
    <row r="209" spans="1:18" x14ac:dyDescent="0.2">
      <c r="A209" s="130" t="s">
        <v>1110</v>
      </c>
      <c r="B209" s="130" t="s">
        <v>1081</v>
      </c>
      <c r="C209" s="55" t="str">
        <f>INDEX([1]Tabelle4!B:B,MATCH(A209,[1]Tabelle4!C:C,0))</f>
        <v>protein.folding</v>
      </c>
      <c r="D209" s="126" t="s">
        <v>1533</v>
      </c>
      <c r="E209" s="127">
        <v>329480000</v>
      </c>
      <c r="F209" s="127">
        <v>359060000</v>
      </c>
      <c r="G209" s="127">
        <v>361540000</v>
      </c>
      <c r="H209" s="127">
        <v>382870000</v>
      </c>
      <c r="I209" s="127">
        <v>297420000</v>
      </c>
      <c r="J209" s="138">
        <v>346074000</v>
      </c>
      <c r="K209" s="127">
        <v>240530000</v>
      </c>
      <c r="L209" s="127">
        <v>228150000</v>
      </c>
      <c r="M209" s="127">
        <v>288890000</v>
      </c>
      <c r="N209" s="127">
        <v>244930000</v>
      </c>
      <c r="O209" s="127">
        <v>249490000</v>
      </c>
      <c r="P209" s="138">
        <v>250398000</v>
      </c>
      <c r="Q209" s="128">
        <v>5.3034551613003797</v>
      </c>
      <c r="R209" s="129">
        <v>3.13944738498027</v>
      </c>
    </row>
    <row r="210" spans="1:18" x14ac:dyDescent="0.2">
      <c r="A210" s="136" t="s">
        <v>1484</v>
      </c>
      <c r="B210" s="130" t="s">
        <v>1485</v>
      </c>
      <c r="C210" s="55" t="str">
        <f>INDEX([1]Tabelle4!B:B,MATCH(A210,[1]Tabelle4!C:C,0))</f>
        <v>protein.glycosylation.UDP-glucose glycoprotein glucosyltransferase</v>
      </c>
      <c r="D210" s="126" t="s">
        <v>190</v>
      </c>
      <c r="E210" s="127">
        <v>34273000</v>
      </c>
      <c r="F210" s="127">
        <v>57261000</v>
      </c>
      <c r="G210" s="127">
        <v>58843000</v>
      </c>
      <c r="H210" s="127">
        <v>13285000</v>
      </c>
      <c r="I210" s="127">
        <v>27423000</v>
      </c>
      <c r="J210" s="138">
        <v>38217000</v>
      </c>
      <c r="K210" s="55">
        <v>0</v>
      </c>
      <c r="L210" s="55">
        <v>0</v>
      </c>
      <c r="M210" s="55">
        <v>0</v>
      </c>
      <c r="N210" s="127">
        <v>23258000</v>
      </c>
      <c r="O210" s="55">
        <v>0</v>
      </c>
      <c r="P210" s="138">
        <v>4651600</v>
      </c>
      <c r="Q210" s="128">
        <v>3.3781245200083099</v>
      </c>
      <c r="R210" s="129">
        <v>2.0146419867328298</v>
      </c>
    </row>
    <row r="211" spans="1:18" x14ac:dyDescent="0.2">
      <c r="A211" s="130" t="s">
        <v>1121</v>
      </c>
      <c r="B211" s="130" t="s">
        <v>1122</v>
      </c>
      <c r="C211" s="55" t="str">
        <f>INDEX([1]Tabelle4!B:B,MATCH(A211,[1]Tabelle4!C:C,0))</f>
        <v>protein.synthesis.elongation</v>
      </c>
      <c r="D211" s="126" t="s">
        <v>1533</v>
      </c>
      <c r="E211" s="127">
        <v>364990000</v>
      </c>
      <c r="F211" s="127">
        <v>454200000</v>
      </c>
      <c r="G211" s="127">
        <v>395870000</v>
      </c>
      <c r="H211" s="127">
        <v>399060000</v>
      </c>
      <c r="I211" s="127">
        <v>506010000</v>
      </c>
      <c r="J211" s="138">
        <v>424026000</v>
      </c>
      <c r="K211" s="127">
        <v>311400000</v>
      </c>
      <c r="L211" s="127">
        <v>287160000</v>
      </c>
      <c r="M211" s="127">
        <v>328430000</v>
      </c>
      <c r="N211" s="127">
        <v>304470000</v>
      </c>
      <c r="O211" s="127">
        <v>335090000</v>
      </c>
      <c r="P211" s="138">
        <v>313310000</v>
      </c>
      <c r="Q211" s="128">
        <v>4.1844098806004899</v>
      </c>
      <c r="R211" s="129">
        <v>2.5141248302199299</v>
      </c>
    </row>
    <row r="212" spans="1:18" x14ac:dyDescent="0.2">
      <c r="A212" s="136" t="s">
        <v>1296</v>
      </c>
      <c r="B212" s="130" t="s">
        <v>1297</v>
      </c>
      <c r="C212" s="55" t="str">
        <f>INDEX([1]Tabelle4!B:B,MATCH(A212,[1]Tabelle4!C:C,0))</f>
        <v>protein.synthesis.elongation</v>
      </c>
      <c r="D212" s="126" t="s">
        <v>627</v>
      </c>
      <c r="E212" s="127">
        <v>105670000</v>
      </c>
      <c r="F212" s="127">
        <v>182300000</v>
      </c>
      <c r="G212" s="127">
        <v>79389000</v>
      </c>
      <c r="H212" s="127">
        <v>240150000</v>
      </c>
      <c r="I212" s="127">
        <v>130210000</v>
      </c>
      <c r="J212" s="138">
        <v>147543800</v>
      </c>
      <c r="K212" s="55">
        <v>0</v>
      </c>
      <c r="L212" s="55">
        <v>0</v>
      </c>
      <c r="M212" s="55">
        <v>0</v>
      </c>
      <c r="N212" s="55">
        <v>0</v>
      </c>
      <c r="O212" s="55">
        <v>0</v>
      </c>
      <c r="P212" s="138">
        <v>0</v>
      </c>
      <c r="Q212" s="128">
        <v>5.1394867821312804</v>
      </c>
      <c r="R212" s="129">
        <v>3.05271794877559</v>
      </c>
    </row>
    <row r="213" spans="1:18" x14ac:dyDescent="0.2">
      <c r="A213" s="136" t="s">
        <v>1370</v>
      </c>
      <c r="B213" s="130" t="s">
        <v>1371</v>
      </c>
      <c r="C213" s="55" t="str">
        <f>INDEX([1]Tabelle4!B:B,MATCH(A213,[1]Tabelle4!C:C,0))</f>
        <v>protein.synthesis.initiation</v>
      </c>
      <c r="D213" s="126" t="s">
        <v>24</v>
      </c>
      <c r="E213" s="127">
        <v>252340000</v>
      </c>
      <c r="F213" s="127">
        <v>231990000</v>
      </c>
      <c r="G213" s="127">
        <v>210040000</v>
      </c>
      <c r="H213" s="127">
        <v>300800000</v>
      </c>
      <c r="I213" s="127">
        <v>194220000</v>
      </c>
      <c r="J213" s="138">
        <v>237878000</v>
      </c>
      <c r="K213" s="127">
        <v>348480000</v>
      </c>
      <c r="L213" s="127">
        <v>272740000</v>
      </c>
      <c r="M213" s="127">
        <v>296460000</v>
      </c>
      <c r="N213" s="127">
        <v>364430000</v>
      </c>
      <c r="O213" s="127">
        <v>387710000</v>
      </c>
      <c r="P213" s="138">
        <v>333964000</v>
      </c>
      <c r="Q213" s="128">
        <v>-3.3901233535680699</v>
      </c>
      <c r="R213" s="129">
        <v>2.0223574703725902</v>
      </c>
    </row>
    <row r="214" spans="1:18" x14ac:dyDescent="0.2">
      <c r="A214" s="130" t="s">
        <v>1129</v>
      </c>
      <c r="B214" s="130" t="s">
        <v>1130</v>
      </c>
      <c r="C214" s="55" t="str">
        <f>INDEX([1]Tabelle4!B:B,MATCH(A214,[1]Tabelle4!C:C,0))</f>
        <v>protein.synthesis.initiation</v>
      </c>
      <c r="D214" s="126" t="s">
        <v>1533</v>
      </c>
      <c r="E214" s="127">
        <v>2129300000</v>
      </c>
      <c r="F214" s="127">
        <v>2927400000</v>
      </c>
      <c r="G214" s="127">
        <v>2394800000</v>
      </c>
      <c r="H214" s="127">
        <v>2673300000</v>
      </c>
      <c r="I214" s="127">
        <v>2645100000</v>
      </c>
      <c r="J214" s="138">
        <v>2553980000</v>
      </c>
      <c r="K214" s="127">
        <v>2018000000</v>
      </c>
      <c r="L214" s="127">
        <v>1920500000</v>
      </c>
      <c r="M214" s="127">
        <v>1837800000</v>
      </c>
      <c r="N214" s="127">
        <v>1919700000</v>
      </c>
      <c r="O214" s="127">
        <v>1959400000</v>
      </c>
      <c r="P214" s="138">
        <v>1931080000</v>
      </c>
      <c r="Q214" s="128">
        <v>4.4897055743096903</v>
      </c>
      <c r="R214" s="129">
        <v>2.6926019724290202</v>
      </c>
    </row>
    <row r="215" spans="1:18" x14ac:dyDescent="0.2">
      <c r="A215" s="136" t="s">
        <v>1101</v>
      </c>
      <c r="B215" s="130" t="s">
        <v>1102</v>
      </c>
      <c r="C215" s="55" t="str">
        <f>INDEX([1]Tabelle4!B:B,MATCH(A215,[1]Tabelle4!C:C,0))</f>
        <v>protein.synthesis.ribosomal protein.eukaryotic.40S subunit.S3</v>
      </c>
      <c r="D215" s="126" t="s">
        <v>1533</v>
      </c>
      <c r="E215" s="127">
        <v>139180000</v>
      </c>
      <c r="F215" s="127">
        <v>170600000</v>
      </c>
      <c r="G215" s="127">
        <v>136500000</v>
      </c>
      <c r="H215" s="127">
        <v>187930000</v>
      </c>
      <c r="I215" s="127">
        <v>154690000</v>
      </c>
      <c r="J215" s="138">
        <v>157780000</v>
      </c>
      <c r="K215" s="127">
        <v>166690000</v>
      </c>
      <c r="L215" s="55">
        <v>0</v>
      </c>
      <c r="M215" s="55">
        <v>0</v>
      </c>
      <c r="N215" s="55">
        <v>0</v>
      </c>
      <c r="O215" s="55">
        <v>0</v>
      </c>
      <c r="P215" s="138">
        <v>33338000</v>
      </c>
      <c r="Q215" s="128">
        <v>3.5841145164705899</v>
      </c>
      <c r="R215" s="129">
        <v>2.1459749623370801</v>
      </c>
    </row>
    <row r="216" spans="1:18" x14ac:dyDescent="0.2">
      <c r="A216" s="136" t="s">
        <v>1139</v>
      </c>
      <c r="B216" s="130" t="s">
        <v>1140</v>
      </c>
      <c r="C216" s="55" t="str">
        <f>INDEX([1]Tabelle4!B:B,MATCH(A216,[1]Tabelle4!C:C,0))</f>
        <v>protein.synthesis.ribosomal protein.eukaryotic.60S subunit.L34</v>
      </c>
      <c r="D216" s="126" t="s">
        <v>1533</v>
      </c>
      <c r="E216" s="127">
        <v>128780000</v>
      </c>
      <c r="F216" s="127">
        <v>95280000</v>
      </c>
      <c r="G216" s="127">
        <v>87393000</v>
      </c>
      <c r="H216" s="127">
        <v>117730000</v>
      </c>
      <c r="I216" s="127">
        <v>91544000</v>
      </c>
      <c r="J216" s="138">
        <v>104145400</v>
      </c>
      <c r="K216" s="127">
        <v>81529000</v>
      </c>
      <c r="L216" s="55">
        <v>0</v>
      </c>
      <c r="M216" s="55">
        <v>0</v>
      </c>
      <c r="N216" s="55">
        <v>0</v>
      </c>
      <c r="O216" s="55">
        <v>0</v>
      </c>
      <c r="P216" s="138">
        <v>16305800</v>
      </c>
      <c r="Q216" s="128">
        <v>4.8255429481830898</v>
      </c>
      <c r="R216" s="129">
        <v>2.88204593034685</v>
      </c>
    </row>
    <row r="217" spans="1:18" x14ac:dyDescent="0.2">
      <c r="A217" s="136" t="s">
        <v>1404</v>
      </c>
      <c r="B217" s="130" t="s">
        <v>819</v>
      </c>
      <c r="C217" s="55" t="str">
        <f>INDEX([1]Tabelle4!B:B,MATCH(A217,[1]Tabelle4!C:C,0))</f>
        <v>protein.synthesis.ribosomal protein.prokaryotic.chloroplast.30S subunit.S5</v>
      </c>
      <c r="D217" s="126" t="s">
        <v>24</v>
      </c>
      <c r="E217" s="127">
        <v>407030000</v>
      </c>
      <c r="F217" s="127">
        <v>406700000</v>
      </c>
      <c r="G217" s="127">
        <v>322480000</v>
      </c>
      <c r="H217" s="127">
        <v>660300000</v>
      </c>
      <c r="I217" s="127">
        <v>565730000</v>
      </c>
      <c r="J217" s="138">
        <v>472448000</v>
      </c>
      <c r="K217" s="127">
        <v>732500000</v>
      </c>
      <c r="L217" s="127">
        <v>834980000</v>
      </c>
      <c r="M217" s="127">
        <v>592500000</v>
      </c>
      <c r="N217" s="127">
        <v>843500000</v>
      </c>
      <c r="O217" s="127">
        <v>567700000</v>
      </c>
      <c r="P217" s="138">
        <v>714236000</v>
      </c>
      <c r="Q217" s="128">
        <v>-2.8594748629671698</v>
      </c>
      <c r="R217" s="129">
        <v>1.6743102131029199</v>
      </c>
    </row>
    <row r="218" spans="1:18" x14ac:dyDescent="0.2">
      <c r="A218" s="136" t="s">
        <v>1405</v>
      </c>
      <c r="B218" s="130" t="s">
        <v>820</v>
      </c>
      <c r="C218" s="55" t="str">
        <f>INDEX([1]Tabelle4!B:B,MATCH(A218,[1]Tabelle4!C:C,0))</f>
        <v>protein.synthesis.ribosomal protein.prokaryotic.chloroplast.50S subunit.L1</v>
      </c>
      <c r="D218" s="126" t="s">
        <v>24</v>
      </c>
      <c r="E218" s="127">
        <v>649320000</v>
      </c>
      <c r="F218" s="127">
        <v>731810000</v>
      </c>
      <c r="G218" s="127">
        <v>617260000</v>
      </c>
      <c r="H218" s="127">
        <v>572310000</v>
      </c>
      <c r="I218" s="127">
        <v>690380000</v>
      </c>
      <c r="J218" s="138">
        <v>652216000</v>
      </c>
      <c r="K218" s="127">
        <v>1067900000</v>
      </c>
      <c r="L218" s="127">
        <v>1044900000</v>
      </c>
      <c r="M218" s="127">
        <v>832350000</v>
      </c>
      <c r="N218" s="127">
        <v>633070000</v>
      </c>
      <c r="O218" s="127">
        <v>878230000</v>
      </c>
      <c r="P218" s="138">
        <v>891290000</v>
      </c>
      <c r="Q218" s="128">
        <v>-2.8522279782738802</v>
      </c>
      <c r="R218" s="129">
        <v>1.66947242902168</v>
      </c>
    </row>
    <row r="219" spans="1:18" x14ac:dyDescent="0.2">
      <c r="A219" s="136" t="s">
        <v>1331</v>
      </c>
      <c r="B219" s="130" t="s">
        <v>821</v>
      </c>
      <c r="C219" s="55" t="str">
        <f>INDEX([1]Tabelle4!B:B,MATCH(A219,[1]Tabelle4!C:C,0))</f>
        <v>protein.synthesis.ribosomal protein.prokaryotic.chloroplast.50S subunit.L2</v>
      </c>
      <c r="D219" s="126" t="s">
        <v>24</v>
      </c>
      <c r="E219" s="127">
        <v>474700000</v>
      </c>
      <c r="F219" s="127">
        <v>454360000</v>
      </c>
      <c r="G219" s="127">
        <v>324110000</v>
      </c>
      <c r="H219" s="127">
        <v>388860000</v>
      </c>
      <c r="I219" s="127">
        <v>374480000</v>
      </c>
      <c r="J219" s="138">
        <v>403302000</v>
      </c>
      <c r="K219" s="127">
        <v>898070000</v>
      </c>
      <c r="L219" s="127">
        <v>687590000</v>
      </c>
      <c r="M219" s="127">
        <v>606220000</v>
      </c>
      <c r="N219" s="127">
        <v>1116600000</v>
      </c>
      <c r="O219" s="127">
        <v>994020000</v>
      </c>
      <c r="P219" s="138">
        <v>860500000</v>
      </c>
      <c r="Q219" s="128">
        <v>-4.6373911695630401</v>
      </c>
      <c r="R219" s="129">
        <v>2.7767951880503001</v>
      </c>
    </row>
    <row r="220" spans="1:18" x14ac:dyDescent="0.2">
      <c r="A220" s="130" t="s">
        <v>1386</v>
      </c>
      <c r="B220" s="130" t="s">
        <v>822</v>
      </c>
      <c r="C220" s="55" t="str">
        <f>INDEX([1]Tabelle4!B:B,MATCH(A220,[1]Tabelle4!C:C,0))</f>
        <v>protein.synthesis.ribosomal protein.prokaryotic.unknown organellar.30S subunit.S1</v>
      </c>
      <c r="D220" s="126" t="s">
        <v>24</v>
      </c>
      <c r="E220" s="127">
        <v>1427400000</v>
      </c>
      <c r="F220" s="127">
        <v>1467200000</v>
      </c>
      <c r="G220" s="127">
        <v>847900000</v>
      </c>
      <c r="H220" s="127">
        <v>1566300000</v>
      </c>
      <c r="I220" s="127">
        <v>1275600000</v>
      </c>
      <c r="J220" s="138">
        <v>1316880000</v>
      </c>
      <c r="K220" s="127">
        <v>1843500000</v>
      </c>
      <c r="L220" s="127">
        <v>1841200000</v>
      </c>
      <c r="M220" s="127">
        <v>1972100000</v>
      </c>
      <c r="N220" s="127">
        <v>1559600000</v>
      </c>
      <c r="O220" s="127">
        <v>1668400000</v>
      </c>
      <c r="P220" s="138">
        <v>1776960000</v>
      </c>
      <c r="Q220" s="128">
        <v>-3.1586061665793599</v>
      </c>
      <c r="R220" s="129">
        <v>1.8721458536517901</v>
      </c>
    </row>
    <row r="221" spans="1:18" x14ac:dyDescent="0.2">
      <c r="A221" s="136" t="s">
        <v>1285</v>
      </c>
      <c r="B221" s="130" t="s">
        <v>1286</v>
      </c>
      <c r="C221" s="55" t="str">
        <f>INDEX([1]Tabelle4!B:B,MATCH(A221,[1]Tabelle4!C:C,0))</f>
        <v>protein.synthesis.ribosomal RNA</v>
      </c>
      <c r="D221" s="126" t="s">
        <v>627</v>
      </c>
      <c r="E221" s="127">
        <v>166250000</v>
      </c>
      <c r="F221" s="127">
        <v>197930000</v>
      </c>
      <c r="G221" s="127">
        <v>176480000</v>
      </c>
      <c r="H221" s="127">
        <v>174080000</v>
      </c>
      <c r="I221" s="127">
        <v>138040000</v>
      </c>
      <c r="J221" s="138">
        <v>170556000</v>
      </c>
      <c r="K221" s="127">
        <v>117650000</v>
      </c>
      <c r="L221" s="127">
        <v>107560000</v>
      </c>
      <c r="M221" s="127">
        <v>125180000</v>
      </c>
      <c r="N221" s="127">
        <v>156270000</v>
      </c>
      <c r="O221" s="127">
        <v>116560000</v>
      </c>
      <c r="P221" s="138">
        <v>124644000</v>
      </c>
      <c r="Q221" s="128">
        <v>3.5855067109852299</v>
      </c>
      <c r="R221" s="129">
        <v>2.1468542851149102</v>
      </c>
    </row>
    <row r="222" spans="1:18" x14ac:dyDescent="0.2">
      <c r="A222" s="136" t="s">
        <v>1390</v>
      </c>
      <c r="B222" s="130" t="s">
        <v>823</v>
      </c>
      <c r="C222" s="55" t="str">
        <f>INDEX([1]Tabelle4!B:B,MATCH(A222,[1]Tabelle4!C:C,0))</f>
        <v>protein.targeting</v>
      </c>
      <c r="D222" s="126" t="s">
        <v>24</v>
      </c>
      <c r="E222" s="127">
        <v>378380000</v>
      </c>
      <c r="F222" s="127">
        <v>269430000</v>
      </c>
      <c r="G222" s="127">
        <v>294590000</v>
      </c>
      <c r="H222" s="127">
        <v>544660000</v>
      </c>
      <c r="I222" s="127">
        <v>359860000</v>
      </c>
      <c r="J222" s="138">
        <v>369384000</v>
      </c>
      <c r="K222" s="127">
        <v>547960000</v>
      </c>
      <c r="L222" s="127">
        <v>888790000</v>
      </c>
      <c r="M222" s="127">
        <v>515390000</v>
      </c>
      <c r="N222" s="127">
        <v>700530000</v>
      </c>
      <c r="O222" s="127">
        <v>526120000</v>
      </c>
      <c r="P222" s="138">
        <v>635758000</v>
      </c>
      <c r="Q222" s="128">
        <v>-3.0869937100364999</v>
      </c>
      <c r="R222" s="129">
        <v>1.8251402456961101</v>
      </c>
    </row>
    <row r="223" spans="1:18" x14ac:dyDescent="0.2">
      <c r="A223" s="130" t="s">
        <v>1352</v>
      </c>
      <c r="B223" s="130" t="s">
        <v>1353</v>
      </c>
      <c r="C223" s="55" t="str">
        <f>INDEX([1]Tabelle4!B:B,MATCH(A223,[1]Tabelle4!C:C,0))</f>
        <v>protein.targeting.chloroplast</v>
      </c>
      <c r="D223" s="126" t="s">
        <v>24</v>
      </c>
      <c r="E223" s="55">
        <v>0</v>
      </c>
      <c r="F223" s="55">
        <v>0</v>
      </c>
      <c r="G223" s="55">
        <v>0</v>
      </c>
      <c r="H223" s="55">
        <v>0</v>
      </c>
      <c r="I223" s="55">
        <v>0</v>
      </c>
      <c r="J223" s="138">
        <v>0</v>
      </c>
      <c r="K223" s="55">
        <v>0</v>
      </c>
      <c r="L223" s="127">
        <v>49862000</v>
      </c>
      <c r="M223" s="127">
        <v>59203000</v>
      </c>
      <c r="N223" s="127">
        <v>75916000</v>
      </c>
      <c r="O223" s="127">
        <v>60916000</v>
      </c>
      <c r="P223" s="138">
        <v>49179400</v>
      </c>
      <c r="Q223" s="128">
        <v>-3.7874340115957099</v>
      </c>
      <c r="R223" s="129">
        <v>2.2731667897278198</v>
      </c>
    </row>
    <row r="224" spans="1:18" x14ac:dyDescent="0.2">
      <c r="A224" s="136" t="s">
        <v>1024</v>
      </c>
      <c r="B224" s="130" t="s">
        <v>1025</v>
      </c>
      <c r="C224" s="55" t="str">
        <f>INDEX([1]Tabelle4!B:B,MATCH(A224,[1]Tabelle4!C:C,0))</f>
        <v>protein.targeting.nucleus</v>
      </c>
      <c r="D224" s="126" t="s">
        <v>19</v>
      </c>
      <c r="E224" s="127">
        <v>68872000</v>
      </c>
      <c r="F224" s="127">
        <v>84262000</v>
      </c>
      <c r="G224" s="127">
        <v>77212000</v>
      </c>
      <c r="H224" s="127">
        <v>91142000</v>
      </c>
      <c r="I224" s="127">
        <v>75956000</v>
      </c>
      <c r="J224" s="138">
        <v>79488800</v>
      </c>
      <c r="K224" s="127">
        <v>76688000</v>
      </c>
      <c r="L224" s="127">
        <v>55101000</v>
      </c>
      <c r="M224" s="127">
        <v>63516000</v>
      </c>
      <c r="N224" s="127">
        <v>56493000</v>
      </c>
      <c r="O224" s="127">
        <v>61615000</v>
      </c>
      <c r="P224" s="138">
        <v>62682600</v>
      </c>
      <c r="Q224" s="128">
        <v>3.1134905754170199</v>
      </c>
      <c r="R224" s="129">
        <v>1.8425605965226599</v>
      </c>
    </row>
    <row r="225" spans="1:18" x14ac:dyDescent="0.2">
      <c r="A225" s="130" t="s">
        <v>1168</v>
      </c>
      <c r="B225" s="130" t="s">
        <v>1169</v>
      </c>
      <c r="C225" s="55" t="str">
        <f>INDEX([1]Tabelle4!B:B,MATCH(A225,[1]Tabelle4!C:C,0))</f>
        <v>protein.targeting.secretory pathway.golgi</v>
      </c>
      <c r="D225" s="126" t="s">
        <v>535</v>
      </c>
      <c r="E225" s="127">
        <v>27152000</v>
      </c>
      <c r="F225" s="127">
        <v>37385000</v>
      </c>
      <c r="G225" s="127">
        <v>25810000</v>
      </c>
      <c r="H225" s="127">
        <v>24439000</v>
      </c>
      <c r="I225" s="127">
        <v>21457000</v>
      </c>
      <c r="J225" s="138">
        <v>27248600</v>
      </c>
      <c r="K225" s="55">
        <v>0</v>
      </c>
      <c r="L225" s="55">
        <v>0</v>
      </c>
      <c r="M225" s="55">
        <v>0</v>
      </c>
      <c r="N225" s="55">
        <v>0</v>
      </c>
      <c r="O225" s="55">
        <v>0</v>
      </c>
      <c r="P225" s="138">
        <v>0</v>
      </c>
      <c r="Q225" s="128">
        <v>10.0761228456818</v>
      </c>
      <c r="R225" s="129">
        <v>5.0957864927941898</v>
      </c>
    </row>
    <row r="226" spans="1:18" x14ac:dyDescent="0.2">
      <c r="A226" s="130" t="s">
        <v>1105</v>
      </c>
      <c r="B226" s="130" t="s">
        <v>1106</v>
      </c>
      <c r="C226" s="55" t="str">
        <f>INDEX([1]Tabelle4!B:B,MATCH(A226,[1]Tabelle4!C:C,0))</f>
        <v>protein.targeting.secretory pathway.unspecified</v>
      </c>
      <c r="D226" s="126" t="s">
        <v>1533</v>
      </c>
      <c r="E226" s="127">
        <v>37669000</v>
      </c>
      <c r="F226" s="127">
        <v>55499000</v>
      </c>
      <c r="G226" s="127">
        <v>37953000</v>
      </c>
      <c r="H226" s="127">
        <v>47648000</v>
      </c>
      <c r="I226" s="127">
        <v>46389000</v>
      </c>
      <c r="J226" s="138">
        <v>45031600</v>
      </c>
      <c r="K226" s="55">
        <v>0</v>
      </c>
      <c r="L226" s="55">
        <v>0</v>
      </c>
      <c r="M226" s="55">
        <v>0</v>
      </c>
      <c r="N226" s="127">
        <v>35349000</v>
      </c>
      <c r="O226" s="127">
        <v>30888000</v>
      </c>
      <c r="P226" s="138">
        <v>13247400</v>
      </c>
      <c r="Q226" s="128">
        <v>3.6119326609950999</v>
      </c>
      <c r="R226" s="129">
        <v>2.1635235115297302</v>
      </c>
    </row>
    <row r="227" spans="1:18" x14ac:dyDescent="0.2">
      <c r="A227" s="130" t="s">
        <v>1289</v>
      </c>
      <c r="B227" s="130" t="s">
        <v>1290</v>
      </c>
      <c r="C227" s="55" t="str">
        <f>INDEX([1]Tabelle4!B:B,MATCH(A227,[1]Tabelle4!C:C,0))</f>
        <v>protein.targeting.secretory pathway.unspecified</v>
      </c>
      <c r="D227" s="126" t="s">
        <v>627</v>
      </c>
      <c r="E227" s="127">
        <v>27487000</v>
      </c>
      <c r="F227" s="127">
        <v>29971000</v>
      </c>
      <c r="G227" s="127">
        <v>46529000</v>
      </c>
      <c r="H227" s="127">
        <v>71069000</v>
      </c>
      <c r="I227" s="127">
        <v>28376000</v>
      </c>
      <c r="J227" s="138">
        <v>40686400</v>
      </c>
      <c r="K227" s="127">
        <v>25537000</v>
      </c>
      <c r="L227" s="55">
        <v>0</v>
      </c>
      <c r="M227" s="55">
        <v>0</v>
      </c>
      <c r="N227" s="55">
        <v>0</v>
      </c>
      <c r="O227" s="55">
        <v>0</v>
      </c>
      <c r="P227" s="138">
        <v>5107400</v>
      </c>
      <c r="Q227" s="128">
        <v>3.63170254058176</v>
      </c>
      <c r="R227" s="129">
        <v>2.1759671482693701</v>
      </c>
    </row>
    <row r="228" spans="1:18" x14ac:dyDescent="0.2">
      <c r="A228" s="130" t="s">
        <v>1107</v>
      </c>
      <c r="B228" s="130" t="s">
        <v>1108</v>
      </c>
      <c r="C228" s="55" t="str">
        <f>INDEX([1]Tabelle4!B:B,MATCH(A228,[1]Tabelle4!C:C,0))</f>
        <v>protein.targeting.secretory pathway.unspecified</v>
      </c>
      <c r="D228" s="126" t="s">
        <v>1533</v>
      </c>
      <c r="E228" s="127">
        <v>87998000</v>
      </c>
      <c r="F228" s="127">
        <v>93265000</v>
      </c>
      <c r="G228" s="55">
        <v>0</v>
      </c>
      <c r="H228" s="127">
        <v>136880000</v>
      </c>
      <c r="I228" s="127">
        <v>114730000</v>
      </c>
      <c r="J228" s="138">
        <v>86574600</v>
      </c>
      <c r="K228" s="55">
        <v>0</v>
      </c>
      <c r="L228" s="55">
        <v>0</v>
      </c>
      <c r="M228" s="55">
        <v>0</v>
      </c>
      <c r="N228" s="55">
        <v>0</v>
      </c>
      <c r="O228" s="55">
        <v>0</v>
      </c>
      <c r="P228" s="138">
        <v>0</v>
      </c>
      <c r="Q228" s="128">
        <v>3.7143639578751602</v>
      </c>
      <c r="R228" s="129">
        <v>2.2277431261059002</v>
      </c>
    </row>
    <row r="229" spans="1:18" x14ac:dyDescent="0.2">
      <c r="A229" s="130" t="s">
        <v>1364</v>
      </c>
      <c r="B229" s="130" t="s">
        <v>1365</v>
      </c>
      <c r="C229" s="55" t="str">
        <f>INDEX([1]Tabelle4!B:B,MATCH(A229,[1]Tabelle4!C:C,0))</f>
        <v>PS.calvin cyle.aldolase</v>
      </c>
      <c r="D229" s="126" t="s">
        <v>24</v>
      </c>
      <c r="E229" s="127">
        <v>705940000</v>
      </c>
      <c r="F229" s="127">
        <v>557950000</v>
      </c>
      <c r="G229" s="127">
        <v>533120000</v>
      </c>
      <c r="H229" s="127">
        <v>535190000</v>
      </c>
      <c r="I229" s="127">
        <v>599610000</v>
      </c>
      <c r="J229" s="138">
        <v>586362000</v>
      </c>
      <c r="K229" s="127">
        <v>809180000</v>
      </c>
      <c r="L229" s="127">
        <v>826900000</v>
      </c>
      <c r="M229" s="127">
        <v>762280000</v>
      </c>
      <c r="N229" s="127">
        <v>1064800000</v>
      </c>
      <c r="O229" s="127">
        <v>687600000</v>
      </c>
      <c r="P229" s="138">
        <v>830152000</v>
      </c>
      <c r="Q229" s="128">
        <v>-3.4276719358150798</v>
      </c>
      <c r="R229" s="129">
        <v>2.0464507091184299</v>
      </c>
    </row>
    <row r="230" spans="1:18" x14ac:dyDescent="0.2">
      <c r="A230" s="136" t="s">
        <v>1414</v>
      </c>
      <c r="B230" s="130" t="s">
        <v>824</v>
      </c>
      <c r="C230" s="55" t="str">
        <f>INDEX([1]Tabelle4!B:B,MATCH(A230,[1]Tabelle4!C:C,0))</f>
        <v>PS.calvin cyle.aldolase</v>
      </c>
      <c r="D230" s="126" t="s">
        <v>24</v>
      </c>
      <c r="E230" s="127">
        <v>14245000000</v>
      </c>
      <c r="F230" s="127">
        <v>10376000000</v>
      </c>
      <c r="G230" s="127">
        <v>9308000000</v>
      </c>
      <c r="H230" s="127">
        <v>17568000000</v>
      </c>
      <c r="I230" s="127">
        <v>13593000000</v>
      </c>
      <c r="J230" s="138">
        <v>13018000000</v>
      </c>
      <c r="K230" s="127">
        <v>15918000000</v>
      </c>
      <c r="L230" s="127">
        <v>19390000000</v>
      </c>
      <c r="M230" s="127">
        <v>19504000000</v>
      </c>
      <c r="N230" s="127">
        <v>19055000000</v>
      </c>
      <c r="O230" s="127">
        <v>15378000000</v>
      </c>
      <c r="P230" s="138">
        <v>17849000000</v>
      </c>
      <c r="Q230" s="128">
        <v>-2.7965141493420398</v>
      </c>
      <c r="R230" s="129">
        <v>1.6322184732927401</v>
      </c>
    </row>
    <row r="231" spans="1:18" x14ac:dyDescent="0.2">
      <c r="A231" s="136" t="s">
        <v>1437</v>
      </c>
      <c r="B231" s="130" t="s">
        <v>1071</v>
      </c>
      <c r="C231" s="55" t="str">
        <f>INDEX([1]Tabelle4!B:B,MATCH(A231,[1]Tabelle4!C:C,0))</f>
        <v>PS.calvin cyle.aldolase</v>
      </c>
      <c r="D231" s="126" t="s">
        <v>24</v>
      </c>
      <c r="E231" s="127">
        <v>268200000</v>
      </c>
      <c r="F231" s="127">
        <v>328140000</v>
      </c>
      <c r="G231" s="127">
        <v>337130000</v>
      </c>
      <c r="H231" s="127">
        <v>459410000</v>
      </c>
      <c r="I231" s="127">
        <v>361240000</v>
      </c>
      <c r="J231" s="138">
        <v>350824000</v>
      </c>
      <c r="K231" s="127">
        <v>176650000</v>
      </c>
      <c r="L231" s="127">
        <v>223320000</v>
      </c>
      <c r="M231" s="127">
        <v>187340000</v>
      </c>
      <c r="N231" s="127">
        <v>266250000</v>
      </c>
      <c r="O231" s="127">
        <v>213790000</v>
      </c>
      <c r="P231" s="138">
        <v>213470000</v>
      </c>
      <c r="Q231" s="128">
        <v>3.9365037425246299</v>
      </c>
      <c r="R231" s="129">
        <v>2.3648133532754598</v>
      </c>
    </row>
    <row r="232" spans="1:18" x14ac:dyDescent="0.2">
      <c r="A232" s="136" t="s">
        <v>1312</v>
      </c>
      <c r="B232" s="130" t="s">
        <v>1313</v>
      </c>
      <c r="C232" s="55" t="str">
        <f>INDEX([1]Tabelle4!B:B,MATCH(A232,[1]Tabelle4!C:C,0))</f>
        <v>PS.calvin cyle.FBPase</v>
      </c>
      <c r="D232" s="126" t="s">
        <v>24</v>
      </c>
      <c r="E232" s="127">
        <v>4036000000</v>
      </c>
      <c r="F232" s="127">
        <v>3168300000</v>
      </c>
      <c r="G232" s="127">
        <v>2682300000</v>
      </c>
      <c r="H232" s="127">
        <v>3293000000</v>
      </c>
      <c r="I232" s="127">
        <v>3941600000</v>
      </c>
      <c r="J232" s="138">
        <v>3424240000</v>
      </c>
      <c r="K232" s="127">
        <v>4925200000</v>
      </c>
      <c r="L232" s="127">
        <v>5745900000</v>
      </c>
      <c r="M232" s="127">
        <v>5279900000</v>
      </c>
      <c r="N232" s="127">
        <v>6377000000</v>
      </c>
      <c r="O232" s="127">
        <v>5799800000</v>
      </c>
      <c r="P232" s="138">
        <v>5625560000</v>
      </c>
      <c r="Q232" s="128">
        <v>-6.2330031529627599</v>
      </c>
      <c r="R232" s="129">
        <v>3.6015717506676199</v>
      </c>
    </row>
    <row r="233" spans="1:18" x14ac:dyDescent="0.2">
      <c r="A233" s="136" t="s">
        <v>1382</v>
      </c>
      <c r="B233" s="130" t="s">
        <v>1383</v>
      </c>
      <c r="C233" s="55" t="str">
        <f>INDEX([1]Tabelle4!B:B,MATCH(A233,[1]Tabelle4!C:C,0))</f>
        <v>PS.calvin cyle.GAP</v>
      </c>
      <c r="D233" s="126" t="s">
        <v>24</v>
      </c>
      <c r="E233" s="127">
        <v>872420000</v>
      </c>
      <c r="F233" s="127">
        <v>593940000</v>
      </c>
      <c r="G233" s="127">
        <v>654050000</v>
      </c>
      <c r="H233" s="127">
        <v>534840000</v>
      </c>
      <c r="I233" s="127">
        <v>677440000</v>
      </c>
      <c r="J233" s="138">
        <v>666538000</v>
      </c>
      <c r="K233" s="127">
        <v>930260000</v>
      </c>
      <c r="L233" s="127">
        <v>751120000</v>
      </c>
      <c r="M233" s="127">
        <v>1110800000</v>
      </c>
      <c r="N233" s="127">
        <v>1119100000</v>
      </c>
      <c r="O233" s="127">
        <v>871940000</v>
      </c>
      <c r="P233" s="138">
        <v>956644000</v>
      </c>
      <c r="Q233" s="128">
        <v>-3.18870919835026</v>
      </c>
      <c r="R233" s="129">
        <v>1.89183183133275</v>
      </c>
    </row>
    <row r="234" spans="1:18" x14ac:dyDescent="0.2">
      <c r="A234" s="130" t="s">
        <v>1398</v>
      </c>
      <c r="B234" s="130" t="s">
        <v>1399</v>
      </c>
      <c r="C234" s="55" t="str">
        <f>INDEX([1]Tabelle4!B:B,MATCH(A234,[1]Tabelle4!C:C,0))</f>
        <v>PS.calvin cyle.GAP</v>
      </c>
      <c r="D234" s="126" t="s">
        <v>24</v>
      </c>
      <c r="E234" s="127">
        <v>12925000000</v>
      </c>
      <c r="F234" s="127">
        <v>11161000000</v>
      </c>
      <c r="G234" s="127">
        <v>9256200000</v>
      </c>
      <c r="H234" s="127">
        <v>4700100000</v>
      </c>
      <c r="I234" s="127">
        <v>10510000000</v>
      </c>
      <c r="J234" s="138">
        <v>9710460000</v>
      </c>
      <c r="K234" s="127">
        <v>15968000000</v>
      </c>
      <c r="L234" s="127">
        <v>17742000000</v>
      </c>
      <c r="M234" s="127">
        <v>19604000000</v>
      </c>
      <c r="N234" s="127">
        <v>10028000000</v>
      </c>
      <c r="O234" s="127">
        <v>16046000000</v>
      </c>
      <c r="P234" s="138">
        <v>15877600000</v>
      </c>
      <c r="Q234" s="128">
        <v>-2.9071684910114302</v>
      </c>
      <c r="R234" s="129">
        <v>1.7061007879240699</v>
      </c>
    </row>
    <row r="235" spans="1:18" x14ac:dyDescent="0.2">
      <c r="A235" s="136" t="s">
        <v>1323</v>
      </c>
      <c r="B235" s="130" t="s">
        <v>825</v>
      </c>
      <c r="C235" s="55" t="str">
        <f>INDEX([1]Tabelle4!B:B,MATCH(A235,[1]Tabelle4!C:C,0))</f>
        <v>PS.calvin cyle.phosphoglycerate kinase</v>
      </c>
      <c r="D235" s="126" t="s">
        <v>24</v>
      </c>
      <c r="E235" s="127">
        <v>20603000000</v>
      </c>
      <c r="F235" s="127">
        <v>16155000000</v>
      </c>
      <c r="G235" s="127">
        <v>16550000000</v>
      </c>
      <c r="H235" s="127">
        <v>19066000000</v>
      </c>
      <c r="I235" s="127">
        <v>21353000000</v>
      </c>
      <c r="J235" s="138">
        <v>18745400000</v>
      </c>
      <c r="K235" s="127">
        <v>24473000000</v>
      </c>
      <c r="L235" s="127">
        <v>30072000000</v>
      </c>
      <c r="M235" s="127">
        <v>25257000000</v>
      </c>
      <c r="N235" s="127">
        <v>28165000000</v>
      </c>
      <c r="O235" s="127">
        <v>25583000000</v>
      </c>
      <c r="P235" s="138">
        <v>26710000000</v>
      </c>
      <c r="Q235" s="128">
        <v>-5.3888364406864504</v>
      </c>
      <c r="R235" s="129">
        <v>3.1839672537675998</v>
      </c>
    </row>
    <row r="236" spans="1:18" x14ac:dyDescent="0.2">
      <c r="A236" s="136" t="s">
        <v>1332</v>
      </c>
      <c r="B236" s="130" t="s">
        <v>1333</v>
      </c>
      <c r="C236" s="55" t="str">
        <f>INDEX([1]Tabelle4!B:B,MATCH(A236,[1]Tabelle4!C:C,0))</f>
        <v>PS.calvin cyle.PRK</v>
      </c>
      <c r="D236" s="126" t="s">
        <v>24</v>
      </c>
      <c r="E236" s="127">
        <v>3424900000</v>
      </c>
      <c r="F236" s="127">
        <v>2922900000</v>
      </c>
      <c r="G236" s="127">
        <v>2747700000</v>
      </c>
      <c r="H236" s="127">
        <v>3384800000</v>
      </c>
      <c r="I236" s="127">
        <v>3962400000</v>
      </c>
      <c r="J236" s="138">
        <v>3288540000</v>
      </c>
      <c r="K236" s="127">
        <v>5272700000</v>
      </c>
      <c r="L236" s="127">
        <v>5955200000</v>
      </c>
      <c r="M236" s="127">
        <v>5521400000</v>
      </c>
      <c r="N236" s="127">
        <v>4083100000</v>
      </c>
      <c r="O236" s="127">
        <v>4621100000</v>
      </c>
      <c r="P236" s="138">
        <v>5090700000</v>
      </c>
      <c r="Q236" s="128">
        <v>-4.5701868561579797</v>
      </c>
      <c r="R236" s="129">
        <v>2.7386559671197501</v>
      </c>
    </row>
    <row r="237" spans="1:18" x14ac:dyDescent="0.2">
      <c r="A237" s="130" t="s">
        <v>1338</v>
      </c>
      <c r="B237" s="130" t="s">
        <v>1339</v>
      </c>
      <c r="C237" s="55" t="str">
        <f>INDEX([1]Tabelle4!B:B,MATCH(A237,[1]Tabelle4!C:C,0))</f>
        <v>PS.calvin cyle.rubisco interacting</v>
      </c>
      <c r="D237" s="126" t="s">
        <v>24</v>
      </c>
      <c r="E237" s="127">
        <v>24114000000</v>
      </c>
      <c r="F237" s="127">
        <v>17068000000</v>
      </c>
      <c r="G237" s="127">
        <v>18013000000</v>
      </c>
      <c r="H237" s="127">
        <v>22832000000</v>
      </c>
      <c r="I237" s="127">
        <v>23435000000</v>
      </c>
      <c r="J237" s="138">
        <v>21092400000</v>
      </c>
      <c r="K237" s="127">
        <v>30064000000</v>
      </c>
      <c r="L237" s="127">
        <v>38174000000</v>
      </c>
      <c r="M237" s="127">
        <v>28468000000</v>
      </c>
      <c r="N237" s="127">
        <v>43658000000</v>
      </c>
      <c r="O237" s="127">
        <v>32645000000</v>
      </c>
      <c r="P237" s="138">
        <v>34601800000</v>
      </c>
      <c r="Q237" s="128">
        <v>-4.27053074753813</v>
      </c>
      <c r="R237" s="129">
        <v>2.56507703811711</v>
      </c>
    </row>
    <row r="238" spans="1:18" x14ac:dyDescent="0.2">
      <c r="A238" s="136" t="s">
        <v>1321</v>
      </c>
      <c r="B238" s="130" t="s">
        <v>1322</v>
      </c>
      <c r="C238" s="55" t="str">
        <f>INDEX([1]Tabelle4!B:B,MATCH(A238,[1]Tabelle4!C:C,0))</f>
        <v>PS.lightreaction.ATP synthase.alpha subunit</v>
      </c>
      <c r="D238" s="126" t="s">
        <v>24</v>
      </c>
      <c r="E238" s="127">
        <v>33739000000</v>
      </c>
      <c r="F238" s="127">
        <v>26463000000</v>
      </c>
      <c r="G238" s="127">
        <v>23602000000</v>
      </c>
      <c r="H238" s="127">
        <v>37906000000</v>
      </c>
      <c r="I238" s="127">
        <v>31929000000</v>
      </c>
      <c r="J238" s="138">
        <v>30727800000</v>
      </c>
      <c r="K238" s="127">
        <v>47014000000</v>
      </c>
      <c r="L238" s="127">
        <v>41834000000</v>
      </c>
      <c r="M238" s="127">
        <v>47231000000</v>
      </c>
      <c r="N238" s="127">
        <v>50036000000</v>
      </c>
      <c r="O238" s="127">
        <v>47158000000</v>
      </c>
      <c r="P238" s="138">
        <v>46654600000</v>
      </c>
      <c r="Q238" s="128">
        <v>-5.5218037035239496</v>
      </c>
      <c r="R238" s="129">
        <v>3.25243782260132</v>
      </c>
    </row>
    <row r="239" spans="1:18" x14ac:dyDescent="0.2">
      <c r="A239" s="136" t="s">
        <v>1329</v>
      </c>
      <c r="B239" s="130" t="s">
        <v>1330</v>
      </c>
      <c r="C239" s="55" t="str">
        <f>INDEX([1]Tabelle4!B:B,MATCH(A239,[1]Tabelle4!C:C,0))</f>
        <v>PS.lightreaction.ATP synthase.beta subunit</v>
      </c>
      <c r="D239" s="126" t="s">
        <v>24</v>
      </c>
      <c r="E239" s="127">
        <v>34587000000</v>
      </c>
      <c r="F239" s="127">
        <v>23398000000</v>
      </c>
      <c r="G239" s="127">
        <v>25447000000</v>
      </c>
      <c r="H239" s="127">
        <v>38491000000</v>
      </c>
      <c r="I239" s="127">
        <v>30216000000</v>
      </c>
      <c r="J239" s="138">
        <v>30427800000</v>
      </c>
      <c r="K239" s="127">
        <v>49940000000</v>
      </c>
      <c r="L239" s="127">
        <v>49868000000</v>
      </c>
      <c r="M239" s="127">
        <v>48042000000</v>
      </c>
      <c r="N239" s="127">
        <v>68459000000</v>
      </c>
      <c r="O239" s="127">
        <v>48886000000</v>
      </c>
      <c r="P239" s="138">
        <v>53039000000</v>
      </c>
      <c r="Q239" s="128">
        <v>-4.7341580422353902</v>
      </c>
      <c r="R239" s="129">
        <v>2.8312061535048398</v>
      </c>
    </row>
    <row r="240" spans="1:18" x14ac:dyDescent="0.2">
      <c r="A240" s="136" t="s">
        <v>1319</v>
      </c>
      <c r="B240" s="130" t="s">
        <v>1320</v>
      </c>
      <c r="C240" s="55" t="str">
        <f>INDEX([1]Tabelle4!B:B,MATCH(A240,[1]Tabelle4!C:C,0))</f>
        <v>PS.lightreaction.ATP synthase.gamma chain</v>
      </c>
      <c r="D240" s="126" t="s">
        <v>24</v>
      </c>
      <c r="E240" s="127">
        <v>6291000000</v>
      </c>
      <c r="F240" s="127">
        <v>4740400000</v>
      </c>
      <c r="G240" s="127">
        <v>4042200000</v>
      </c>
      <c r="H240" s="127">
        <v>4323200000</v>
      </c>
      <c r="I240" s="127">
        <v>5403200000</v>
      </c>
      <c r="J240" s="138">
        <v>4960000000</v>
      </c>
      <c r="K240" s="127">
        <v>8254400000</v>
      </c>
      <c r="L240" s="127">
        <v>9055900000</v>
      </c>
      <c r="M240" s="127">
        <v>9300500000</v>
      </c>
      <c r="N240" s="127">
        <v>7551000000</v>
      </c>
      <c r="O240" s="127">
        <v>7136300000</v>
      </c>
      <c r="P240" s="138">
        <v>8259620000</v>
      </c>
      <c r="Q240" s="128">
        <v>-5.6815767973557199</v>
      </c>
      <c r="R240" s="129">
        <v>3.33334588997681</v>
      </c>
    </row>
    <row r="241" spans="1:18" x14ac:dyDescent="0.2">
      <c r="A241" s="136" t="s">
        <v>1410</v>
      </c>
      <c r="B241" s="130" t="s">
        <v>1411</v>
      </c>
      <c r="C241" s="55" t="str">
        <f>INDEX([1]Tabelle4!B:B,MATCH(A241,[1]Tabelle4!C:C,0))</f>
        <v>PS.lightreaction.cyclic electron flow-chlororespiration</v>
      </c>
      <c r="D241" s="126" t="s">
        <v>24</v>
      </c>
      <c r="E241" s="127">
        <v>351680000</v>
      </c>
      <c r="F241" s="127">
        <v>212930000</v>
      </c>
      <c r="G241" s="127">
        <v>263720000</v>
      </c>
      <c r="H241" s="127">
        <v>66492000</v>
      </c>
      <c r="I241" s="127">
        <v>219730000</v>
      </c>
      <c r="J241" s="138">
        <v>222910400</v>
      </c>
      <c r="K241" s="127">
        <v>396940000</v>
      </c>
      <c r="L241" s="127">
        <v>309430000</v>
      </c>
      <c r="M241" s="127">
        <v>350660000</v>
      </c>
      <c r="N241" s="127">
        <v>347070000</v>
      </c>
      <c r="O241" s="127">
        <v>430720000</v>
      </c>
      <c r="P241" s="138">
        <v>366964000</v>
      </c>
      <c r="Q241" s="128">
        <v>-2.8317038209617702</v>
      </c>
      <c r="R241" s="129">
        <v>1.6557610526192501</v>
      </c>
    </row>
    <row r="242" spans="1:18" x14ac:dyDescent="0.2">
      <c r="A242" s="130" t="s">
        <v>1328</v>
      </c>
      <c r="B242" s="130" t="s">
        <v>826</v>
      </c>
      <c r="C242" s="55" t="str">
        <f>INDEX([1]Tabelle4!B:B,MATCH(A242,[1]Tabelle4!C:C,0))</f>
        <v>PS.lightreaction.other electron carrier (ox/red).ferredoxin reductase</v>
      </c>
      <c r="D242" s="126" t="s">
        <v>24</v>
      </c>
      <c r="E242" s="127">
        <v>3106100000</v>
      </c>
      <c r="F242" s="127">
        <v>2271700000</v>
      </c>
      <c r="G242" s="127">
        <v>2074800000</v>
      </c>
      <c r="H242" s="127">
        <v>3447400000</v>
      </c>
      <c r="I242" s="127">
        <v>2959000000</v>
      </c>
      <c r="J242" s="138">
        <v>2771800000</v>
      </c>
      <c r="K242" s="127">
        <v>4008000000</v>
      </c>
      <c r="L242" s="127">
        <v>4555400000</v>
      </c>
      <c r="M242" s="127">
        <v>3840500000</v>
      </c>
      <c r="N242" s="127">
        <v>4736700000</v>
      </c>
      <c r="O242" s="127">
        <v>4085000000</v>
      </c>
      <c r="P242" s="138">
        <v>4245120000</v>
      </c>
      <c r="Q242" s="128">
        <v>-4.7518405887119597</v>
      </c>
      <c r="R242" s="129">
        <v>2.84108461591557</v>
      </c>
    </row>
    <row r="243" spans="1:18" x14ac:dyDescent="0.2">
      <c r="A243" s="130" t="s">
        <v>1408</v>
      </c>
      <c r="B243" s="130" t="s">
        <v>1409</v>
      </c>
      <c r="C243" s="55" t="str">
        <f>INDEX([1]Tabelle4!B:B,MATCH(A243,[1]Tabelle4!C:C,0))</f>
        <v>PS.lightreaction.other electron carrier (ox/red).ferredoxin reductase</v>
      </c>
      <c r="D243" s="126" t="s">
        <v>24</v>
      </c>
      <c r="E243" s="127">
        <v>2266900000</v>
      </c>
      <c r="F243" s="127">
        <v>1444400000</v>
      </c>
      <c r="G243" s="127">
        <v>1640500000</v>
      </c>
      <c r="H243" s="127">
        <v>2310800000</v>
      </c>
      <c r="I243" s="127">
        <v>2050100000</v>
      </c>
      <c r="J243" s="138">
        <v>1942540000</v>
      </c>
      <c r="K243" s="127">
        <v>2644600000</v>
      </c>
      <c r="L243" s="127">
        <v>3238800000</v>
      </c>
      <c r="M243" s="127">
        <v>2662400000</v>
      </c>
      <c r="N243" s="127">
        <v>4428000000</v>
      </c>
      <c r="O243" s="127">
        <v>2429000000</v>
      </c>
      <c r="P243" s="138">
        <v>3080560000</v>
      </c>
      <c r="Q243" s="128">
        <v>-2.83538646713634</v>
      </c>
      <c r="R243" s="129">
        <v>1.6582223710474799</v>
      </c>
    </row>
    <row r="244" spans="1:18" x14ac:dyDescent="0.2">
      <c r="A244" s="136" t="s">
        <v>1372</v>
      </c>
      <c r="B244" s="130" t="s">
        <v>1373</v>
      </c>
      <c r="C244" s="55" t="str">
        <f>INDEX([1]Tabelle4!B:B,MATCH(A244,[1]Tabelle4!C:C,0))</f>
        <v>PS.lightreaction.photosystem I.PSI polypeptide subunits</v>
      </c>
      <c r="D244" s="126" t="s">
        <v>24</v>
      </c>
      <c r="E244" s="127">
        <v>53476000</v>
      </c>
      <c r="F244" s="127">
        <v>36746000</v>
      </c>
      <c r="G244" s="127">
        <v>28322000</v>
      </c>
      <c r="H244" s="127">
        <v>48083000</v>
      </c>
      <c r="I244" s="127">
        <v>57621000</v>
      </c>
      <c r="J244" s="138">
        <v>44849600</v>
      </c>
      <c r="K244" s="127">
        <v>90452000</v>
      </c>
      <c r="L244" s="127">
        <v>80184000</v>
      </c>
      <c r="M244" s="127">
        <v>56947000</v>
      </c>
      <c r="N244" s="127">
        <v>74395000</v>
      </c>
      <c r="O244" s="127">
        <v>60566000</v>
      </c>
      <c r="P244" s="138">
        <v>72508800</v>
      </c>
      <c r="Q244" s="128">
        <v>-3.3590731099147599</v>
      </c>
      <c r="R244" s="129">
        <v>2.0023754278207702</v>
      </c>
    </row>
    <row r="245" spans="1:18" x14ac:dyDescent="0.2">
      <c r="A245" s="136" t="s">
        <v>1377</v>
      </c>
      <c r="B245" s="130" t="s">
        <v>1378</v>
      </c>
      <c r="C245" s="55" t="str">
        <f>INDEX([1]Tabelle4!B:B,MATCH(A245,[1]Tabelle4!C:C,0))</f>
        <v>PS.lightreaction.photosystem I.PSI polypeptide subunits</v>
      </c>
      <c r="D245" s="126" t="s">
        <v>24</v>
      </c>
      <c r="E245" s="127">
        <v>14438000000</v>
      </c>
      <c r="F245" s="127">
        <v>13538000000</v>
      </c>
      <c r="G245" s="127">
        <v>12858000000</v>
      </c>
      <c r="H245" s="127">
        <v>15461000000</v>
      </c>
      <c r="I245" s="127">
        <v>15622000000</v>
      </c>
      <c r="J245" s="138">
        <v>14383400000</v>
      </c>
      <c r="K245" s="127">
        <v>17424000000</v>
      </c>
      <c r="L245" s="127">
        <v>21192000000</v>
      </c>
      <c r="M245" s="127">
        <v>20314000000</v>
      </c>
      <c r="N245" s="127">
        <v>30163000000</v>
      </c>
      <c r="O245" s="127">
        <v>20039000000</v>
      </c>
      <c r="P245" s="138">
        <v>21826400000</v>
      </c>
      <c r="Q245" s="128">
        <v>-3.3202454792866298</v>
      </c>
      <c r="R245" s="129">
        <v>1.97731498656299</v>
      </c>
    </row>
    <row r="246" spans="1:18" x14ac:dyDescent="0.2">
      <c r="A246" s="136" t="s">
        <v>1350</v>
      </c>
      <c r="B246" s="130" t="s">
        <v>1351</v>
      </c>
      <c r="C246" s="55" t="str">
        <f>INDEX([1]Tabelle4!B:B,MATCH(A246,[1]Tabelle4!C:C,0))</f>
        <v>PS.lightreaction.photosystem II.PSII polypeptide subunits</v>
      </c>
      <c r="D246" s="126" t="s">
        <v>24</v>
      </c>
      <c r="E246" s="127">
        <v>17788000000</v>
      </c>
      <c r="F246" s="127">
        <v>14346000000</v>
      </c>
      <c r="G246" s="127">
        <v>12644000000</v>
      </c>
      <c r="H246" s="127">
        <v>16983000000</v>
      </c>
      <c r="I246" s="127">
        <v>17113000000</v>
      </c>
      <c r="J246" s="138">
        <v>15774800000</v>
      </c>
      <c r="K246" s="127">
        <v>18748000000</v>
      </c>
      <c r="L246" s="127">
        <v>21681000000</v>
      </c>
      <c r="M246" s="127">
        <v>21465000000</v>
      </c>
      <c r="N246" s="127">
        <v>26921000000</v>
      </c>
      <c r="O246" s="127">
        <v>21679000000</v>
      </c>
      <c r="P246" s="138">
        <v>22098800000</v>
      </c>
      <c r="Q246" s="128">
        <v>-3.8351633186165199</v>
      </c>
      <c r="R246" s="129">
        <v>2.3026605309406301</v>
      </c>
    </row>
    <row r="247" spans="1:18" x14ac:dyDescent="0.2">
      <c r="A247" s="136" t="s">
        <v>1354</v>
      </c>
      <c r="B247" s="130" t="s">
        <v>1355</v>
      </c>
      <c r="C247" s="55" t="str">
        <f>INDEX([1]Tabelle4!B:B,MATCH(A247,[1]Tabelle4!C:C,0))</f>
        <v>PS.lightreaction.photosystem II.PSII polypeptide subunits</v>
      </c>
      <c r="D247" s="126" t="s">
        <v>24</v>
      </c>
      <c r="E247" s="127">
        <v>18467000000</v>
      </c>
      <c r="F247" s="127">
        <v>14313000000</v>
      </c>
      <c r="G247" s="127">
        <v>13457000000</v>
      </c>
      <c r="H247" s="127">
        <v>10063000000</v>
      </c>
      <c r="I247" s="127">
        <v>14791000000</v>
      </c>
      <c r="J247" s="138">
        <v>14218200000</v>
      </c>
      <c r="K247" s="127">
        <v>19437000000</v>
      </c>
      <c r="L247" s="127">
        <v>19835000000</v>
      </c>
      <c r="M247" s="127">
        <v>22829000000</v>
      </c>
      <c r="N247" s="127">
        <v>18190000000</v>
      </c>
      <c r="O247" s="127">
        <v>19879000000</v>
      </c>
      <c r="P247" s="138">
        <v>20034000000</v>
      </c>
      <c r="Q247" s="128">
        <v>-3.75929856728825</v>
      </c>
      <c r="R247" s="129">
        <v>2.2557151457435798</v>
      </c>
    </row>
    <row r="248" spans="1:18" x14ac:dyDescent="0.2">
      <c r="A248" s="136" t="s">
        <v>1356</v>
      </c>
      <c r="B248" s="130" t="s">
        <v>1357</v>
      </c>
      <c r="C248" s="55" t="str">
        <f>INDEX([1]Tabelle4!B:B,MATCH(A248,[1]Tabelle4!C:C,0))</f>
        <v>PS.lightreaction.photosystem II.PSII polypeptide subunits</v>
      </c>
      <c r="D248" s="126" t="s">
        <v>24</v>
      </c>
      <c r="E248" s="127">
        <v>7457300000</v>
      </c>
      <c r="F248" s="127">
        <v>4536000000</v>
      </c>
      <c r="G248" s="127">
        <v>4555600000</v>
      </c>
      <c r="H248" s="127">
        <v>1721200000</v>
      </c>
      <c r="I248" s="127">
        <v>6281300000</v>
      </c>
      <c r="J248" s="138">
        <v>4910280000</v>
      </c>
      <c r="K248" s="127">
        <v>8693400000</v>
      </c>
      <c r="L248" s="127">
        <v>10974000000</v>
      </c>
      <c r="M248" s="127">
        <v>8993300000</v>
      </c>
      <c r="N248" s="127">
        <v>11239000000</v>
      </c>
      <c r="O248" s="127">
        <v>7275300000</v>
      </c>
      <c r="P248" s="138">
        <v>9435000000</v>
      </c>
      <c r="Q248" s="128">
        <v>-3.7045933010530598</v>
      </c>
      <c r="R248" s="129">
        <v>2.2216446011326401</v>
      </c>
    </row>
    <row r="249" spans="1:18" x14ac:dyDescent="0.2">
      <c r="A249" s="136" t="s">
        <v>1402</v>
      </c>
      <c r="B249" s="130" t="s">
        <v>1403</v>
      </c>
      <c r="C249" s="55" t="str">
        <f>INDEX([1]Tabelle4!B:B,MATCH(A249,[1]Tabelle4!C:C,0))</f>
        <v>PS.lightreaction.photosystem II.PSII polypeptide subunits</v>
      </c>
      <c r="D249" s="126" t="s">
        <v>24</v>
      </c>
      <c r="E249" s="127">
        <v>5066800000</v>
      </c>
      <c r="F249" s="127">
        <v>2343900000</v>
      </c>
      <c r="G249" s="127">
        <v>3109000000</v>
      </c>
      <c r="H249" s="127">
        <v>5337300000</v>
      </c>
      <c r="I249" s="127">
        <v>3973400000</v>
      </c>
      <c r="J249" s="138">
        <v>3966080000</v>
      </c>
      <c r="K249" s="127">
        <v>5381600000</v>
      </c>
      <c r="L249" s="127">
        <v>9761500000</v>
      </c>
      <c r="M249" s="127">
        <v>7104000000</v>
      </c>
      <c r="N249" s="127">
        <v>8673500000</v>
      </c>
      <c r="O249" s="127">
        <v>4777600000</v>
      </c>
      <c r="P249" s="138">
        <v>7139640000</v>
      </c>
      <c r="Q249" s="128">
        <v>-2.8757991509585601</v>
      </c>
      <c r="R249" s="129">
        <v>1.68520080484969</v>
      </c>
    </row>
    <row r="250" spans="1:18" x14ac:dyDescent="0.2">
      <c r="A250" s="136" t="s">
        <v>1215</v>
      </c>
      <c r="B250" s="130" t="s">
        <v>1216</v>
      </c>
      <c r="C250" s="55" t="str">
        <f>INDEX([1]Tabelle4!B:B,MATCH(A250,[1]Tabelle4!C:C,0))</f>
        <v>PS.photorespiration.glycine cleavage.P subunit</v>
      </c>
      <c r="D250" s="126" t="s">
        <v>37</v>
      </c>
      <c r="E250" s="127">
        <v>807710000</v>
      </c>
      <c r="F250" s="127">
        <v>653200000</v>
      </c>
      <c r="G250" s="127">
        <v>508100000</v>
      </c>
      <c r="H250" s="127">
        <v>687900000</v>
      </c>
      <c r="I250" s="127">
        <v>671590000</v>
      </c>
      <c r="J250" s="138">
        <v>665700000</v>
      </c>
      <c r="K250" s="127">
        <v>945650000</v>
      </c>
      <c r="L250" s="127">
        <v>855870000</v>
      </c>
      <c r="M250" s="127">
        <v>935300000</v>
      </c>
      <c r="N250" s="127">
        <v>914830000</v>
      </c>
      <c r="O250" s="127">
        <v>701180000</v>
      </c>
      <c r="P250" s="138">
        <v>870566000</v>
      </c>
      <c r="Q250" s="128">
        <v>-3.1172369613403399</v>
      </c>
      <c r="R250" s="129">
        <v>1.84502101951561</v>
      </c>
    </row>
    <row r="251" spans="1:18" x14ac:dyDescent="0.2">
      <c r="A251" s="130" t="s">
        <v>1213</v>
      </c>
      <c r="B251" s="130" t="s">
        <v>827</v>
      </c>
      <c r="C251" s="55" t="str">
        <f>INDEX([1]Tabelle4!B:B,MATCH(A251,[1]Tabelle4!C:C,0))</f>
        <v>PS.photorespiration.glycine cleavage.T subunit</v>
      </c>
      <c r="D251" s="126" t="s">
        <v>37</v>
      </c>
      <c r="E251" s="127">
        <v>3842200000</v>
      </c>
      <c r="F251" s="127">
        <v>3499800000</v>
      </c>
      <c r="G251" s="127">
        <v>3610500000</v>
      </c>
      <c r="H251" s="127">
        <v>3563500000</v>
      </c>
      <c r="I251" s="127">
        <v>4315600000</v>
      </c>
      <c r="J251" s="138">
        <v>3766320000</v>
      </c>
      <c r="K251" s="127">
        <v>4493200000</v>
      </c>
      <c r="L251" s="127">
        <v>5894300000</v>
      </c>
      <c r="M251" s="127">
        <v>5059000000</v>
      </c>
      <c r="N251" s="127">
        <v>5180000000</v>
      </c>
      <c r="O251" s="127">
        <v>4731500000</v>
      </c>
      <c r="P251" s="138">
        <v>5071600000</v>
      </c>
      <c r="Q251" s="128">
        <v>-4.6397592576586302</v>
      </c>
      <c r="R251" s="129">
        <v>2.7781338496961498</v>
      </c>
    </row>
    <row r="252" spans="1:18" x14ac:dyDescent="0.2">
      <c r="A252" s="130" t="s">
        <v>1490</v>
      </c>
      <c r="B252" s="130" t="s">
        <v>1429</v>
      </c>
      <c r="C252" s="55" t="str">
        <f>INDEX([1]Tabelle4!B:B,MATCH(A252,[1]Tabelle4!C:C,0))</f>
        <v>PS.photorespiration.glycolate oxydase</v>
      </c>
      <c r="D252" s="126" t="s">
        <v>186</v>
      </c>
      <c r="E252" s="127">
        <v>7118700000</v>
      </c>
      <c r="F252" s="127">
        <v>6433100000</v>
      </c>
      <c r="G252" s="127">
        <v>5050600000</v>
      </c>
      <c r="H252" s="127">
        <v>6685700000</v>
      </c>
      <c r="I252" s="127">
        <v>6893900000</v>
      </c>
      <c r="J252" s="138">
        <v>6436400000</v>
      </c>
      <c r="K252" s="127">
        <v>7880300000</v>
      </c>
      <c r="L252" s="127">
        <v>8859400000</v>
      </c>
      <c r="M252" s="127">
        <v>8208000000</v>
      </c>
      <c r="N252" s="127">
        <v>10468000000</v>
      </c>
      <c r="O252" s="127">
        <v>7213200000</v>
      </c>
      <c r="P252" s="138">
        <v>8525780000</v>
      </c>
      <c r="Q252" s="128">
        <v>-3.1531826880284299</v>
      </c>
      <c r="R252" s="129">
        <v>1.86859446656899</v>
      </c>
    </row>
    <row r="253" spans="1:18" x14ac:dyDescent="0.2">
      <c r="A253" s="136" t="s">
        <v>1489</v>
      </c>
      <c r="B253" s="130" t="s">
        <v>828</v>
      </c>
      <c r="C253" s="55" t="str">
        <f>INDEX([1]Tabelle4!B:B,MATCH(A253,[1]Tabelle4!C:C,0))</f>
        <v>PS.photorespiration.hydroxypyruvate reductase</v>
      </c>
      <c r="D253" s="126" t="s">
        <v>186</v>
      </c>
      <c r="E253" s="127">
        <v>3027700000</v>
      </c>
      <c r="F253" s="127">
        <v>2457600000</v>
      </c>
      <c r="G253" s="127">
        <v>2854100000</v>
      </c>
      <c r="H253" s="127">
        <v>2474600000</v>
      </c>
      <c r="I253" s="127">
        <v>3272900000</v>
      </c>
      <c r="J253" s="138">
        <v>2817380000</v>
      </c>
      <c r="K253" s="127">
        <v>3527200000</v>
      </c>
      <c r="L253" s="127">
        <v>4294200000</v>
      </c>
      <c r="M253" s="127">
        <v>3624600000</v>
      </c>
      <c r="N253" s="127">
        <v>3878800000</v>
      </c>
      <c r="O253" s="127">
        <v>3733500000</v>
      </c>
      <c r="P253" s="138">
        <v>3811660000</v>
      </c>
      <c r="Q253" s="128">
        <v>-4.7965402183082997</v>
      </c>
      <c r="R253" s="129">
        <v>2.8659681119343499</v>
      </c>
    </row>
    <row r="254" spans="1:18" x14ac:dyDescent="0.2">
      <c r="A254" s="136" t="s">
        <v>1358</v>
      </c>
      <c r="B254" s="130" t="s">
        <v>829</v>
      </c>
      <c r="C254" s="55" t="str">
        <f>INDEX([1]Tabelle4!B:B,MATCH(A254,[1]Tabelle4!C:C,0))</f>
        <v>redox.ascorbate and glutathione.ascorbate</v>
      </c>
      <c r="D254" s="126" t="s">
        <v>24</v>
      </c>
      <c r="E254" s="127">
        <v>786040000</v>
      </c>
      <c r="F254" s="127">
        <v>678410000</v>
      </c>
      <c r="G254" s="127">
        <v>603900000</v>
      </c>
      <c r="H254" s="127">
        <v>862470000</v>
      </c>
      <c r="I254" s="127">
        <v>742300000</v>
      </c>
      <c r="J254" s="138">
        <v>734624000</v>
      </c>
      <c r="K254" s="127">
        <v>1212300000</v>
      </c>
      <c r="L254" s="127">
        <v>1109500000</v>
      </c>
      <c r="M254" s="127">
        <v>1029900000</v>
      </c>
      <c r="N254" s="127">
        <v>964940000</v>
      </c>
      <c r="O254" s="127">
        <v>816540000</v>
      </c>
      <c r="P254" s="138">
        <v>1026636000</v>
      </c>
      <c r="Q254" s="128">
        <v>-3.6417547974873501</v>
      </c>
      <c r="R254" s="129">
        <v>2.1822853716917301</v>
      </c>
    </row>
    <row r="255" spans="1:18" x14ac:dyDescent="0.2">
      <c r="A255" s="130" t="s">
        <v>1503</v>
      </c>
      <c r="B255" s="130" t="s">
        <v>1504</v>
      </c>
      <c r="C255" s="55" t="str">
        <f>INDEX([1]Tabelle4!B:B,MATCH(A255,[1]Tabelle4!C:C,0))</f>
        <v>redox.ascorbate and glutathione.glutathione</v>
      </c>
      <c r="D255" s="126" t="s">
        <v>186</v>
      </c>
      <c r="E255" s="127">
        <v>240210000</v>
      </c>
      <c r="F255" s="127">
        <v>366040000</v>
      </c>
      <c r="G255" s="127">
        <v>327240000</v>
      </c>
      <c r="H255" s="127">
        <v>520440000</v>
      </c>
      <c r="I255" s="127">
        <v>349520000</v>
      </c>
      <c r="J255" s="138">
        <v>360690000</v>
      </c>
      <c r="K255" s="127">
        <v>193200000</v>
      </c>
      <c r="L255" s="127">
        <v>204790000</v>
      </c>
      <c r="M255" s="127">
        <v>216000000</v>
      </c>
      <c r="N255" s="127">
        <v>223790000</v>
      </c>
      <c r="O255" s="127">
        <v>209510000</v>
      </c>
      <c r="P255" s="138">
        <v>209458000</v>
      </c>
      <c r="Q255" s="128">
        <v>3.3063735976420698</v>
      </c>
      <c r="R255" s="129">
        <v>1.9683421795932801</v>
      </c>
    </row>
    <row r="256" spans="1:18" x14ac:dyDescent="0.2">
      <c r="A256" s="130" t="s">
        <v>1456</v>
      </c>
      <c r="B256" s="130" t="s">
        <v>1457</v>
      </c>
      <c r="C256" s="55" t="str">
        <f>INDEX([1]Tabelle4!B:B,MATCH(A256,[1]Tabelle4!C:C,0))</f>
        <v>redox.ascorbate and glutathione.glutathione</v>
      </c>
      <c r="D256" s="126" t="s">
        <v>24</v>
      </c>
      <c r="E256" s="127">
        <v>96445000</v>
      </c>
      <c r="F256" s="127">
        <v>96028000</v>
      </c>
      <c r="G256" s="127">
        <v>66124000</v>
      </c>
      <c r="H256" s="127">
        <v>85352000</v>
      </c>
      <c r="I256" s="127">
        <v>107970000</v>
      </c>
      <c r="J256" s="138">
        <v>90383800</v>
      </c>
      <c r="K256" s="55">
        <v>0</v>
      </c>
      <c r="L256" s="55">
        <v>0</v>
      </c>
      <c r="M256" s="55">
        <v>0</v>
      </c>
      <c r="N256" s="55">
        <v>0</v>
      </c>
      <c r="O256" s="55">
        <v>0</v>
      </c>
      <c r="P256" s="138">
        <v>0</v>
      </c>
      <c r="Q256" s="128">
        <v>12.8354068777092</v>
      </c>
      <c r="R256" s="129">
        <v>5.8922230527780304</v>
      </c>
    </row>
    <row r="257" spans="1:18" x14ac:dyDescent="0.2">
      <c r="A257" s="130" t="s">
        <v>1511</v>
      </c>
      <c r="B257" s="130" t="s">
        <v>830</v>
      </c>
      <c r="C257" s="55" t="str">
        <f>INDEX([1]Tabelle4!B:B,MATCH(A257,[1]Tabelle4!C:C,0))</f>
        <v>redox.dismutases and catalases</v>
      </c>
      <c r="D257" s="126" t="s">
        <v>186</v>
      </c>
      <c r="E257" s="127">
        <v>7448600000</v>
      </c>
      <c r="F257" s="127">
        <v>7976300000</v>
      </c>
      <c r="G257" s="127">
        <v>9901100000</v>
      </c>
      <c r="H257" s="127">
        <v>6826100000</v>
      </c>
      <c r="I257" s="127">
        <v>10096000000</v>
      </c>
      <c r="J257" s="138">
        <v>8449620000</v>
      </c>
      <c r="K257" s="127">
        <v>4346500000</v>
      </c>
      <c r="L257" s="127">
        <v>3867000000</v>
      </c>
      <c r="M257" s="127">
        <v>5779600000</v>
      </c>
      <c r="N257" s="127">
        <v>5301100000</v>
      </c>
      <c r="O257" s="127">
        <v>4375900000</v>
      </c>
      <c r="P257" s="138">
        <v>4734020000</v>
      </c>
      <c r="Q257" s="128">
        <v>4.9820641338040499</v>
      </c>
      <c r="R257" s="129">
        <v>2.9679027635135</v>
      </c>
    </row>
    <row r="258" spans="1:18" x14ac:dyDescent="0.2">
      <c r="A258" s="136" t="s">
        <v>1314</v>
      </c>
      <c r="B258" s="130" t="s">
        <v>833</v>
      </c>
      <c r="C258" s="55" t="str">
        <f>INDEX([1]Tabelle4!B:B,MATCH(A258,[1]Tabelle4!C:C,0))</f>
        <v>redox.thioredoxin</v>
      </c>
      <c r="D258" s="126" t="s">
        <v>24</v>
      </c>
      <c r="E258" s="127">
        <v>276770000</v>
      </c>
      <c r="F258" s="127">
        <v>267340000</v>
      </c>
      <c r="G258" s="127">
        <v>237730000</v>
      </c>
      <c r="H258" s="127">
        <v>218180000</v>
      </c>
      <c r="I258" s="127">
        <v>250980000</v>
      </c>
      <c r="J258" s="138">
        <v>250200000</v>
      </c>
      <c r="K258" s="127">
        <v>437370000</v>
      </c>
      <c r="L258" s="127">
        <v>402510000</v>
      </c>
      <c r="M258" s="127">
        <v>368390000</v>
      </c>
      <c r="N258" s="127">
        <v>337560000</v>
      </c>
      <c r="O258" s="127">
        <v>351360000</v>
      </c>
      <c r="P258" s="138">
        <v>379438000</v>
      </c>
      <c r="Q258" s="128">
        <v>-6.1844986319634403</v>
      </c>
      <c r="R258" s="129">
        <v>3.5786410174755598</v>
      </c>
    </row>
    <row r="259" spans="1:18" x14ac:dyDescent="0.2">
      <c r="A259" s="136" t="s">
        <v>1162</v>
      </c>
      <c r="B259" s="130" t="s">
        <v>831</v>
      </c>
      <c r="C259" s="55" t="str">
        <f>INDEX([1]Tabelle4!B:B,MATCH(A259,[1]Tabelle4!C:C,0))</f>
        <v>redox.thioredoxin</v>
      </c>
      <c r="D259" s="126" t="s">
        <v>535</v>
      </c>
      <c r="E259" s="127">
        <v>467680000</v>
      </c>
      <c r="F259" s="127">
        <v>837760000</v>
      </c>
      <c r="G259" s="127">
        <v>1056000000</v>
      </c>
      <c r="H259" s="127">
        <v>1085300000</v>
      </c>
      <c r="I259" s="127">
        <v>804800000</v>
      </c>
      <c r="J259" s="138">
        <v>850308000</v>
      </c>
      <c r="K259" s="127">
        <v>372560000</v>
      </c>
      <c r="L259" s="127">
        <v>447730000</v>
      </c>
      <c r="M259" s="127">
        <v>358600000</v>
      </c>
      <c r="N259" s="127">
        <v>647090000</v>
      </c>
      <c r="O259" s="127">
        <v>536850000</v>
      </c>
      <c r="P259" s="138">
        <v>472566000</v>
      </c>
      <c r="Q259" s="128">
        <v>3.0620778351690401</v>
      </c>
      <c r="R259" s="129">
        <v>1.8087299364001399</v>
      </c>
    </row>
    <row r="260" spans="1:18" x14ac:dyDescent="0.2">
      <c r="A260" s="136" t="s">
        <v>1165</v>
      </c>
      <c r="B260" s="130" t="s">
        <v>832</v>
      </c>
      <c r="C260" s="55" t="str">
        <f>INDEX([1]Tabelle4!B:B,MATCH(A260,[1]Tabelle4!C:C,0))</f>
        <v>redox.thioredoxin</v>
      </c>
      <c r="D260" s="126" t="s">
        <v>535</v>
      </c>
      <c r="E260" s="127">
        <v>142790000</v>
      </c>
      <c r="F260" s="127">
        <v>373220000</v>
      </c>
      <c r="G260" s="127">
        <v>295040000</v>
      </c>
      <c r="H260" s="127">
        <v>223450000</v>
      </c>
      <c r="I260" s="127">
        <v>180520000</v>
      </c>
      <c r="J260" s="138">
        <v>243004000</v>
      </c>
      <c r="K260" s="127">
        <v>101910000</v>
      </c>
      <c r="L260" s="127">
        <v>83808000</v>
      </c>
      <c r="M260" s="127">
        <v>81321000</v>
      </c>
      <c r="N260" s="127">
        <v>80497000</v>
      </c>
      <c r="O260" s="127">
        <v>61519000</v>
      </c>
      <c r="P260" s="138">
        <v>81811000</v>
      </c>
      <c r="Q260" s="128">
        <v>3.8634684773899299</v>
      </c>
      <c r="R260" s="129">
        <v>2.32008474368169</v>
      </c>
    </row>
    <row r="261" spans="1:18" x14ac:dyDescent="0.2">
      <c r="A261" s="136" t="s">
        <v>1166</v>
      </c>
      <c r="B261" s="130" t="s">
        <v>1167</v>
      </c>
      <c r="C261" s="55" t="str">
        <f>INDEX([1]Tabelle4!B:B,MATCH(A261,[1]Tabelle4!C:C,0))</f>
        <v>redox.thioredoxin</v>
      </c>
      <c r="D261" s="126" t="s">
        <v>535</v>
      </c>
      <c r="E261" s="127">
        <v>50876000</v>
      </c>
      <c r="F261" s="127">
        <v>94908000</v>
      </c>
      <c r="G261" s="127">
        <v>66809000</v>
      </c>
      <c r="H261" s="127">
        <v>71385000</v>
      </c>
      <c r="I261" s="127">
        <v>63287000</v>
      </c>
      <c r="J261" s="138">
        <v>69453000</v>
      </c>
      <c r="K261" s="127">
        <v>50945000</v>
      </c>
      <c r="L261" s="55">
        <v>0</v>
      </c>
      <c r="M261" s="55">
        <v>0</v>
      </c>
      <c r="N261" s="55">
        <v>0</v>
      </c>
      <c r="O261" s="55">
        <v>0</v>
      </c>
      <c r="P261" s="138">
        <v>10189000</v>
      </c>
      <c r="Q261" s="128">
        <v>4.74634819876582</v>
      </c>
      <c r="R261" s="129">
        <v>2.83801837945999</v>
      </c>
    </row>
    <row r="262" spans="1:18" x14ac:dyDescent="0.2">
      <c r="A262" s="136" t="s">
        <v>1292</v>
      </c>
      <c r="B262" s="130" t="s">
        <v>1293</v>
      </c>
      <c r="C262" s="55" t="str">
        <f>INDEX([1]Tabelle4!B:B,MATCH(A262,[1]Tabelle4!C:C,0))</f>
        <v>RNA.processing</v>
      </c>
      <c r="D262" s="126" t="s">
        <v>627</v>
      </c>
      <c r="E262" s="127">
        <v>92575000</v>
      </c>
      <c r="F262" s="127">
        <v>148410000</v>
      </c>
      <c r="G262" s="127">
        <v>92357000</v>
      </c>
      <c r="H262" s="127">
        <v>106180000</v>
      </c>
      <c r="I262" s="127">
        <v>78320000</v>
      </c>
      <c r="J262" s="138">
        <v>103568400</v>
      </c>
      <c r="K262" s="127">
        <v>61388000</v>
      </c>
      <c r="L262" s="127">
        <v>42961000</v>
      </c>
      <c r="M262" s="127">
        <v>47561000</v>
      </c>
      <c r="N262" s="55">
        <v>0</v>
      </c>
      <c r="O262" s="55">
        <v>0</v>
      </c>
      <c r="P262" s="138">
        <v>30382000</v>
      </c>
      <c r="Q262" s="128">
        <v>4.1693447445764598</v>
      </c>
      <c r="R262" s="129">
        <v>2.5051629352571601</v>
      </c>
    </row>
    <row r="263" spans="1:18" x14ac:dyDescent="0.2">
      <c r="A263" s="136" t="s">
        <v>1469</v>
      </c>
      <c r="B263" s="130" t="s">
        <v>1470</v>
      </c>
      <c r="C263" s="55" t="str">
        <f>INDEX([1]Tabelle4!B:B,MATCH(A263,[1]Tabelle4!C:C,0))</f>
        <v>RNA.regulation of transcription.putative transcription regulator</v>
      </c>
      <c r="D263" s="126" t="s">
        <v>190</v>
      </c>
      <c r="E263" s="127">
        <v>43815000</v>
      </c>
      <c r="F263" s="55">
        <v>0</v>
      </c>
      <c r="G263" s="55">
        <v>0</v>
      </c>
      <c r="H263" s="127">
        <v>79953000</v>
      </c>
      <c r="I263" s="55">
        <v>0</v>
      </c>
      <c r="J263" s="138">
        <v>24753600</v>
      </c>
      <c r="K263" s="127">
        <v>91836000</v>
      </c>
      <c r="L263" s="127">
        <v>163800000</v>
      </c>
      <c r="M263" s="127">
        <v>84809000</v>
      </c>
      <c r="N263" s="127">
        <v>177790000</v>
      </c>
      <c r="O263" s="127">
        <v>101280000</v>
      </c>
      <c r="P263" s="138">
        <v>123903000</v>
      </c>
      <c r="Q263" s="128">
        <v>-3.9173048884458699</v>
      </c>
      <c r="R263" s="129">
        <v>2.3530878407612401</v>
      </c>
    </row>
    <row r="264" spans="1:18" x14ac:dyDescent="0.2">
      <c r="A264" s="136" t="s">
        <v>1368</v>
      </c>
      <c r="B264" s="130" t="s">
        <v>1369</v>
      </c>
      <c r="C264" s="55" t="str">
        <f>INDEX([1]Tabelle4!B:B,MATCH(A264,[1]Tabelle4!C:C,0))</f>
        <v>RNA.regulation of transcription.unclassified</v>
      </c>
      <c r="D264" s="126" t="s">
        <v>24</v>
      </c>
      <c r="E264" s="127">
        <v>2489200000</v>
      </c>
      <c r="F264" s="127">
        <v>1866700000</v>
      </c>
      <c r="G264" s="127">
        <v>1948200000</v>
      </c>
      <c r="H264" s="127">
        <v>2666700000</v>
      </c>
      <c r="I264" s="127">
        <v>2390400000</v>
      </c>
      <c r="J264" s="138">
        <v>2272240000</v>
      </c>
      <c r="K264" s="127">
        <v>2998600000</v>
      </c>
      <c r="L264" s="127">
        <v>4922000000</v>
      </c>
      <c r="M264" s="127">
        <v>3060700000</v>
      </c>
      <c r="N264" s="127">
        <v>5577700000</v>
      </c>
      <c r="O264" s="127">
        <v>3860900000</v>
      </c>
      <c r="P264" s="138">
        <v>4083980000</v>
      </c>
      <c r="Q264" s="128">
        <v>-3.3953413217934201</v>
      </c>
      <c r="R264" s="129">
        <v>2.0257102628819701</v>
      </c>
    </row>
    <row r="265" spans="1:18" x14ac:dyDescent="0.2">
      <c r="A265" s="130" t="s">
        <v>1181</v>
      </c>
      <c r="B265" s="130" t="s">
        <v>834</v>
      </c>
      <c r="C265" s="55" t="str">
        <f>INDEX([1]Tabelle4!B:B,MATCH(A265,[1]Tabelle4!C:C,0))</f>
        <v>RNA.regulation of transcription.unclassified</v>
      </c>
      <c r="D265" s="126" t="s">
        <v>177</v>
      </c>
      <c r="E265" s="127">
        <v>282230000</v>
      </c>
      <c r="F265" s="127">
        <v>408410000</v>
      </c>
      <c r="G265" s="127">
        <v>298520000</v>
      </c>
      <c r="H265" s="127">
        <v>379930000</v>
      </c>
      <c r="I265" s="127">
        <v>306280000</v>
      </c>
      <c r="J265" s="138">
        <v>335074000</v>
      </c>
      <c r="K265" s="127">
        <v>665430000</v>
      </c>
      <c r="L265" s="127">
        <v>353740000</v>
      </c>
      <c r="M265" s="127">
        <v>761650000</v>
      </c>
      <c r="N265" s="127">
        <v>487510000</v>
      </c>
      <c r="O265" s="127">
        <v>524830000</v>
      </c>
      <c r="P265" s="138">
        <v>558632000</v>
      </c>
      <c r="Q265" s="128">
        <v>-2.9721763286506802</v>
      </c>
      <c r="R265" s="129">
        <v>1.7492907873450501</v>
      </c>
    </row>
    <row r="266" spans="1:18" x14ac:dyDescent="0.2">
      <c r="A266" s="136" t="s">
        <v>1394</v>
      </c>
      <c r="B266" s="130" t="s">
        <v>1395</v>
      </c>
      <c r="C266" s="55" t="str">
        <f>INDEX([1]Tabelle4!B:B,MATCH(A266,[1]Tabelle4!C:C,0))</f>
        <v>RNA.RNA binding</v>
      </c>
      <c r="D266" s="126" t="s">
        <v>24</v>
      </c>
      <c r="E266" s="127">
        <v>783160000</v>
      </c>
      <c r="F266" s="127">
        <v>622300000</v>
      </c>
      <c r="G266" s="127">
        <v>434230000</v>
      </c>
      <c r="H266" s="127">
        <v>1013700000</v>
      </c>
      <c r="I266" s="127">
        <v>784580000</v>
      </c>
      <c r="J266" s="138">
        <v>727594000</v>
      </c>
      <c r="K266" s="127">
        <v>1104200000</v>
      </c>
      <c r="L266" s="127">
        <v>1670500000</v>
      </c>
      <c r="M266" s="127">
        <v>965340000</v>
      </c>
      <c r="N266" s="127">
        <v>1616400000</v>
      </c>
      <c r="O266" s="127">
        <v>985790000</v>
      </c>
      <c r="P266" s="138">
        <v>1268446000</v>
      </c>
      <c r="Q266" s="128">
        <v>-2.9620618853435201</v>
      </c>
      <c r="R266" s="129">
        <v>1.74258209509442</v>
      </c>
    </row>
    <row r="267" spans="1:18" x14ac:dyDescent="0.2">
      <c r="A267" s="136" t="s">
        <v>1426</v>
      </c>
      <c r="B267" s="130" t="s">
        <v>1427</v>
      </c>
      <c r="C267" s="55" t="str">
        <f>INDEX([1]Tabelle4!B:B,MATCH(A267,[1]Tabelle4!C:C,0))</f>
        <v>RNA.transcription</v>
      </c>
      <c r="D267" s="126" t="s">
        <v>24</v>
      </c>
      <c r="E267" s="55">
        <v>0</v>
      </c>
      <c r="F267" s="127">
        <v>39919000</v>
      </c>
      <c r="G267" s="127">
        <v>24082000</v>
      </c>
      <c r="H267" s="127">
        <v>25587000</v>
      </c>
      <c r="I267" s="127">
        <v>27433000</v>
      </c>
      <c r="J267" s="138">
        <v>23404200</v>
      </c>
      <c r="K267" s="55">
        <v>0</v>
      </c>
      <c r="L267" s="55">
        <v>0</v>
      </c>
      <c r="M267" s="55">
        <v>0</v>
      </c>
      <c r="N267" s="55">
        <v>0</v>
      </c>
      <c r="O267" s="55">
        <v>0</v>
      </c>
      <c r="P267" s="138">
        <v>0</v>
      </c>
      <c r="Q267" s="128">
        <v>3.60716103153554</v>
      </c>
      <c r="R267" s="129">
        <v>2.1605166639097502</v>
      </c>
    </row>
    <row r="268" spans="1:18" x14ac:dyDescent="0.2">
      <c r="A268" s="130" t="s">
        <v>1396</v>
      </c>
      <c r="B268" s="130" t="s">
        <v>1397</v>
      </c>
      <c r="C268" s="55" t="str">
        <f>INDEX([1]Tabelle4!B:B,MATCH(A268,[1]Tabelle4!C:C,0))</f>
        <v>secondary metabolism.isoprenoids.carotenoids.phytoene dehydrogenase</v>
      </c>
      <c r="D268" s="126" t="s">
        <v>24</v>
      </c>
      <c r="E268" s="127">
        <v>96948000</v>
      </c>
      <c r="F268" s="127">
        <v>89202000</v>
      </c>
      <c r="G268" s="127">
        <v>99141000</v>
      </c>
      <c r="H268" s="127">
        <v>73255000</v>
      </c>
      <c r="I268" s="127">
        <v>100740000</v>
      </c>
      <c r="J268" s="138">
        <v>91857200</v>
      </c>
      <c r="K268" s="127">
        <v>112290000</v>
      </c>
      <c r="L268" s="127">
        <v>95497000</v>
      </c>
      <c r="M268" s="127">
        <v>127330000</v>
      </c>
      <c r="N268" s="127">
        <v>143620000</v>
      </c>
      <c r="O268" s="127">
        <v>118920000</v>
      </c>
      <c r="P268" s="138">
        <v>119531400</v>
      </c>
      <c r="Q268" s="128">
        <v>-2.93139414077713</v>
      </c>
      <c r="R268" s="129">
        <v>1.7222154859666801</v>
      </c>
    </row>
    <row r="269" spans="1:18" x14ac:dyDescent="0.2">
      <c r="A269" s="130" t="s">
        <v>1415</v>
      </c>
      <c r="B269" s="130" t="s">
        <v>1416</v>
      </c>
      <c r="C269" s="55" t="str">
        <f>INDEX([1]Tabelle4!B:B,MATCH(A269,[1]Tabelle4!C:C,0))</f>
        <v>secondary metabolism.isoprenoids.carotenoids.violaxanthin de-epoxidase</v>
      </c>
      <c r="D269" s="126" t="s">
        <v>24</v>
      </c>
      <c r="E269" s="127">
        <v>66596000</v>
      </c>
      <c r="F269" s="127">
        <v>76678000</v>
      </c>
      <c r="G269" s="127">
        <v>76572000</v>
      </c>
      <c r="H269" s="127">
        <v>97166000</v>
      </c>
      <c r="I269" s="127">
        <v>83084000</v>
      </c>
      <c r="J269" s="138">
        <v>80019200</v>
      </c>
      <c r="K269" s="127">
        <v>105460000</v>
      </c>
      <c r="L269" s="127">
        <v>85725000</v>
      </c>
      <c r="M269" s="127">
        <v>131470000</v>
      </c>
      <c r="N269" s="127">
        <v>107790000</v>
      </c>
      <c r="O269" s="127">
        <v>96509000</v>
      </c>
      <c r="P269" s="138">
        <v>105390800</v>
      </c>
      <c r="Q269" s="128">
        <v>-2.78644757098068</v>
      </c>
      <c r="R269" s="129">
        <v>1.6254761520177201</v>
      </c>
    </row>
    <row r="270" spans="1:18" x14ac:dyDescent="0.2">
      <c r="A270" s="136" t="s">
        <v>1307</v>
      </c>
      <c r="B270" s="130" t="s">
        <v>1308</v>
      </c>
      <c r="C270" s="55" t="str">
        <f>INDEX([1]Tabelle4!B:B,MATCH(A270,[1]Tabelle4!C:C,0))</f>
        <v>secondary metabolism.isoprenoids.non-mevalonate pathway.HDR</v>
      </c>
      <c r="D270" s="126" t="s">
        <v>24</v>
      </c>
      <c r="E270" s="127">
        <v>122810000</v>
      </c>
      <c r="F270" s="127">
        <v>197810000</v>
      </c>
      <c r="G270" s="127">
        <v>146710000</v>
      </c>
      <c r="H270" s="127">
        <v>142790000</v>
      </c>
      <c r="I270" s="127">
        <v>166290000</v>
      </c>
      <c r="J270" s="138">
        <v>155282000</v>
      </c>
      <c r="K270" s="127">
        <v>262290000</v>
      </c>
      <c r="L270" s="127">
        <v>259800000</v>
      </c>
      <c r="M270" s="127">
        <v>292190000</v>
      </c>
      <c r="N270" s="127">
        <v>267240000</v>
      </c>
      <c r="O270" s="127">
        <v>232630000</v>
      </c>
      <c r="P270" s="138">
        <v>262830000</v>
      </c>
      <c r="Q270" s="128">
        <v>-6.7905763747052204</v>
      </c>
      <c r="R270" s="129">
        <v>3.8565015819538599</v>
      </c>
    </row>
    <row r="271" spans="1:18" x14ac:dyDescent="0.2">
      <c r="A271" s="136" t="s">
        <v>1406</v>
      </c>
      <c r="B271" s="130" t="s">
        <v>1407</v>
      </c>
      <c r="C271" s="55" t="str">
        <f>INDEX([1]Tabelle4!B:B,MATCH(A271,[1]Tabelle4!C:C,0))</f>
        <v>secondary metabolism.isoprenoids.non-mevalonate pathway.HDS</v>
      </c>
      <c r="D271" s="126" t="s">
        <v>24</v>
      </c>
      <c r="E271" s="127">
        <v>606170000</v>
      </c>
      <c r="F271" s="127">
        <v>583230000</v>
      </c>
      <c r="G271" s="127">
        <v>547210000</v>
      </c>
      <c r="H271" s="127">
        <v>715060000</v>
      </c>
      <c r="I271" s="127">
        <v>577010000</v>
      </c>
      <c r="J271" s="138">
        <v>605736000</v>
      </c>
      <c r="K271" s="127">
        <v>745650000</v>
      </c>
      <c r="L271" s="127">
        <v>688480000</v>
      </c>
      <c r="M271" s="127">
        <v>640060000</v>
      </c>
      <c r="N271" s="127">
        <v>879800000</v>
      </c>
      <c r="O271" s="127">
        <v>798360000</v>
      </c>
      <c r="P271" s="138">
        <v>750470000</v>
      </c>
      <c r="Q271" s="128">
        <v>-2.84435462930904</v>
      </c>
      <c r="R271" s="129">
        <v>1.6642143119805699</v>
      </c>
    </row>
    <row r="272" spans="1:18" x14ac:dyDescent="0.2">
      <c r="A272" s="136" t="s">
        <v>1254</v>
      </c>
      <c r="B272" s="130" t="s">
        <v>1255</v>
      </c>
      <c r="C272" s="55" t="str">
        <f>INDEX([1]Tabelle4!B:B,MATCH(A272,[1]Tabelle4!C:C,0))</f>
        <v>secondary metabolism.isoprenoids.tocopherol biosynthesis.hydroxyphenylpyruvate dioxygenase</v>
      </c>
      <c r="D272" s="126" t="s">
        <v>37</v>
      </c>
      <c r="E272" s="55">
        <v>0</v>
      </c>
      <c r="F272" s="127">
        <v>32547000</v>
      </c>
      <c r="G272" s="127">
        <v>33067000</v>
      </c>
      <c r="H272" s="127">
        <v>32860000</v>
      </c>
      <c r="I272" s="127">
        <v>32670000</v>
      </c>
      <c r="J272" s="138">
        <v>26228800</v>
      </c>
      <c r="K272" s="55">
        <v>0</v>
      </c>
      <c r="L272" s="55">
        <v>0</v>
      </c>
      <c r="M272" s="55">
        <v>0</v>
      </c>
      <c r="N272" s="55">
        <v>0</v>
      </c>
      <c r="O272" s="55">
        <v>0</v>
      </c>
      <c r="P272" s="138">
        <v>0</v>
      </c>
      <c r="Q272" s="128">
        <v>3.9996395248324599</v>
      </c>
      <c r="R272" s="129">
        <v>2.4032093846091498</v>
      </c>
    </row>
    <row r="273" spans="1:18" x14ac:dyDescent="0.2">
      <c r="A273" s="130" t="s">
        <v>1375</v>
      </c>
      <c r="B273" s="130" t="s">
        <v>1376</v>
      </c>
      <c r="C273" s="55" t="str">
        <f>INDEX([1]Tabelle4!B:B,MATCH(A273,[1]Tabelle4!C:C,0))</f>
        <v>secondary metabolism.isoprenoids.tocopherol biosynthesis.MPBQ/MSBQ methyltransferase</v>
      </c>
      <c r="D273" s="126" t="s">
        <v>24</v>
      </c>
      <c r="E273" s="127">
        <v>266590000</v>
      </c>
      <c r="F273" s="127">
        <v>310030000</v>
      </c>
      <c r="G273" s="127">
        <v>267350000</v>
      </c>
      <c r="H273" s="127">
        <v>153960000</v>
      </c>
      <c r="I273" s="127">
        <v>233360000</v>
      </c>
      <c r="J273" s="138">
        <v>246258000</v>
      </c>
      <c r="K273" s="127">
        <v>374810000</v>
      </c>
      <c r="L273" s="127">
        <v>316780000</v>
      </c>
      <c r="M273" s="127">
        <v>366920000</v>
      </c>
      <c r="N273" s="127">
        <v>307520000</v>
      </c>
      <c r="O273" s="127">
        <v>354070000</v>
      </c>
      <c r="P273" s="138">
        <v>344020000</v>
      </c>
      <c r="Q273" s="128">
        <v>-3.3280387648116601</v>
      </c>
      <c r="R273" s="129">
        <v>1.98235146734921</v>
      </c>
    </row>
    <row r="274" spans="1:18" x14ac:dyDescent="0.2">
      <c r="A274" s="136" t="s">
        <v>1200</v>
      </c>
      <c r="B274" s="130" t="s">
        <v>1201</v>
      </c>
      <c r="C274" s="55" t="str">
        <f>INDEX([1]Tabelle4!B:B,MATCH(A274,[1]Tabelle4!C:C,0))</f>
        <v>secondary metabolism.N misc.alkaloid-like</v>
      </c>
      <c r="D274" s="126" t="s">
        <v>177</v>
      </c>
      <c r="E274" s="55">
        <v>0</v>
      </c>
      <c r="F274" s="127">
        <v>28928000</v>
      </c>
      <c r="G274" s="127">
        <v>32948000</v>
      </c>
      <c r="H274" s="127">
        <v>35419000</v>
      </c>
      <c r="I274" s="127">
        <v>33696000</v>
      </c>
      <c r="J274" s="138">
        <v>26198200</v>
      </c>
      <c r="K274" s="55">
        <v>0</v>
      </c>
      <c r="L274" s="55">
        <v>0</v>
      </c>
      <c r="M274" s="55">
        <v>0</v>
      </c>
      <c r="N274" s="55">
        <v>0</v>
      </c>
      <c r="O274" s="55">
        <v>0</v>
      </c>
      <c r="P274" s="138">
        <v>0</v>
      </c>
      <c r="Q274" s="128">
        <v>3.94818723131878</v>
      </c>
      <c r="R274" s="129">
        <v>2.37193760057376</v>
      </c>
    </row>
    <row r="275" spans="1:18" x14ac:dyDescent="0.2">
      <c r="A275" s="136" t="s">
        <v>1493</v>
      </c>
      <c r="B275" s="130" t="s">
        <v>1494</v>
      </c>
      <c r="C275" s="55" t="str">
        <f>INDEX([1]Tabelle4!B:B,MATCH(A275,[1]Tabelle4!C:C,0))</f>
        <v>secondary metabolism.N misc.betaine.betaine-aldehyde dehydrogenase</v>
      </c>
      <c r="D275" s="126" t="s">
        <v>186</v>
      </c>
      <c r="E275" s="127">
        <v>101530000</v>
      </c>
      <c r="F275" s="127">
        <v>116530000</v>
      </c>
      <c r="G275" s="127">
        <v>108150000</v>
      </c>
      <c r="H275" s="127">
        <v>110660000</v>
      </c>
      <c r="I275" s="127">
        <v>90061000</v>
      </c>
      <c r="J275" s="138">
        <v>105386200</v>
      </c>
      <c r="K275" s="127">
        <v>75787000</v>
      </c>
      <c r="L275" s="127">
        <v>72037000</v>
      </c>
      <c r="M275" s="127">
        <v>68255000</v>
      </c>
      <c r="N275" s="127">
        <v>110860000</v>
      </c>
      <c r="O275" s="127">
        <v>65976000</v>
      </c>
      <c r="P275" s="138">
        <v>78583000</v>
      </c>
      <c r="Q275" s="128">
        <v>2.8512071342024101</v>
      </c>
      <c r="R275" s="129">
        <v>1.6687907955880601</v>
      </c>
    </row>
    <row r="276" spans="1:18" x14ac:dyDescent="0.2">
      <c r="A276" s="130" t="s">
        <v>1500</v>
      </c>
      <c r="B276" s="130" t="s">
        <v>835</v>
      </c>
      <c r="C276" s="55" t="str">
        <f>INDEX([1]Tabelle4!B:B,MATCH(A276,[1]Tabelle4!C:C,0))</f>
        <v>secondary metabolism.sulfur-containing.glucosinolates.degradation.nitrilase</v>
      </c>
      <c r="D276" s="126" t="s">
        <v>186</v>
      </c>
      <c r="E276" s="127">
        <v>1684400000</v>
      </c>
      <c r="F276" s="127">
        <v>1564000000</v>
      </c>
      <c r="G276" s="127">
        <v>1881300000</v>
      </c>
      <c r="H276" s="127">
        <v>1457300000</v>
      </c>
      <c r="I276" s="127">
        <v>2287500000</v>
      </c>
      <c r="J276" s="138">
        <v>1774900000</v>
      </c>
      <c r="K276" s="127">
        <v>1010800000</v>
      </c>
      <c r="L276" s="127">
        <v>1397200000</v>
      </c>
      <c r="M276" s="127">
        <v>1307700000</v>
      </c>
      <c r="N276" s="127">
        <v>1180000000</v>
      </c>
      <c r="O276" s="127">
        <v>1344100000</v>
      </c>
      <c r="P276" s="138">
        <v>1247960000</v>
      </c>
      <c r="Q276" s="128">
        <v>3.2567941383955001</v>
      </c>
      <c r="R276" s="129">
        <v>1.93618997586542</v>
      </c>
    </row>
    <row r="277" spans="1:18" x14ac:dyDescent="0.2">
      <c r="A277" s="130" t="s">
        <v>1501</v>
      </c>
      <c r="B277" s="130" t="s">
        <v>1502</v>
      </c>
      <c r="C277" s="55" t="str">
        <f>INDEX([1]Tabelle4!B:B,MATCH(A277,[1]Tabelle4!C:C,0))</f>
        <v>secondary metabolism.sulfur-containing.glucosinolates.degradation.nitrilase</v>
      </c>
      <c r="D277" s="126" t="s">
        <v>186</v>
      </c>
      <c r="E277" s="55">
        <v>0</v>
      </c>
      <c r="F277" s="127">
        <v>60006000</v>
      </c>
      <c r="G277" s="127">
        <v>90390000</v>
      </c>
      <c r="H277" s="127">
        <v>138280000</v>
      </c>
      <c r="I277" s="127">
        <v>77244000</v>
      </c>
      <c r="J277" s="138">
        <v>73184000</v>
      </c>
      <c r="K277" s="55">
        <v>0</v>
      </c>
      <c r="L277" s="55">
        <v>0</v>
      </c>
      <c r="M277" s="55">
        <v>0</v>
      </c>
      <c r="N277" s="55">
        <v>0</v>
      </c>
      <c r="O277" s="55">
        <v>0</v>
      </c>
      <c r="P277" s="138">
        <v>0</v>
      </c>
      <c r="Q277" s="128">
        <v>3.2599428896265401</v>
      </c>
      <c r="R277" s="129">
        <v>1.9382357304767499</v>
      </c>
    </row>
    <row r="278" spans="1:18" x14ac:dyDescent="0.2">
      <c r="A278" s="136" t="s">
        <v>1149</v>
      </c>
      <c r="B278" s="130" t="s">
        <v>1150</v>
      </c>
      <c r="C278" s="55" t="str">
        <f>INDEX([1]Tabelle4!B:B,MATCH(A278,[1]Tabelle4!C:C,0))</f>
        <v>secondary metabolism.sulfur-containing.glucosinolates.degradation.nitrilespecifier protein</v>
      </c>
      <c r="D278" s="126" t="s">
        <v>1533</v>
      </c>
      <c r="E278" s="127">
        <v>42459000</v>
      </c>
      <c r="F278" s="127">
        <v>80127000</v>
      </c>
      <c r="G278" s="127">
        <v>77397000</v>
      </c>
      <c r="H278" s="127">
        <v>82942000</v>
      </c>
      <c r="I278" s="127">
        <v>48254000</v>
      </c>
      <c r="J278" s="138">
        <v>66235800</v>
      </c>
      <c r="K278" s="55">
        <v>0</v>
      </c>
      <c r="L278" s="55">
        <v>0</v>
      </c>
      <c r="M278" s="55">
        <v>0</v>
      </c>
      <c r="N278" s="55">
        <v>0</v>
      </c>
      <c r="O278" s="55">
        <v>0</v>
      </c>
      <c r="P278" s="138">
        <v>0</v>
      </c>
      <c r="Q278" s="128">
        <v>7.6859633947925996</v>
      </c>
      <c r="R278" s="129">
        <v>4.2351497241005696</v>
      </c>
    </row>
    <row r="279" spans="1:18" x14ac:dyDescent="0.2">
      <c r="A279" s="136" t="s">
        <v>1420</v>
      </c>
      <c r="B279" s="130" t="s">
        <v>1421</v>
      </c>
      <c r="C279" s="55" t="str">
        <f>INDEX([1]Tabelle4!B:B,MATCH(A279,[1]Tabelle4!C:C,0))</f>
        <v>secondary metabolism.sulfur-containing.glucosinolates.synthesis.aliphatic.methylthioalkylmalate synthase (MAM)</v>
      </c>
      <c r="D279" s="126" t="s">
        <v>24</v>
      </c>
      <c r="E279" s="127">
        <v>81737000</v>
      </c>
      <c r="F279" s="127">
        <v>35003000</v>
      </c>
      <c r="G279" s="127">
        <v>49029000</v>
      </c>
      <c r="H279" s="127">
        <v>45077000</v>
      </c>
      <c r="I279" s="127">
        <v>73012000</v>
      </c>
      <c r="J279" s="138">
        <v>56771600</v>
      </c>
      <c r="K279" s="127">
        <v>34507000</v>
      </c>
      <c r="L279" s="127">
        <v>40482000</v>
      </c>
      <c r="M279" s="55">
        <v>0</v>
      </c>
      <c r="N279" s="55">
        <v>0</v>
      </c>
      <c r="O279" s="55">
        <v>0</v>
      </c>
      <c r="P279" s="138">
        <v>14997800</v>
      </c>
      <c r="Q279" s="128">
        <v>3.2707424132815599</v>
      </c>
      <c r="R279" s="129">
        <v>1.9452483342770399</v>
      </c>
    </row>
    <row r="280" spans="1:18" x14ac:dyDescent="0.2">
      <c r="A280" s="130" t="s">
        <v>1114</v>
      </c>
      <c r="B280" s="130" t="s">
        <v>1115</v>
      </c>
      <c r="C280" s="55" t="str">
        <f>INDEX([1]Tabelle4!B:B,MATCH(A280,[1]Tabelle4!C:C,0))</f>
        <v>secondary metabolism.sulfur-containing.glucosinolates.synthesis.aliphatic.UDP-glycosyltransferase</v>
      </c>
      <c r="D280" s="126" t="s">
        <v>770</v>
      </c>
      <c r="E280" s="127">
        <v>107830000</v>
      </c>
      <c r="F280" s="127">
        <v>67982000</v>
      </c>
      <c r="G280" s="127">
        <v>79238000</v>
      </c>
      <c r="H280" s="127">
        <v>120750000</v>
      </c>
      <c r="I280" s="127">
        <v>93418000</v>
      </c>
      <c r="J280" s="138">
        <v>93843600</v>
      </c>
      <c r="K280" s="127">
        <v>39359000</v>
      </c>
      <c r="L280" s="127">
        <v>47520000</v>
      </c>
      <c r="M280" s="127">
        <v>63886000</v>
      </c>
      <c r="N280" s="127">
        <v>61892000</v>
      </c>
      <c r="O280" s="127">
        <v>40326000</v>
      </c>
      <c r="P280" s="138">
        <v>50596600</v>
      </c>
      <c r="Q280" s="128">
        <v>3.99193967679552</v>
      </c>
      <c r="R280" s="129">
        <v>2.3985401850195398</v>
      </c>
    </row>
    <row r="281" spans="1:18" x14ac:dyDescent="0.2">
      <c r="A281" s="130" t="s">
        <v>1163</v>
      </c>
      <c r="B281" s="130" t="s">
        <v>1164</v>
      </c>
      <c r="C281" s="55" t="str">
        <f>INDEX([1]Tabelle4!B:B,MATCH(A281,[1]Tabelle4!C:C,0))</f>
        <v>signalling.calcium</v>
      </c>
      <c r="D281" s="126" t="s">
        <v>535</v>
      </c>
      <c r="E281" s="127">
        <v>101600000</v>
      </c>
      <c r="F281" s="127">
        <v>336620000</v>
      </c>
      <c r="G281" s="127">
        <v>306440000</v>
      </c>
      <c r="H281" s="127">
        <v>357650000</v>
      </c>
      <c r="I281" s="127">
        <v>181600000</v>
      </c>
      <c r="J281" s="138">
        <v>256782000</v>
      </c>
      <c r="K281" s="127">
        <v>84855000</v>
      </c>
      <c r="L281" s="127">
        <v>92599000</v>
      </c>
      <c r="M281" s="127">
        <v>83526000</v>
      </c>
      <c r="N281" s="127">
        <v>139030000</v>
      </c>
      <c r="O281" s="127">
        <v>107950000</v>
      </c>
      <c r="P281" s="138">
        <v>101592000</v>
      </c>
      <c r="Q281" s="128">
        <v>3.0769153261456199</v>
      </c>
      <c r="R281" s="129">
        <v>1.8185057292498401</v>
      </c>
    </row>
    <row r="282" spans="1:18" x14ac:dyDescent="0.2">
      <c r="A282" s="130" t="s">
        <v>1275</v>
      </c>
      <c r="B282" s="130" t="s">
        <v>1276</v>
      </c>
      <c r="C282" s="55" t="str">
        <f>INDEX([1]Tabelle4!B:B,MATCH(A282,[1]Tabelle4!C:C,0))</f>
        <v>signalling.calcium</v>
      </c>
      <c r="D282" s="126" t="s">
        <v>37</v>
      </c>
      <c r="E282" s="127">
        <v>62314000</v>
      </c>
      <c r="F282" s="127">
        <v>52346000</v>
      </c>
      <c r="G282" s="127">
        <v>86395000</v>
      </c>
      <c r="H282" s="127">
        <v>72212000</v>
      </c>
      <c r="I282" s="127">
        <v>62854000</v>
      </c>
      <c r="J282" s="138">
        <v>67224200</v>
      </c>
      <c r="K282" s="55">
        <v>0</v>
      </c>
      <c r="L282" s="55">
        <v>0</v>
      </c>
      <c r="M282" s="55">
        <v>0</v>
      </c>
      <c r="N282" s="55">
        <v>0</v>
      </c>
      <c r="O282" s="55">
        <v>0</v>
      </c>
      <c r="P282" s="138">
        <v>0</v>
      </c>
      <c r="Q282" s="128">
        <v>11.7292103257777</v>
      </c>
      <c r="R282" s="129">
        <v>5.5933446502306703</v>
      </c>
    </row>
    <row r="283" spans="1:18" x14ac:dyDescent="0.2">
      <c r="A283" s="136" t="s">
        <v>1143</v>
      </c>
      <c r="B283" s="130" t="s">
        <v>1144</v>
      </c>
      <c r="C283" s="55" t="str">
        <f>INDEX([1]Tabelle4!B:B,MATCH(A283,[1]Tabelle4!C:C,0))</f>
        <v>signalling.G-proteins</v>
      </c>
      <c r="D283" s="126" t="s">
        <v>1533</v>
      </c>
      <c r="E283" s="127">
        <v>1042100000</v>
      </c>
      <c r="F283" s="127">
        <v>1235100000</v>
      </c>
      <c r="G283" s="127">
        <v>1117400000</v>
      </c>
      <c r="H283" s="127">
        <v>1582000000</v>
      </c>
      <c r="I283" s="127">
        <v>1127800000</v>
      </c>
      <c r="J283" s="138">
        <v>1220880000</v>
      </c>
      <c r="K283" s="127">
        <v>740700000</v>
      </c>
      <c r="L283" s="127">
        <v>775040000</v>
      </c>
      <c r="M283" s="127">
        <v>638050000</v>
      </c>
      <c r="N283" s="127">
        <v>633440000</v>
      </c>
      <c r="O283" s="127">
        <v>691100000</v>
      </c>
      <c r="P283" s="138">
        <v>695666000</v>
      </c>
      <c r="Q283" s="128">
        <v>5.28547827921044</v>
      </c>
      <c r="R283" s="129">
        <v>3.1300181157637401</v>
      </c>
    </row>
    <row r="284" spans="1:18" x14ac:dyDescent="0.2">
      <c r="A284" s="130" t="s">
        <v>1465</v>
      </c>
      <c r="B284" s="130" t="s">
        <v>1466</v>
      </c>
      <c r="C284" s="55" t="str">
        <f>INDEX([1]Tabelle4!B:B,MATCH(A284,[1]Tabelle4!C:C,0))</f>
        <v>signalling.light</v>
      </c>
      <c r="D284" s="126" t="s">
        <v>190</v>
      </c>
      <c r="E284" s="127">
        <v>124420000</v>
      </c>
      <c r="F284" s="127">
        <v>143850000</v>
      </c>
      <c r="G284" s="127">
        <v>93172000</v>
      </c>
      <c r="H284" s="127">
        <v>101120000</v>
      </c>
      <c r="I284" s="127">
        <v>105670000</v>
      </c>
      <c r="J284" s="138">
        <v>113646400</v>
      </c>
      <c r="K284" s="127">
        <v>184000000</v>
      </c>
      <c r="L284" s="127">
        <v>155360000</v>
      </c>
      <c r="M284" s="127">
        <v>176410000</v>
      </c>
      <c r="N284" s="127">
        <v>216720000</v>
      </c>
      <c r="O284" s="127">
        <v>165170000</v>
      </c>
      <c r="P284" s="138">
        <v>179532000</v>
      </c>
      <c r="Q284" s="128">
        <v>-4.7356394732105098</v>
      </c>
      <c r="R284" s="129">
        <v>2.8320345243305098</v>
      </c>
    </row>
    <row r="285" spans="1:18" x14ac:dyDescent="0.2">
      <c r="A285" s="141" t="s">
        <v>1462</v>
      </c>
      <c r="B285" s="141" t="s">
        <v>1463</v>
      </c>
      <c r="C285" s="141" t="str">
        <f>INDEX([1]Tabelle4!B:B,MATCH(A285,[1]Tabelle4!C:C,0))</f>
        <v>signalling.receptor kinases.leucine rich repeat III</v>
      </c>
      <c r="D285" s="143" t="s">
        <v>190</v>
      </c>
      <c r="E285" s="141">
        <v>0</v>
      </c>
      <c r="F285" s="141">
        <v>0</v>
      </c>
      <c r="G285" s="141">
        <v>0</v>
      </c>
      <c r="H285" s="141">
        <v>0</v>
      </c>
      <c r="I285" s="141">
        <v>0</v>
      </c>
      <c r="J285" s="147">
        <v>0</v>
      </c>
      <c r="K285" s="145">
        <v>36615000</v>
      </c>
      <c r="L285" s="145">
        <v>46686000</v>
      </c>
      <c r="M285" s="145">
        <v>39300000</v>
      </c>
      <c r="N285" s="145">
        <v>60725000</v>
      </c>
      <c r="O285" s="145">
        <v>56286000</v>
      </c>
      <c r="P285" s="147">
        <v>47922400</v>
      </c>
      <c r="Q285" s="149">
        <v>-10.245208228663101</v>
      </c>
      <c r="R285" s="149">
        <v>5.1498577479044503</v>
      </c>
    </row>
    <row r="286" spans="1:18" x14ac:dyDescent="0.2">
      <c r="A286" s="136" t="s">
        <v>1287</v>
      </c>
      <c r="B286" s="130" t="s">
        <v>1288</v>
      </c>
      <c r="C286" s="55" t="str">
        <f>INDEX([1]Tabelle4!B:B,MATCH(A286,[1]Tabelle4!C:C,0))</f>
        <v>stress</v>
      </c>
      <c r="D286" s="126" t="s">
        <v>627</v>
      </c>
      <c r="E286" s="127">
        <v>48630000</v>
      </c>
      <c r="F286" s="127">
        <v>56349000</v>
      </c>
      <c r="G286" s="127">
        <v>58932000</v>
      </c>
      <c r="H286" s="127">
        <v>63551000</v>
      </c>
      <c r="I286" s="127">
        <v>46416000</v>
      </c>
      <c r="J286" s="138">
        <v>54775600</v>
      </c>
      <c r="K286" s="127">
        <v>36386000</v>
      </c>
      <c r="L286" s="55">
        <v>0</v>
      </c>
      <c r="M286" s="127">
        <v>45547000</v>
      </c>
      <c r="N286" s="55">
        <v>0</v>
      </c>
      <c r="O286" s="55">
        <v>0</v>
      </c>
      <c r="P286" s="138">
        <v>16386600</v>
      </c>
      <c r="Q286" s="128">
        <v>3.61111195818021</v>
      </c>
      <c r="R286" s="129">
        <v>2.16300644063248</v>
      </c>
    </row>
    <row r="287" spans="1:18" x14ac:dyDescent="0.2">
      <c r="A287" s="130" t="s">
        <v>1207</v>
      </c>
      <c r="B287" s="130" t="s">
        <v>1208</v>
      </c>
      <c r="C287" s="55" t="str">
        <f>INDEX([1]Tabelle4!B:B,MATCH(A287,[1]Tabelle4!C:C,0))</f>
        <v>stress.abiotic</v>
      </c>
      <c r="D287" s="126" t="s">
        <v>177</v>
      </c>
      <c r="E287" s="127">
        <v>21421000</v>
      </c>
      <c r="F287" s="127">
        <v>31065000</v>
      </c>
      <c r="G287" s="127">
        <v>28126000</v>
      </c>
      <c r="H287" s="127">
        <v>40269000</v>
      </c>
      <c r="I287" s="127">
        <v>39459000</v>
      </c>
      <c r="J287" s="138">
        <v>32068000</v>
      </c>
      <c r="K287" s="55">
        <v>0</v>
      </c>
      <c r="L287" s="55">
        <v>0</v>
      </c>
      <c r="M287" s="55">
        <v>0</v>
      </c>
      <c r="N287" s="55">
        <v>0</v>
      </c>
      <c r="O287" s="55">
        <v>0</v>
      </c>
      <c r="P287" s="138">
        <v>0</v>
      </c>
      <c r="Q287" s="128">
        <v>9.0379512285142702</v>
      </c>
      <c r="R287" s="129">
        <v>4.7455366130537104</v>
      </c>
    </row>
    <row r="288" spans="1:18" x14ac:dyDescent="0.2">
      <c r="A288" s="130" t="s">
        <v>1283</v>
      </c>
      <c r="B288" s="130" t="s">
        <v>1284</v>
      </c>
      <c r="C288" s="55" t="str">
        <f>INDEX([1]Tabelle4!B:B,MATCH(A288,[1]Tabelle4!C:C,0))</f>
        <v>stress.abiotic.cold</v>
      </c>
      <c r="D288" s="126" t="s">
        <v>627</v>
      </c>
      <c r="E288" s="55">
        <v>0</v>
      </c>
      <c r="F288" s="55">
        <v>0</v>
      </c>
      <c r="G288" s="55">
        <v>0</v>
      </c>
      <c r="H288" s="55">
        <v>0</v>
      </c>
      <c r="I288" s="127">
        <v>118650000</v>
      </c>
      <c r="J288" s="138">
        <v>23730000</v>
      </c>
      <c r="K288" s="127">
        <v>129590000</v>
      </c>
      <c r="L288" s="127">
        <v>141630000</v>
      </c>
      <c r="M288" s="127">
        <v>125290000</v>
      </c>
      <c r="N288" s="127">
        <v>275360000</v>
      </c>
      <c r="O288" s="127">
        <v>91689000</v>
      </c>
      <c r="P288" s="138">
        <v>152711800</v>
      </c>
      <c r="Q288" s="128">
        <v>-3.2532390418043602</v>
      </c>
      <c r="R288" s="129">
        <v>1.93387960470853</v>
      </c>
    </row>
    <row r="289" spans="1:18" x14ac:dyDescent="0.2">
      <c r="A289" s="136" t="s">
        <v>1161</v>
      </c>
      <c r="B289" s="130" t="s">
        <v>1065</v>
      </c>
      <c r="C289" s="55" t="str">
        <f>INDEX([1]Tabelle4!B:B,MATCH(A289,[1]Tabelle4!C:C,0))</f>
        <v>stress.abiotic.drought/salt</v>
      </c>
      <c r="D289" s="126" t="s">
        <v>535</v>
      </c>
      <c r="E289" s="127">
        <v>77219000</v>
      </c>
      <c r="F289" s="127">
        <v>73232000</v>
      </c>
      <c r="G289" s="127">
        <v>68969000</v>
      </c>
      <c r="H289" s="127">
        <v>104800000</v>
      </c>
      <c r="I289" s="127">
        <v>85477000</v>
      </c>
      <c r="J289" s="138">
        <v>81939400</v>
      </c>
      <c r="K289" s="127">
        <v>107050000</v>
      </c>
      <c r="L289" s="127">
        <v>139790000</v>
      </c>
      <c r="M289" s="127">
        <v>110230000</v>
      </c>
      <c r="N289" s="127">
        <v>122900000</v>
      </c>
      <c r="O289" s="127">
        <v>111420000</v>
      </c>
      <c r="P289" s="138">
        <v>118278000</v>
      </c>
      <c r="Q289" s="128">
        <v>-4.1635961956654199</v>
      </c>
      <c r="R289" s="129">
        <v>2.5017394320261199</v>
      </c>
    </row>
    <row r="290" spans="1:18" x14ac:dyDescent="0.2">
      <c r="A290" s="130" t="s">
        <v>1471</v>
      </c>
      <c r="B290" s="130" t="s">
        <v>836</v>
      </c>
      <c r="C290" s="55" t="str">
        <f>INDEX([1]Tabelle4!B:B,MATCH(A290,[1]Tabelle4!C:C,0))</f>
        <v>stress.abiotic.drought/salt</v>
      </c>
      <c r="D290" s="126" t="s">
        <v>190</v>
      </c>
      <c r="E290" s="127">
        <v>441340000</v>
      </c>
      <c r="F290" s="127">
        <v>403440000</v>
      </c>
      <c r="G290" s="127">
        <v>288600000</v>
      </c>
      <c r="H290" s="127">
        <v>646180000</v>
      </c>
      <c r="I290" s="127">
        <v>366900000</v>
      </c>
      <c r="J290" s="138">
        <v>429292000</v>
      </c>
      <c r="K290" s="127">
        <v>746200000</v>
      </c>
      <c r="L290" s="127">
        <v>658390000</v>
      </c>
      <c r="M290" s="127">
        <v>789820000</v>
      </c>
      <c r="N290" s="127">
        <v>1238400000</v>
      </c>
      <c r="O290" s="127">
        <v>966990000</v>
      </c>
      <c r="P290" s="138">
        <v>879960000</v>
      </c>
      <c r="Q290" s="128">
        <v>-3.7905772191721798</v>
      </c>
      <c r="R290" s="129">
        <v>2.2751134171507998</v>
      </c>
    </row>
    <row r="291" spans="1:18" x14ac:dyDescent="0.2">
      <c r="A291" s="130" t="s">
        <v>1430</v>
      </c>
      <c r="B291" s="130" t="s">
        <v>1431</v>
      </c>
      <c r="C291" s="55" t="str">
        <f>INDEX([1]Tabelle4!B:B,MATCH(A291,[1]Tabelle4!C:C,0))</f>
        <v>stress.abiotic.drought/salt</v>
      </c>
      <c r="D291" s="126" t="s">
        <v>24</v>
      </c>
      <c r="E291" s="127">
        <v>22562000</v>
      </c>
      <c r="F291" s="127">
        <v>21738000</v>
      </c>
      <c r="G291" s="127">
        <v>21479000</v>
      </c>
      <c r="H291" s="55">
        <v>0</v>
      </c>
      <c r="I291" s="127">
        <v>30308000</v>
      </c>
      <c r="J291" s="138">
        <v>19217400</v>
      </c>
      <c r="K291" s="55">
        <v>0</v>
      </c>
      <c r="L291" s="55">
        <v>0</v>
      </c>
      <c r="M291" s="55">
        <v>0</v>
      </c>
      <c r="N291" s="55">
        <v>0</v>
      </c>
      <c r="O291" s="55">
        <v>0</v>
      </c>
      <c r="P291" s="138">
        <v>0</v>
      </c>
      <c r="Q291" s="128">
        <v>3.78722398330626</v>
      </c>
      <c r="R291" s="129">
        <v>2.2730366949493099</v>
      </c>
    </row>
    <row r="292" spans="1:18" x14ac:dyDescent="0.2">
      <c r="A292" s="130" t="s">
        <v>1112</v>
      </c>
      <c r="B292" s="130" t="s">
        <v>1113</v>
      </c>
      <c r="C292" s="55" t="str">
        <f>INDEX([1]Tabelle4!B:B,MATCH(A292,[1]Tabelle4!C:C,0))</f>
        <v>stress.abiotic.heat</v>
      </c>
      <c r="D292" s="126" t="s">
        <v>1533</v>
      </c>
      <c r="E292" s="55">
        <v>0</v>
      </c>
      <c r="F292" s="127">
        <v>24626000</v>
      </c>
      <c r="G292" s="127">
        <v>28128000</v>
      </c>
      <c r="H292" s="127">
        <v>22172000</v>
      </c>
      <c r="I292" s="127">
        <v>28335000</v>
      </c>
      <c r="J292" s="138">
        <v>20652200</v>
      </c>
      <c r="K292" s="55">
        <v>0</v>
      </c>
      <c r="L292" s="55">
        <v>0</v>
      </c>
      <c r="M292" s="55">
        <v>0</v>
      </c>
      <c r="N292" s="55">
        <v>0</v>
      </c>
      <c r="O292" s="55">
        <v>0</v>
      </c>
      <c r="P292" s="138">
        <v>0</v>
      </c>
      <c r="Q292" s="128">
        <v>3.9045474133447202</v>
      </c>
      <c r="R292" s="129">
        <v>2.3452835586188998</v>
      </c>
    </row>
    <row r="293" spans="1:18" x14ac:dyDescent="0.2">
      <c r="A293" s="130" t="s">
        <v>1133</v>
      </c>
      <c r="B293" s="130" t="s">
        <v>1134</v>
      </c>
      <c r="C293" s="55" t="str">
        <f>INDEX([1]Tabelle4!B:B,MATCH(A293,[1]Tabelle4!C:C,0))</f>
        <v>stress.abiotic.heat</v>
      </c>
      <c r="D293" s="126" t="s">
        <v>1533</v>
      </c>
      <c r="E293" s="127">
        <v>776280000</v>
      </c>
      <c r="F293" s="127">
        <v>937720000</v>
      </c>
      <c r="G293" s="127">
        <v>913300000</v>
      </c>
      <c r="H293" s="127">
        <v>1063800000</v>
      </c>
      <c r="I293" s="127">
        <v>798950000</v>
      </c>
      <c r="J293" s="138">
        <v>898010000</v>
      </c>
      <c r="K293" s="127">
        <v>630640000</v>
      </c>
      <c r="L293" s="127">
        <v>435680000</v>
      </c>
      <c r="M293" s="127">
        <v>669990000</v>
      </c>
      <c r="N293" s="127">
        <v>603650000</v>
      </c>
      <c r="O293" s="127">
        <v>638150000</v>
      </c>
      <c r="P293" s="138">
        <v>595622000</v>
      </c>
      <c r="Q293" s="128">
        <v>4.5550628234557502</v>
      </c>
      <c r="R293" s="129">
        <v>2.73003313587559</v>
      </c>
    </row>
    <row r="294" spans="1:18" x14ac:dyDescent="0.2">
      <c r="A294" s="136" t="s">
        <v>1264</v>
      </c>
      <c r="B294" s="130" t="s">
        <v>837</v>
      </c>
      <c r="C294" s="55" t="str">
        <f>INDEX([1]Tabelle4!B:B,MATCH(A294,[1]Tabelle4!C:C,0))</f>
        <v>stress.abiotic.heat</v>
      </c>
      <c r="D294" s="126" t="s">
        <v>37</v>
      </c>
      <c r="E294" s="127">
        <v>408490000</v>
      </c>
      <c r="F294" s="127">
        <v>465030000</v>
      </c>
      <c r="G294" s="127">
        <v>611500000</v>
      </c>
      <c r="H294" s="127">
        <v>581960000</v>
      </c>
      <c r="I294" s="127">
        <v>491380000</v>
      </c>
      <c r="J294" s="138">
        <v>511672000</v>
      </c>
      <c r="K294" s="127">
        <v>192310000</v>
      </c>
      <c r="L294" s="127">
        <v>169590000</v>
      </c>
      <c r="M294" s="127">
        <v>279540000</v>
      </c>
      <c r="N294" s="127">
        <v>376380000</v>
      </c>
      <c r="O294" s="127">
        <v>272210000</v>
      </c>
      <c r="P294" s="138">
        <v>258006000</v>
      </c>
      <c r="Q294" s="128">
        <v>4.8393758467005599</v>
      </c>
      <c r="R294" s="129">
        <v>2.8896956022251401</v>
      </c>
    </row>
    <row r="295" spans="1:18" x14ac:dyDescent="0.2">
      <c r="A295" s="136" t="s">
        <v>1266</v>
      </c>
      <c r="B295" s="130" t="s">
        <v>838</v>
      </c>
      <c r="C295" s="55" t="str">
        <f>INDEX([1]Tabelle4!B:B,MATCH(A295,[1]Tabelle4!C:C,0))</f>
        <v>stress.abiotic.heat</v>
      </c>
      <c r="D295" s="126" t="s">
        <v>37</v>
      </c>
      <c r="E295" s="127">
        <v>854050000</v>
      </c>
      <c r="F295" s="127">
        <v>1183200000</v>
      </c>
      <c r="G295" s="127">
        <v>1263400000</v>
      </c>
      <c r="H295" s="127">
        <v>1571400000</v>
      </c>
      <c r="I295" s="127">
        <v>1019700000</v>
      </c>
      <c r="J295" s="138">
        <v>1178350000</v>
      </c>
      <c r="K295" s="127">
        <v>317680000</v>
      </c>
      <c r="L295" s="127">
        <v>403680000</v>
      </c>
      <c r="M295" s="127">
        <v>443250000</v>
      </c>
      <c r="N295" s="127">
        <v>513780000</v>
      </c>
      <c r="O295" s="127">
        <v>435720000</v>
      </c>
      <c r="P295" s="138">
        <v>422822000</v>
      </c>
      <c r="Q295" s="128">
        <v>6.0455406123524202</v>
      </c>
      <c r="R295" s="129">
        <v>3.51225315990464</v>
      </c>
    </row>
    <row r="296" spans="1:18" x14ac:dyDescent="0.2">
      <c r="A296" s="136" t="s">
        <v>1153</v>
      </c>
      <c r="B296" s="130" t="s">
        <v>1154</v>
      </c>
      <c r="C296" s="55" t="str">
        <f>INDEX([1]Tabelle4!B:B,MATCH(A296,[1]Tabelle4!C:C,0))</f>
        <v>stress.abiotic.heat</v>
      </c>
      <c r="D296" s="126" t="s">
        <v>770</v>
      </c>
      <c r="E296" s="127">
        <v>94366000</v>
      </c>
      <c r="F296" s="127">
        <v>125460000</v>
      </c>
      <c r="G296" s="127">
        <v>163460000</v>
      </c>
      <c r="H296" s="127">
        <v>95955000</v>
      </c>
      <c r="I296" s="127">
        <v>117100000</v>
      </c>
      <c r="J296" s="138">
        <v>119268200</v>
      </c>
      <c r="K296" s="55">
        <v>0</v>
      </c>
      <c r="L296" s="55">
        <v>0</v>
      </c>
      <c r="M296" s="55">
        <v>0</v>
      </c>
      <c r="N296" s="55">
        <v>0</v>
      </c>
      <c r="O296" s="55">
        <v>0</v>
      </c>
      <c r="P296" s="138">
        <v>0</v>
      </c>
      <c r="Q296" s="128">
        <v>9.4890998672774902</v>
      </c>
      <c r="R296" s="129">
        <v>4.9017572893629398</v>
      </c>
    </row>
    <row r="297" spans="1:18" x14ac:dyDescent="0.2">
      <c r="A297" s="130" t="s">
        <v>1482</v>
      </c>
      <c r="B297" s="130" t="s">
        <v>840</v>
      </c>
      <c r="C297" s="55" t="str">
        <f>INDEX([1]Tabelle4!B:B,MATCH(A297,[1]Tabelle4!C:C,0))</f>
        <v>stress.biotic</v>
      </c>
      <c r="D297" s="126" t="s">
        <v>190</v>
      </c>
      <c r="E297" s="127">
        <v>22555000</v>
      </c>
      <c r="F297" s="127">
        <v>143700000</v>
      </c>
      <c r="G297" s="127">
        <v>171510000</v>
      </c>
      <c r="H297" s="127">
        <v>61761000</v>
      </c>
      <c r="I297" s="127">
        <v>107930000</v>
      </c>
      <c r="J297" s="138">
        <v>101491200</v>
      </c>
      <c r="K297" s="127">
        <v>19623000</v>
      </c>
      <c r="L297" s="127">
        <v>21344000</v>
      </c>
      <c r="M297" s="55">
        <v>0</v>
      </c>
      <c r="N297" s="127">
        <v>12415000</v>
      </c>
      <c r="O297" s="127">
        <v>23145000</v>
      </c>
      <c r="P297" s="138">
        <v>15305400</v>
      </c>
      <c r="Q297" s="128">
        <v>3.1582116644370402</v>
      </c>
      <c r="R297" s="129">
        <v>1.8718875747703201</v>
      </c>
    </row>
    <row r="298" spans="1:18" x14ac:dyDescent="0.2">
      <c r="A298" s="136" t="s">
        <v>1192</v>
      </c>
      <c r="B298" s="130" t="s">
        <v>839</v>
      </c>
      <c r="C298" s="55" t="str">
        <f>INDEX([1]Tabelle4!B:B,MATCH(A298,[1]Tabelle4!C:C,0))</f>
        <v>stress.biotic</v>
      </c>
      <c r="D298" s="126" t="s">
        <v>177</v>
      </c>
      <c r="E298" s="127">
        <v>22654000</v>
      </c>
      <c r="F298" s="127">
        <v>245430000</v>
      </c>
      <c r="G298" s="127">
        <v>264610000</v>
      </c>
      <c r="H298" s="127">
        <v>422760000</v>
      </c>
      <c r="I298" s="127">
        <v>264920000</v>
      </c>
      <c r="J298" s="138">
        <v>244074800</v>
      </c>
      <c r="K298" s="127">
        <v>17669000</v>
      </c>
      <c r="L298" s="127">
        <v>34996000</v>
      </c>
      <c r="M298" s="127">
        <v>22941000</v>
      </c>
      <c r="N298" s="127">
        <v>25331000</v>
      </c>
      <c r="O298" s="127">
        <v>18684000</v>
      </c>
      <c r="P298" s="138">
        <v>23924200</v>
      </c>
      <c r="Q298" s="128">
        <v>3.43805435645905</v>
      </c>
      <c r="R298" s="129">
        <v>2.0530988259845402</v>
      </c>
    </row>
    <row r="299" spans="1:18" x14ac:dyDescent="0.2">
      <c r="A299" s="136" t="s">
        <v>1193</v>
      </c>
      <c r="B299" s="130" t="s">
        <v>1194</v>
      </c>
      <c r="C299" s="55" t="str">
        <f>INDEX([1]Tabelle4!B:B,MATCH(A299,[1]Tabelle4!C:C,0))</f>
        <v>stress.biotic</v>
      </c>
      <c r="D299" s="126" t="s">
        <v>177</v>
      </c>
      <c r="E299" s="55">
        <v>0</v>
      </c>
      <c r="F299" s="127">
        <v>51709000</v>
      </c>
      <c r="G299" s="127">
        <v>81959000</v>
      </c>
      <c r="H299" s="127">
        <v>85488000</v>
      </c>
      <c r="I299" s="127">
        <v>51652000</v>
      </c>
      <c r="J299" s="138">
        <v>54161600</v>
      </c>
      <c r="K299" s="55">
        <v>0</v>
      </c>
      <c r="L299" s="55">
        <v>0</v>
      </c>
      <c r="M299" s="55">
        <v>0</v>
      </c>
      <c r="N299" s="55">
        <v>0</v>
      </c>
      <c r="O299" s="55">
        <v>0</v>
      </c>
      <c r="P299" s="138">
        <v>0</v>
      </c>
      <c r="Q299" s="128">
        <v>3.5331767247446302</v>
      </c>
      <c r="R299" s="129">
        <v>2.1137242873527602</v>
      </c>
    </row>
    <row r="300" spans="1:18" x14ac:dyDescent="0.2">
      <c r="A300" s="136" t="s">
        <v>1442</v>
      </c>
      <c r="B300" s="130" t="s">
        <v>1443</v>
      </c>
      <c r="C300" s="55" t="str">
        <f>INDEX([1]Tabelle4!B:B,MATCH(A300,[1]Tabelle4!C:C,0))</f>
        <v>TCA / org. transformation.other organic acid transformaitons.aconitase</v>
      </c>
      <c r="D300" s="126" t="s">
        <v>24</v>
      </c>
      <c r="E300" s="127">
        <v>820300000</v>
      </c>
      <c r="F300" s="127">
        <v>715840000</v>
      </c>
      <c r="G300" s="127">
        <v>906700000</v>
      </c>
      <c r="H300" s="127">
        <v>875050000</v>
      </c>
      <c r="I300" s="127">
        <v>664990000</v>
      </c>
      <c r="J300" s="138">
        <v>796576000</v>
      </c>
      <c r="K300" s="127">
        <v>568990000</v>
      </c>
      <c r="L300" s="127">
        <v>409990000</v>
      </c>
      <c r="M300" s="127">
        <v>506110000</v>
      </c>
      <c r="N300" s="127">
        <v>586320000</v>
      </c>
      <c r="O300" s="127">
        <v>581750000</v>
      </c>
      <c r="P300" s="138">
        <v>530632000</v>
      </c>
      <c r="Q300" s="128">
        <v>4.6641473528976798</v>
      </c>
      <c r="R300" s="129">
        <v>2.7918994645430399</v>
      </c>
    </row>
    <row r="301" spans="1:18" x14ac:dyDescent="0.2">
      <c r="A301" s="130" t="s">
        <v>1498</v>
      </c>
      <c r="B301" s="130" t="s">
        <v>1499</v>
      </c>
      <c r="C301" s="55" t="str">
        <f>INDEX([1]Tabelle4!B:B,MATCH(A301,[1]Tabelle4!C:C,0))</f>
        <v>TCA / org. transformation.other organic acid transformaitons.cyt MDH</v>
      </c>
      <c r="D301" s="126" t="s">
        <v>186</v>
      </c>
      <c r="E301" s="127">
        <v>3453800000</v>
      </c>
      <c r="F301" s="127">
        <v>3937900000</v>
      </c>
      <c r="G301" s="127">
        <v>4377600000</v>
      </c>
      <c r="H301" s="127">
        <v>3027700000</v>
      </c>
      <c r="I301" s="127">
        <v>4301600000</v>
      </c>
      <c r="J301" s="138">
        <v>3819720000</v>
      </c>
      <c r="K301" s="127">
        <v>2840200000</v>
      </c>
      <c r="L301" s="127">
        <v>2975500000</v>
      </c>
      <c r="M301" s="127">
        <v>3304000000</v>
      </c>
      <c r="N301" s="127">
        <v>1729500000</v>
      </c>
      <c r="O301" s="127">
        <v>2277300000</v>
      </c>
      <c r="P301" s="138">
        <v>2625300000</v>
      </c>
      <c r="Q301" s="128">
        <v>3.1521648144410399</v>
      </c>
      <c r="R301" s="129">
        <v>1.8679277873176801</v>
      </c>
    </row>
    <row r="302" spans="1:18" x14ac:dyDescent="0.2">
      <c r="A302" s="136" t="s">
        <v>1226</v>
      </c>
      <c r="B302" s="130" t="s">
        <v>841</v>
      </c>
      <c r="C302" s="55" t="str">
        <f>INDEX([1]Tabelle4!B:B,MATCH(A302,[1]Tabelle4!C:C,0))</f>
        <v>TCA / org. transformation.other organic acid transformaitons.IDH</v>
      </c>
      <c r="D302" s="126" t="s">
        <v>37</v>
      </c>
      <c r="E302" s="127">
        <v>210600000</v>
      </c>
      <c r="F302" s="127">
        <v>297980000</v>
      </c>
      <c r="G302" s="127">
        <v>350270000</v>
      </c>
      <c r="H302" s="127">
        <v>512570000</v>
      </c>
      <c r="I302" s="127">
        <v>311960000</v>
      </c>
      <c r="J302" s="138">
        <v>336676000</v>
      </c>
      <c r="K302" s="127">
        <v>166120000</v>
      </c>
      <c r="L302" s="127">
        <v>195410000</v>
      </c>
      <c r="M302" s="127">
        <v>170780000</v>
      </c>
      <c r="N302" s="127">
        <v>193920000</v>
      </c>
      <c r="O302" s="127">
        <v>190440000</v>
      </c>
      <c r="P302" s="138">
        <v>183334000</v>
      </c>
      <c r="Q302" s="128">
        <v>3.0702430137452601</v>
      </c>
      <c r="R302" s="129">
        <v>1.8141108574639</v>
      </c>
    </row>
    <row r="303" spans="1:18" x14ac:dyDescent="0.2">
      <c r="A303" s="136" t="s">
        <v>1256</v>
      </c>
      <c r="B303" s="130" t="s">
        <v>1257</v>
      </c>
      <c r="C303" s="55" t="str">
        <f>INDEX([1]Tabelle4!B:B,MATCH(A303,[1]Tabelle4!C:C,0))</f>
        <v>TCA / org. transformation.other organic acid transformaitons.malic</v>
      </c>
      <c r="D303" s="126" t="s">
        <v>37</v>
      </c>
      <c r="E303" s="127">
        <v>211050000</v>
      </c>
      <c r="F303" s="127">
        <v>253740000</v>
      </c>
      <c r="G303" s="127">
        <v>250270000</v>
      </c>
      <c r="H303" s="127">
        <v>262010000</v>
      </c>
      <c r="I303" s="127">
        <v>235920000</v>
      </c>
      <c r="J303" s="138">
        <v>242598000</v>
      </c>
      <c r="K303" s="127">
        <v>201650000</v>
      </c>
      <c r="L303" s="127">
        <v>159440000</v>
      </c>
      <c r="M303" s="127">
        <v>204310000</v>
      </c>
      <c r="N303" s="127">
        <v>178840000</v>
      </c>
      <c r="O303" s="127">
        <v>203640000</v>
      </c>
      <c r="P303" s="138">
        <v>189576000</v>
      </c>
      <c r="Q303" s="128">
        <v>4.2024013950913304</v>
      </c>
      <c r="R303" s="129">
        <v>2.5248085272404301</v>
      </c>
    </row>
    <row r="304" spans="1:18" x14ac:dyDescent="0.2">
      <c r="A304" s="136" t="s">
        <v>1271</v>
      </c>
      <c r="B304" s="130" t="s">
        <v>842</v>
      </c>
      <c r="C304" s="55" t="str">
        <f>INDEX([1]Tabelle4!B:B,MATCH(A304,[1]Tabelle4!C:C,0))</f>
        <v>TCA / org. transformation.other organic acid transformaitons.malic</v>
      </c>
      <c r="D304" s="126" t="s">
        <v>37</v>
      </c>
      <c r="E304" s="127">
        <v>465540000</v>
      </c>
      <c r="F304" s="127">
        <v>516180000</v>
      </c>
      <c r="G304" s="127">
        <v>532790000</v>
      </c>
      <c r="H304" s="127">
        <v>525710000</v>
      </c>
      <c r="I304" s="127">
        <v>593680000</v>
      </c>
      <c r="J304" s="138">
        <v>526780000</v>
      </c>
      <c r="K304" s="127">
        <v>299780000</v>
      </c>
      <c r="L304" s="127">
        <v>312130000</v>
      </c>
      <c r="M304" s="127">
        <v>418010000</v>
      </c>
      <c r="N304" s="127">
        <v>334190000</v>
      </c>
      <c r="O304" s="127">
        <v>333950000</v>
      </c>
      <c r="P304" s="138">
        <v>339612000</v>
      </c>
      <c r="Q304" s="128">
        <v>6.4339948322380396</v>
      </c>
      <c r="R304" s="129">
        <v>3.6952809322582398</v>
      </c>
    </row>
    <row r="305" spans="1:18" x14ac:dyDescent="0.2">
      <c r="A305" s="136" t="s">
        <v>1229</v>
      </c>
      <c r="B305" s="130" t="s">
        <v>1230</v>
      </c>
      <c r="C305" s="55" t="str">
        <f>INDEX([1]Tabelle4!B:B,MATCH(A305,[1]Tabelle4!C:C,0))</f>
        <v>TCA / org. transformation.TCA.2-oxoglutarate dehydrogenase</v>
      </c>
      <c r="D305" s="126" t="s">
        <v>37</v>
      </c>
      <c r="E305" s="127">
        <v>223190000</v>
      </c>
      <c r="F305" s="127">
        <v>295090000</v>
      </c>
      <c r="G305" s="127">
        <v>389760000</v>
      </c>
      <c r="H305" s="127">
        <v>450050000</v>
      </c>
      <c r="I305" s="127">
        <v>286290000</v>
      </c>
      <c r="J305" s="138">
        <v>328876000</v>
      </c>
      <c r="K305" s="127">
        <v>189340000</v>
      </c>
      <c r="L305" s="127">
        <v>176500000</v>
      </c>
      <c r="M305" s="127">
        <v>189930000</v>
      </c>
      <c r="N305" s="127">
        <v>219310000</v>
      </c>
      <c r="O305" s="127">
        <v>183740000</v>
      </c>
      <c r="P305" s="138">
        <v>191764000</v>
      </c>
      <c r="Q305" s="128">
        <v>3.34618677997759</v>
      </c>
      <c r="R305" s="129">
        <v>1.9940672055522699</v>
      </c>
    </row>
    <row r="306" spans="1:18" x14ac:dyDescent="0.2">
      <c r="A306" s="136" t="s">
        <v>1233</v>
      </c>
      <c r="B306" s="130" t="s">
        <v>843</v>
      </c>
      <c r="C306" s="55" t="str">
        <f>INDEX([1]Tabelle4!B:B,MATCH(A306,[1]Tabelle4!C:C,0))</f>
        <v>TCA / org. transformation.TCA.aconitase</v>
      </c>
      <c r="D306" s="126" t="s">
        <v>37</v>
      </c>
      <c r="E306" s="127">
        <v>1472200000</v>
      </c>
      <c r="F306" s="127">
        <v>1348500000</v>
      </c>
      <c r="G306" s="127">
        <v>1785800000</v>
      </c>
      <c r="H306" s="127">
        <v>2730000000</v>
      </c>
      <c r="I306" s="127">
        <v>1642500000</v>
      </c>
      <c r="J306" s="138">
        <v>1795800000</v>
      </c>
      <c r="K306" s="127">
        <v>757460000</v>
      </c>
      <c r="L306" s="127">
        <v>791480000</v>
      </c>
      <c r="M306" s="127">
        <v>948770000</v>
      </c>
      <c r="N306" s="127">
        <v>1248000000</v>
      </c>
      <c r="O306" s="127">
        <v>828120000</v>
      </c>
      <c r="P306" s="138">
        <v>914766000</v>
      </c>
      <c r="Q306" s="128">
        <v>3.3776450500441499</v>
      </c>
      <c r="R306" s="129">
        <v>2.0143335146145001</v>
      </c>
    </row>
    <row r="307" spans="1:18" x14ac:dyDescent="0.2">
      <c r="A307" s="136" t="s">
        <v>1265</v>
      </c>
      <c r="B307" s="130" t="s">
        <v>844</v>
      </c>
      <c r="C307" s="55" t="str">
        <f>INDEX([1]Tabelle4!B:B,MATCH(A307,[1]Tabelle4!C:C,0))</f>
        <v>TCA / org. transformation.TCA.CS</v>
      </c>
      <c r="D307" s="126" t="s">
        <v>37</v>
      </c>
      <c r="E307" s="127">
        <v>397630000</v>
      </c>
      <c r="F307" s="127">
        <v>513080000</v>
      </c>
      <c r="G307" s="127">
        <v>582780000</v>
      </c>
      <c r="H307" s="127">
        <v>661570000</v>
      </c>
      <c r="I307" s="127">
        <v>581620000</v>
      </c>
      <c r="J307" s="138">
        <v>547336000</v>
      </c>
      <c r="K307" s="127">
        <v>247050000</v>
      </c>
      <c r="L307" s="127">
        <v>325160000</v>
      </c>
      <c r="M307" s="127">
        <v>314200000</v>
      </c>
      <c r="N307" s="127">
        <v>226120000</v>
      </c>
      <c r="O307" s="127">
        <v>279040000</v>
      </c>
      <c r="P307" s="138">
        <v>278314000</v>
      </c>
      <c r="Q307" s="128">
        <v>5.5942571106916903</v>
      </c>
      <c r="R307" s="129">
        <v>3.2893108534516098</v>
      </c>
    </row>
    <row r="308" spans="1:18" x14ac:dyDescent="0.2">
      <c r="A308" s="136" t="s">
        <v>1223</v>
      </c>
      <c r="B308" s="130" t="s">
        <v>845</v>
      </c>
      <c r="C308" s="55" t="str">
        <f>INDEX([1]Tabelle4!B:B,MATCH(A308,[1]Tabelle4!C:C,0))</f>
        <v>TCA / org. transformation.TCA.IDH</v>
      </c>
      <c r="D308" s="126" t="s">
        <v>37</v>
      </c>
      <c r="E308" s="127">
        <v>111950000</v>
      </c>
      <c r="F308" s="127">
        <v>136830000</v>
      </c>
      <c r="G308" s="127">
        <v>160270000</v>
      </c>
      <c r="H308" s="127">
        <v>212070000</v>
      </c>
      <c r="I308" s="127">
        <v>145650000</v>
      </c>
      <c r="J308" s="138">
        <v>153354000</v>
      </c>
      <c r="K308" s="127">
        <v>93751000</v>
      </c>
      <c r="L308" s="127">
        <v>109430000</v>
      </c>
      <c r="M308" s="127">
        <v>96313000</v>
      </c>
      <c r="N308" s="127">
        <v>109100000</v>
      </c>
      <c r="O308" s="127">
        <v>103110000</v>
      </c>
      <c r="P308" s="138">
        <v>102340800</v>
      </c>
      <c r="Q308" s="128">
        <v>3.0089242562831502</v>
      </c>
      <c r="R308" s="129">
        <v>1.7736290249417599</v>
      </c>
    </row>
    <row r="309" spans="1:18" x14ac:dyDescent="0.2">
      <c r="A309" s="136" t="s">
        <v>1239</v>
      </c>
      <c r="B309" s="130" t="s">
        <v>1240</v>
      </c>
      <c r="C309" s="55" t="str">
        <f>INDEX([1]Tabelle4!B:B,MATCH(A309,[1]Tabelle4!C:C,0))</f>
        <v>TCA / org. transformation.TCA.pyruvate DH.E2</v>
      </c>
      <c r="D309" s="126" t="s">
        <v>37</v>
      </c>
      <c r="E309" s="127">
        <v>51562000</v>
      </c>
      <c r="F309" s="127">
        <v>64584000</v>
      </c>
      <c r="G309" s="127">
        <v>51679000</v>
      </c>
      <c r="H309" s="127">
        <v>55837000</v>
      </c>
      <c r="I309" s="127">
        <v>47511000</v>
      </c>
      <c r="J309" s="138">
        <v>54234600</v>
      </c>
      <c r="K309" s="127">
        <v>44019000</v>
      </c>
      <c r="L309" s="127">
        <v>37088000</v>
      </c>
      <c r="M309" s="127">
        <v>44635000</v>
      </c>
      <c r="N309" s="127">
        <v>45672000</v>
      </c>
      <c r="O309" s="127">
        <v>41219000</v>
      </c>
      <c r="P309" s="138">
        <v>42526600</v>
      </c>
      <c r="Q309" s="128">
        <v>3.55923167092427</v>
      </c>
      <c r="R309" s="129">
        <v>2.1302395740253499</v>
      </c>
    </row>
    <row r="310" spans="1:18" x14ac:dyDescent="0.2">
      <c r="A310" s="130" t="s">
        <v>1219</v>
      </c>
      <c r="B310" s="130" t="s">
        <v>846</v>
      </c>
      <c r="C310" s="55" t="str">
        <f>INDEX([1]Tabelle4!B:B,MATCH(A310,[1]Tabelle4!C:C,0))</f>
        <v>TCA / org. transformation.TCA.succinyl-CoA ligase</v>
      </c>
      <c r="D310" s="126" t="s">
        <v>37</v>
      </c>
      <c r="E310" s="127">
        <v>529950000</v>
      </c>
      <c r="F310" s="127">
        <v>795780000</v>
      </c>
      <c r="G310" s="127">
        <v>757620000</v>
      </c>
      <c r="H310" s="127">
        <v>1144600000</v>
      </c>
      <c r="I310" s="127">
        <v>740420000</v>
      </c>
      <c r="J310" s="138">
        <v>793674000</v>
      </c>
      <c r="K310" s="127">
        <v>510810000</v>
      </c>
      <c r="L310" s="127">
        <v>584630000</v>
      </c>
      <c r="M310" s="127">
        <v>476990000</v>
      </c>
      <c r="N310" s="127">
        <v>528630000</v>
      </c>
      <c r="O310" s="127">
        <v>432690000</v>
      </c>
      <c r="P310" s="138">
        <v>506750000</v>
      </c>
      <c r="Q310" s="128">
        <v>2.8016206280885201</v>
      </c>
      <c r="R310" s="129">
        <v>1.63563738515851</v>
      </c>
    </row>
    <row r="311" spans="1:18" x14ac:dyDescent="0.2">
      <c r="A311" s="136" t="s">
        <v>1349</v>
      </c>
      <c r="B311" s="130" t="s">
        <v>847</v>
      </c>
      <c r="C311" s="55" t="str">
        <f>INDEX([1]Tabelle4!B:B,MATCH(A311,[1]Tabelle4!C:C,0))</f>
        <v>tetrapyrrole synthesis.magnesium chelatase</v>
      </c>
      <c r="D311" s="126" t="s">
        <v>24</v>
      </c>
      <c r="E311" s="127">
        <v>416910000</v>
      </c>
      <c r="F311" s="127">
        <v>408780000</v>
      </c>
      <c r="G311" s="127">
        <v>391020000</v>
      </c>
      <c r="H311" s="127">
        <v>591260000</v>
      </c>
      <c r="I311" s="127">
        <v>359690000</v>
      </c>
      <c r="J311" s="138">
        <v>433532000</v>
      </c>
      <c r="K311" s="127">
        <v>637670000</v>
      </c>
      <c r="L311" s="127">
        <v>552980000</v>
      </c>
      <c r="M311" s="127">
        <v>585860000</v>
      </c>
      <c r="N311" s="127">
        <v>664800000</v>
      </c>
      <c r="O311" s="127">
        <v>744760000</v>
      </c>
      <c r="P311" s="138">
        <v>637214000</v>
      </c>
      <c r="Q311" s="128">
        <v>-3.8809967219438102</v>
      </c>
      <c r="R311" s="129">
        <v>2.3308498727989999</v>
      </c>
    </row>
    <row r="312" spans="1:18" x14ac:dyDescent="0.2">
      <c r="A312" s="136" t="s">
        <v>1392</v>
      </c>
      <c r="B312" s="130" t="s">
        <v>1393</v>
      </c>
      <c r="C312" s="55" t="str">
        <f>INDEX([1]Tabelle4!B:B,MATCH(A312,[1]Tabelle4!C:C,0))</f>
        <v>tetrapyrrole synthesis.magnesium protoporphyrin IX methyltransferase</v>
      </c>
      <c r="D312" s="126" t="s">
        <v>24</v>
      </c>
      <c r="E312" s="127">
        <v>857260000</v>
      </c>
      <c r="F312" s="127">
        <v>830380000</v>
      </c>
      <c r="G312" s="127">
        <v>634780000</v>
      </c>
      <c r="H312" s="127">
        <v>1493800000</v>
      </c>
      <c r="I312" s="127">
        <v>992260000</v>
      </c>
      <c r="J312" s="138">
        <v>961696000</v>
      </c>
      <c r="K312" s="127">
        <v>1468800000</v>
      </c>
      <c r="L312" s="127">
        <v>1879100000</v>
      </c>
      <c r="M312" s="127">
        <v>1333300000</v>
      </c>
      <c r="N312" s="127">
        <v>1599100000</v>
      </c>
      <c r="O312" s="127">
        <v>1256000000</v>
      </c>
      <c r="P312" s="138">
        <v>1507260000</v>
      </c>
      <c r="Q312" s="128">
        <v>-3.0017168635352101</v>
      </c>
      <c r="R312" s="129">
        <v>1.7688600461703901</v>
      </c>
    </row>
    <row r="313" spans="1:18" x14ac:dyDescent="0.2">
      <c r="A313" s="130" t="s">
        <v>1400</v>
      </c>
      <c r="B313" s="130" t="s">
        <v>1401</v>
      </c>
      <c r="C313" s="55" t="str">
        <f>INDEX([1]Tabelle4!B:B,MATCH(A313,[1]Tabelle4!C:C,0))</f>
        <v>tetrapyrrole synthesis.protochlorophyllide reductase</v>
      </c>
      <c r="D313" s="126" t="s">
        <v>24</v>
      </c>
      <c r="E313" s="127">
        <v>349640000</v>
      </c>
      <c r="F313" s="127">
        <v>357330000</v>
      </c>
      <c r="G313" s="127">
        <v>232970000</v>
      </c>
      <c r="H313" s="127">
        <v>486260000</v>
      </c>
      <c r="I313" s="127">
        <v>333080000</v>
      </c>
      <c r="J313" s="138">
        <v>351856000</v>
      </c>
      <c r="K313" s="127">
        <v>485040000</v>
      </c>
      <c r="L313" s="127">
        <v>456300000</v>
      </c>
      <c r="M313" s="127">
        <v>462640000</v>
      </c>
      <c r="N313" s="127">
        <v>555410000</v>
      </c>
      <c r="O313" s="127">
        <v>446040000</v>
      </c>
      <c r="P313" s="138">
        <v>481086000</v>
      </c>
      <c r="Q313" s="128">
        <v>-2.8786006454481599</v>
      </c>
      <c r="R313" s="129">
        <v>1.6870688127045299</v>
      </c>
    </row>
    <row r="314" spans="1:18" x14ac:dyDescent="0.2">
      <c r="A314" s="136" t="s">
        <v>1387</v>
      </c>
      <c r="B314" s="130" t="s">
        <v>848</v>
      </c>
      <c r="C314" s="55" t="str">
        <f>INDEX([1]Tabelle4!B:B,MATCH(A314,[1]Tabelle4!C:C,0))</f>
        <v>tetrapyrrole synthesis.protoporphyrin IX oxidase</v>
      </c>
      <c r="D314" s="126" t="s">
        <v>24</v>
      </c>
      <c r="E314" s="127">
        <v>122270000</v>
      </c>
      <c r="F314" s="127">
        <v>129620000</v>
      </c>
      <c r="G314" s="127">
        <v>100730000</v>
      </c>
      <c r="H314" s="127">
        <v>177200000</v>
      </c>
      <c r="I314" s="127">
        <v>94517000</v>
      </c>
      <c r="J314" s="138">
        <v>124867400</v>
      </c>
      <c r="K314" s="127">
        <v>168700000</v>
      </c>
      <c r="L314" s="127">
        <v>147840000</v>
      </c>
      <c r="M314" s="127">
        <v>192170000</v>
      </c>
      <c r="N314" s="127">
        <v>204490000</v>
      </c>
      <c r="O314" s="127">
        <v>190870000</v>
      </c>
      <c r="P314" s="138">
        <v>180814000</v>
      </c>
      <c r="Q314" s="128">
        <v>-3.15311877744554</v>
      </c>
      <c r="R314" s="129">
        <v>1.86855260836043</v>
      </c>
    </row>
    <row r="315" spans="1:18" x14ac:dyDescent="0.2">
      <c r="A315" s="130" t="s">
        <v>1306</v>
      </c>
      <c r="B315" s="130" t="s">
        <v>849</v>
      </c>
      <c r="C315" s="55" t="str">
        <f>INDEX([1]Tabelle4!B:B,MATCH(A315,[1]Tabelle4!C:C,0))</f>
        <v>tetrapyrrole synthesis.uroporphyrinogen decarboxylase</v>
      </c>
      <c r="D315" s="126" t="s">
        <v>24</v>
      </c>
      <c r="E315" s="127">
        <v>349390000</v>
      </c>
      <c r="F315" s="127">
        <v>377030000</v>
      </c>
      <c r="G315" s="127">
        <v>308840000</v>
      </c>
      <c r="H315" s="127">
        <v>312400000</v>
      </c>
      <c r="I315" s="127">
        <v>341710000</v>
      </c>
      <c r="J315" s="138">
        <v>337874000</v>
      </c>
      <c r="K315" s="127">
        <v>727420000</v>
      </c>
      <c r="L315" s="127">
        <v>620800000</v>
      </c>
      <c r="M315" s="127">
        <v>614600000</v>
      </c>
      <c r="N315" s="127">
        <v>525000000</v>
      </c>
      <c r="O315" s="127">
        <v>571610000</v>
      </c>
      <c r="P315" s="138">
        <v>611886000</v>
      </c>
      <c r="Q315" s="128">
        <v>-7.6322763525524104</v>
      </c>
      <c r="R315" s="129">
        <v>4.2134320850953202</v>
      </c>
    </row>
    <row r="316" spans="1:18" x14ac:dyDescent="0.2">
      <c r="A316" s="136" t="s">
        <v>1486</v>
      </c>
      <c r="B316" s="130" t="s">
        <v>1487</v>
      </c>
      <c r="C316" s="55" t="str">
        <f>INDEX([1]Tabelle4!B:B,MATCH(A316,[1]Tabelle4!C:C,0))</f>
        <v>transport.amino acids</v>
      </c>
      <c r="D316" s="126" t="s">
        <v>190</v>
      </c>
      <c r="E316" s="55">
        <v>0</v>
      </c>
      <c r="F316" s="55">
        <v>9053700</v>
      </c>
      <c r="G316" s="127">
        <v>10055000</v>
      </c>
      <c r="H316" s="55">
        <v>9528800</v>
      </c>
      <c r="I316" s="127">
        <v>14045000</v>
      </c>
      <c r="J316" s="138">
        <v>8536500</v>
      </c>
      <c r="K316" s="55">
        <v>0</v>
      </c>
      <c r="L316" s="55">
        <v>0</v>
      </c>
      <c r="M316" s="55">
        <v>0</v>
      </c>
      <c r="N316" s="55">
        <v>0</v>
      </c>
      <c r="O316" s="55">
        <v>0</v>
      </c>
      <c r="P316" s="138">
        <v>0</v>
      </c>
      <c r="Q316" s="128">
        <v>3.6945649223150299</v>
      </c>
      <c r="R316" s="129">
        <v>2.2153792080961301</v>
      </c>
    </row>
    <row r="317" spans="1:18" x14ac:dyDescent="0.2">
      <c r="A317" s="130" t="s">
        <v>1514</v>
      </c>
      <c r="B317" s="55" t="s">
        <v>1515</v>
      </c>
      <c r="C317" s="55" t="str">
        <f>INDEX([1]Tabelle4!B:B,MATCH(A317,[1]Tabelle4!C:C,0))</f>
        <v>transport.H+ transporting pyrophosphatase</v>
      </c>
      <c r="D317" s="126" t="s">
        <v>718</v>
      </c>
      <c r="E317" s="127">
        <v>1779300000</v>
      </c>
      <c r="F317" s="127">
        <v>1666800000</v>
      </c>
      <c r="G317" s="127">
        <v>1675100000</v>
      </c>
      <c r="H317" s="127">
        <v>1782600000</v>
      </c>
      <c r="I317" s="127">
        <v>1719700000</v>
      </c>
      <c r="J317" s="138">
        <v>1724700000</v>
      </c>
      <c r="K317" s="127">
        <v>1884700000</v>
      </c>
      <c r="L317" s="127">
        <v>1876400000</v>
      </c>
      <c r="M317" s="127">
        <v>2277900000</v>
      </c>
      <c r="N317" s="127">
        <v>2705000000</v>
      </c>
      <c r="O317" s="127">
        <v>2346100000</v>
      </c>
      <c r="P317" s="138">
        <v>2218020000</v>
      </c>
      <c r="Q317" s="128">
        <v>-3.1290635099112998</v>
      </c>
      <c r="R317" s="129">
        <v>1.85278372325213</v>
      </c>
    </row>
    <row r="318" spans="1:18" x14ac:dyDescent="0.2">
      <c r="A318" s="136" t="s">
        <v>1460</v>
      </c>
      <c r="B318" s="130" t="s">
        <v>1461</v>
      </c>
      <c r="C318" s="55" t="str">
        <f>INDEX([1]Tabelle4!B:B,MATCH(A318,[1]Tabelle4!C:C,0))</f>
        <v>transport.Major Intrinsic Proteins.PIP</v>
      </c>
      <c r="D318" s="126" t="s">
        <v>190</v>
      </c>
      <c r="E318" s="55">
        <v>0</v>
      </c>
      <c r="F318" s="55">
        <v>0</v>
      </c>
      <c r="G318" s="55">
        <v>0</v>
      </c>
      <c r="H318" s="55">
        <v>0</v>
      </c>
      <c r="I318" s="55">
        <v>0</v>
      </c>
      <c r="J318" s="138">
        <v>0</v>
      </c>
      <c r="K318" s="127">
        <v>44460000</v>
      </c>
      <c r="L318" s="127">
        <v>49347000</v>
      </c>
      <c r="M318" s="127">
        <v>61015000</v>
      </c>
      <c r="N318" s="127">
        <v>55516000</v>
      </c>
      <c r="O318" s="127">
        <v>49676000</v>
      </c>
      <c r="P318" s="138">
        <v>52002800</v>
      </c>
      <c r="Q318" s="128">
        <v>-18.2200665055488</v>
      </c>
      <c r="R318" s="129">
        <v>7.0724192815775302</v>
      </c>
    </row>
    <row r="319" spans="1:18" x14ac:dyDescent="0.2">
      <c r="A319" s="136" t="s">
        <v>1464</v>
      </c>
      <c r="B319" s="130" t="s">
        <v>850</v>
      </c>
      <c r="C319" s="55" t="str">
        <f>INDEX([1]Tabelle4!B:B,MATCH(A319,[1]Tabelle4!C:C,0))</f>
        <v>transport.Major Intrinsic Proteins.PIP</v>
      </c>
      <c r="D319" s="126" t="s">
        <v>190</v>
      </c>
      <c r="E319" s="127">
        <v>285950000</v>
      </c>
      <c r="F319" s="127">
        <v>212050000</v>
      </c>
      <c r="G319" s="127">
        <v>192580000</v>
      </c>
      <c r="H319" s="127">
        <v>307120000</v>
      </c>
      <c r="I319" s="127">
        <v>213740000</v>
      </c>
      <c r="J319" s="138">
        <v>242288000</v>
      </c>
      <c r="K319" s="127">
        <v>310890000</v>
      </c>
      <c r="L319" s="127">
        <v>456820000</v>
      </c>
      <c r="M319" s="127">
        <v>470840000</v>
      </c>
      <c r="N319" s="127">
        <v>434310000</v>
      </c>
      <c r="O319" s="127">
        <v>455550000</v>
      </c>
      <c r="P319" s="138">
        <v>425682000</v>
      </c>
      <c r="Q319" s="128">
        <v>-4.9491585423733104</v>
      </c>
      <c r="R319" s="129">
        <v>2.9499801593606598</v>
      </c>
    </row>
    <row r="320" spans="1:18" x14ac:dyDescent="0.2">
      <c r="A320" s="130" t="s">
        <v>1474</v>
      </c>
      <c r="B320" s="130" t="s">
        <v>853</v>
      </c>
      <c r="C320" s="55" t="str">
        <f>INDEX([1]Tabelle4!B:B,MATCH(A320,[1]Tabelle4!C:C,0))</f>
        <v>transport.Major Intrinsic Proteins.PIP</v>
      </c>
      <c r="D320" s="126" t="s">
        <v>190</v>
      </c>
      <c r="E320" s="127">
        <v>159310000</v>
      </c>
      <c r="F320" s="127">
        <v>138750000</v>
      </c>
      <c r="G320" s="127">
        <v>89439000</v>
      </c>
      <c r="H320" s="127">
        <v>233420000</v>
      </c>
      <c r="I320" s="127">
        <v>117490000</v>
      </c>
      <c r="J320" s="138">
        <v>147681800</v>
      </c>
      <c r="K320" s="127">
        <v>228740000</v>
      </c>
      <c r="L320" s="127">
        <v>314180000</v>
      </c>
      <c r="M320" s="127">
        <v>208140000</v>
      </c>
      <c r="N320" s="127">
        <v>404530000</v>
      </c>
      <c r="O320" s="127">
        <v>271540000</v>
      </c>
      <c r="P320" s="138">
        <v>285426000</v>
      </c>
      <c r="Q320" s="128">
        <v>-3.2349295308236301</v>
      </c>
      <c r="R320" s="129">
        <v>1.92197045621878</v>
      </c>
    </row>
    <row r="321" spans="1:18" x14ac:dyDescent="0.2">
      <c r="A321" s="130" t="s">
        <v>1475</v>
      </c>
      <c r="B321" s="130" t="s">
        <v>1476</v>
      </c>
      <c r="C321" s="55" t="str">
        <f>INDEX([1]Tabelle4!B:B,MATCH(A321,[1]Tabelle4!C:C,0))</f>
        <v>transport.Major Intrinsic Proteins.PIP</v>
      </c>
      <c r="D321" s="126" t="s">
        <v>190</v>
      </c>
      <c r="E321" s="127">
        <v>341510000</v>
      </c>
      <c r="F321" s="127">
        <v>269350000</v>
      </c>
      <c r="G321" s="127">
        <v>181900000</v>
      </c>
      <c r="H321" s="127">
        <v>418260000</v>
      </c>
      <c r="I321" s="127">
        <v>256680000</v>
      </c>
      <c r="J321" s="138">
        <v>293540000</v>
      </c>
      <c r="K321" s="127">
        <v>433470000</v>
      </c>
      <c r="L321" s="127">
        <v>400550000</v>
      </c>
      <c r="M321" s="127">
        <v>455900000</v>
      </c>
      <c r="N321" s="127">
        <v>393820000</v>
      </c>
      <c r="O321" s="127">
        <v>411400000</v>
      </c>
      <c r="P321" s="138">
        <v>419028000</v>
      </c>
      <c r="Q321" s="128">
        <v>-3.00546623516294</v>
      </c>
      <c r="R321" s="129">
        <v>1.7713412024421999</v>
      </c>
    </row>
    <row r="322" spans="1:18" x14ac:dyDescent="0.2">
      <c r="A322" s="140" t="s">
        <v>1006</v>
      </c>
      <c r="B322" s="141" t="s">
        <v>852</v>
      </c>
      <c r="C322" s="141" t="str">
        <f>INDEX([1]Tabelle4!B:B,MATCH(A322,[1]Tabelle4!C:C,0))</f>
        <v>transport.misc</v>
      </c>
      <c r="D322" s="143" t="s">
        <v>19</v>
      </c>
      <c r="E322" s="145">
        <v>437580000</v>
      </c>
      <c r="F322" s="145">
        <v>282670000</v>
      </c>
      <c r="G322" s="145">
        <v>159940000</v>
      </c>
      <c r="H322" s="145">
        <v>490490000</v>
      </c>
      <c r="I322" s="145">
        <v>260060000</v>
      </c>
      <c r="J322" s="147">
        <v>326148000</v>
      </c>
      <c r="K322" s="145">
        <v>1169900000</v>
      </c>
      <c r="L322" s="145">
        <v>1203100000</v>
      </c>
      <c r="M322" s="145">
        <v>1575200000</v>
      </c>
      <c r="N322" s="145">
        <v>1573700000</v>
      </c>
      <c r="O322" s="145">
        <v>1261600000</v>
      </c>
      <c r="P322" s="147">
        <v>1356700000</v>
      </c>
      <c r="Q322" s="149">
        <v>-9.4936226825151699</v>
      </c>
      <c r="R322" s="149">
        <v>4.9032911824732697</v>
      </c>
    </row>
    <row r="323" spans="1:18" x14ac:dyDescent="0.2">
      <c r="A323" s="130" t="s">
        <v>1007</v>
      </c>
      <c r="B323" s="55" t="s">
        <v>851</v>
      </c>
      <c r="C323" s="55" t="str">
        <f>INDEX([1]Tabelle4!B:B,MATCH(A323,[1]Tabelle4!C:C,0))</f>
        <v>transport.misc</v>
      </c>
      <c r="D323" s="126" t="s">
        <v>19</v>
      </c>
      <c r="E323" s="127">
        <v>117920000</v>
      </c>
      <c r="F323" s="127">
        <v>94368000</v>
      </c>
      <c r="G323" s="127">
        <v>49885000</v>
      </c>
      <c r="H323" s="127">
        <v>79761000</v>
      </c>
      <c r="I323" s="127">
        <v>69843000</v>
      </c>
      <c r="J323" s="138">
        <v>82355400</v>
      </c>
      <c r="K323" s="127">
        <v>370470000</v>
      </c>
      <c r="L323" s="127">
        <v>216700000</v>
      </c>
      <c r="M323" s="127">
        <v>388270000</v>
      </c>
      <c r="N323" s="127">
        <v>308800000</v>
      </c>
      <c r="O323" s="127">
        <v>332000000</v>
      </c>
      <c r="P323" s="138">
        <v>323248000</v>
      </c>
      <c r="Q323" s="128">
        <v>-7.4837427311729599</v>
      </c>
      <c r="R323" s="129">
        <v>4.1527171959233504</v>
      </c>
    </row>
    <row r="324" spans="1:18" x14ac:dyDescent="0.2">
      <c r="A324" s="130" t="s">
        <v>1060</v>
      </c>
      <c r="B324" s="130" t="s">
        <v>1061</v>
      </c>
      <c r="C324" s="55" t="str">
        <f>INDEX([1]Tabelle4!B:B,MATCH(A324,[1]Tabelle4!C:C,0))</f>
        <v>transport.misc</v>
      </c>
      <c r="D324" s="126" t="s">
        <v>1533</v>
      </c>
      <c r="E324" s="55">
        <v>0</v>
      </c>
      <c r="F324" s="55">
        <v>0</v>
      </c>
      <c r="G324" s="55">
        <v>0</v>
      </c>
      <c r="H324" s="55">
        <v>0</v>
      </c>
      <c r="I324" s="55">
        <v>0</v>
      </c>
      <c r="J324" s="138">
        <v>0</v>
      </c>
      <c r="K324" s="127">
        <v>76337000</v>
      </c>
      <c r="L324" s="127">
        <v>98747000</v>
      </c>
      <c r="M324" s="55">
        <v>0</v>
      </c>
      <c r="N324" s="127">
        <v>126000000</v>
      </c>
      <c r="O324" s="127">
        <v>92178000</v>
      </c>
      <c r="P324" s="138">
        <v>78652400</v>
      </c>
      <c r="Q324" s="128">
        <v>-3.7035781596806001</v>
      </c>
      <c r="R324" s="129">
        <v>2.2210106515946499</v>
      </c>
    </row>
    <row r="325" spans="1:18" x14ac:dyDescent="0.2">
      <c r="A325" s="135" t="s">
        <v>1513</v>
      </c>
      <c r="B325" s="55" t="s">
        <v>1473</v>
      </c>
      <c r="C325" s="55" t="str">
        <f>INDEX([1]Tabelle4!B:B,MATCH(A325,[1]Tabelle4!C:C,0))</f>
        <v>transport.nitrate</v>
      </c>
      <c r="D325" s="126" t="s">
        <v>718</v>
      </c>
      <c r="E325" s="55">
        <v>0</v>
      </c>
      <c r="F325" s="55">
        <v>0</v>
      </c>
      <c r="G325" s="55">
        <v>0</v>
      </c>
      <c r="H325" s="127">
        <v>16912000</v>
      </c>
      <c r="I325" s="127">
        <v>16585000</v>
      </c>
      <c r="J325" s="138">
        <v>6699400</v>
      </c>
      <c r="K325" s="127">
        <v>25406000</v>
      </c>
      <c r="L325" s="127">
        <v>20685000</v>
      </c>
      <c r="M325" s="127">
        <v>35065000</v>
      </c>
      <c r="N325" s="127">
        <v>24826000</v>
      </c>
      <c r="O325" s="127">
        <v>24585000</v>
      </c>
      <c r="P325" s="138">
        <v>26113400</v>
      </c>
      <c r="Q325" s="128">
        <v>-4.0893757924390499</v>
      </c>
      <c r="R325" s="129">
        <v>2.4573485111158799</v>
      </c>
    </row>
    <row r="326" spans="1:18" x14ac:dyDescent="0.2">
      <c r="A326" s="136" t="s">
        <v>1467</v>
      </c>
      <c r="B326" s="130" t="s">
        <v>1468</v>
      </c>
      <c r="C326" s="55" t="str">
        <f>INDEX([1]Tabelle4!B:B,MATCH(A326,[1]Tabelle4!C:C,0))</f>
        <v>transport.p- and v-ATPases.H+-exporting ATPase</v>
      </c>
      <c r="D326" s="126" t="s">
        <v>190</v>
      </c>
      <c r="E326" s="55">
        <v>0</v>
      </c>
      <c r="F326" s="55">
        <v>0</v>
      </c>
      <c r="G326" s="55">
        <v>0</v>
      </c>
      <c r="H326" s="55">
        <v>0</v>
      </c>
      <c r="I326" s="127">
        <v>55923000</v>
      </c>
      <c r="J326" s="138">
        <v>11184600</v>
      </c>
      <c r="K326" s="127">
        <v>73530000</v>
      </c>
      <c r="L326" s="127">
        <v>54334000</v>
      </c>
      <c r="M326" s="127">
        <v>87648000</v>
      </c>
      <c r="N326" s="127">
        <v>104780000</v>
      </c>
      <c r="O326" s="127">
        <v>58008000</v>
      </c>
      <c r="P326" s="138">
        <v>75660000</v>
      </c>
      <c r="Q326" s="128">
        <v>-4.41543958173897</v>
      </c>
      <c r="R326" s="129">
        <v>2.6497363295139502</v>
      </c>
    </row>
    <row r="327" spans="1:18" x14ac:dyDescent="0.2">
      <c r="A327" s="136" t="s">
        <v>1477</v>
      </c>
      <c r="B327" s="130" t="s">
        <v>1478</v>
      </c>
      <c r="C327" s="55" t="str">
        <f>INDEX([1]Tabelle4!B:B,MATCH(A327,[1]Tabelle4!C:C,0))</f>
        <v>transport.p- and v-ATPases.H+-exporting ATPase</v>
      </c>
      <c r="D327" s="126" t="s">
        <v>190</v>
      </c>
      <c r="E327" s="127">
        <v>2397700000</v>
      </c>
      <c r="F327" s="127">
        <v>2514900000</v>
      </c>
      <c r="G327" s="127">
        <v>2188200000</v>
      </c>
      <c r="H327" s="127">
        <v>2962400000</v>
      </c>
      <c r="I327" s="127">
        <v>2206800000</v>
      </c>
      <c r="J327" s="138">
        <v>2454000000</v>
      </c>
      <c r="K327" s="127">
        <v>2856700000</v>
      </c>
      <c r="L327" s="127">
        <v>2612200000</v>
      </c>
      <c r="M327" s="127">
        <v>3062600000</v>
      </c>
      <c r="N327" s="127">
        <v>3193500000</v>
      </c>
      <c r="O327" s="127">
        <v>3452800000</v>
      </c>
      <c r="P327" s="138">
        <v>3035560000</v>
      </c>
      <c r="Q327" s="128">
        <v>-2.8931958486402301</v>
      </c>
      <c r="R327" s="129">
        <v>1.69679602104773</v>
      </c>
    </row>
    <row r="328" spans="1:18" x14ac:dyDescent="0.2">
      <c r="A328" s="130" t="s">
        <v>1089</v>
      </c>
      <c r="B328" s="130" t="s">
        <v>1090</v>
      </c>
      <c r="C328" s="55" t="str">
        <f>INDEX([1]Tabelle4!B:B,MATCH(A328,[1]Tabelle4!C:C,0))</f>
        <v>transport.p- and v-ATPases.H+-transporting two-sector ATPase.subunit B</v>
      </c>
      <c r="D328" s="126" t="s">
        <v>1533</v>
      </c>
      <c r="E328" s="127">
        <v>1571200000</v>
      </c>
      <c r="F328" s="127">
        <v>1680800000</v>
      </c>
      <c r="G328" s="127">
        <v>1696400000</v>
      </c>
      <c r="H328" s="127">
        <v>1585300000</v>
      </c>
      <c r="I328" s="127">
        <v>1755800000</v>
      </c>
      <c r="J328" s="138">
        <v>1657900000</v>
      </c>
      <c r="K328" s="127">
        <v>1224800000</v>
      </c>
      <c r="L328" s="127">
        <v>1427500000</v>
      </c>
      <c r="M328" s="127">
        <v>1556300000</v>
      </c>
      <c r="N328" s="127">
        <v>1360800000</v>
      </c>
      <c r="O328" s="127">
        <v>1533100000</v>
      </c>
      <c r="P328" s="138">
        <v>1420500000</v>
      </c>
      <c r="Q328" s="128">
        <v>3.4016708011913401</v>
      </c>
      <c r="R328" s="129">
        <v>2.0297752438657102</v>
      </c>
    </row>
    <row r="329" spans="1:18" x14ac:dyDescent="0.2">
      <c r="A329" s="136" t="s">
        <v>1227</v>
      </c>
      <c r="B329" s="130" t="s">
        <v>854</v>
      </c>
      <c r="C329" s="55" t="str">
        <f>INDEX([1]Tabelle4!B:B,MATCH(A329,[1]Tabelle4!C:C,0))</f>
        <v>transport.porins</v>
      </c>
      <c r="D329" s="126" t="s">
        <v>37</v>
      </c>
      <c r="E329" s="127">
        <v>304260000</v>
      </c>
      <c r="F329" s="127">
        <v>403320000</v>
      </c>
      <c r="G329" s="127">
        <v>364710000</v>
      </c>
      <c r="H329" s="127">
        <v>229540000</v>
      </c>
      <c r="I329" s="127">
        <v>397310000</v>
      </c>
      <c r="J329" s="138">
        <v>339828000</v>
      </c>
      <c r="K329" s="127">
        <v>242520000</v>
      </c>
      <c r="L329" s="127">
        <v>232290000</v>
      </c>
      <c r="M329" s="127">
        <v>246280000</v>
      </c>
      <c r="N329" s="127">
        <v>149420000</v>
      </c>
      <c r="O329" s="127">
        <v>229980000</v>
      </c>
      <c r="P329" s="138">
        <v>220098000</v>
      </c>
      <c r="Q329" s="128">
        <v>3.21065954511056</v>
      </c>
      <c r="R329" s="129">
        <v>1.9061581951500299</v>
      </c>
    </row>
    <row r="330" spans="1:18" x14ac:dyDescent="0.2">
      <c r="A330" s="137" t="s">
        <v>1258</v>
      </c>
      <c r="B330" s="133" t="s">
        <v>855</v>
      </c>
      <c r="C330" s="142" t="str">
        <f>INDEX([1]Tabelle4!B:B,MATCH(A330,[1]Tabelle4!C:C,0))</f>
        <v>transport.porins</v>
      </c>
      <c r="D330" s="144" t="s">
        <v>37</v>
      </c>
      <c r="E330" s="146">
        <v>750270000</v>
      </c>
      <c r="F330" s="146">
        <v>854280000</v>
      </c>
      <c r="G330" s="146">
        <v>776530000</v>
      </c>
      <c r="H330" s="146">
        <v>1009400000</v>
      </c>
      <c r="I330" s="146">
        <v>987650000</v>
      </c>
      <c r="J330" s="148">
        <v>875626000</v>
      </c>
      <c r="K330" s="146">
        <v>568010000</v>
      </c>
      <c r="L330" s="146">
        <v>735540000</v>
      </c>
      <c r="M330" s="146">
        <v>512470000</v>
      </c>
      <c r="N330" s="146">
        <v>469160000</v>
      </c>
      <c r="O330" s="146">
        <v>519570000</v>
      </c>
      <c r="P330" s="148">
        <v>560950000</v>
      </c>
      <c r="Q330" s="150">
        <v>4.4623859476187198</v>
      </c>
      <c r="R330" s="134">
        <v>2.67687446871903</v>
      </c>
    </row>
  </sheetData>
  <autoFilter ref="A12:R12">
    <sortState ref="A13:R330">
      <sortCondition ref="C12"/>
    </sortState>
  </autoFilter>
  <sortState ref="A13:R330">
    <sortCondition ref="C13:C330"/>
    <sortCondition ref="Q13:Q330"/>
  </sortState>
  <mergeCells count="2">
    <mergeCell ref="E11:I11"/>
    <mergeCell ref="K11:O11"/>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8"/>
  <sheetViews>
    <sheetView tabSelected="1" workbookViewId="0">
      <selection activeCell="J15" sqref="J15"/>
    </sheetView>
  </sheetViews>
  <sheetFormatPr baseColWidth="10" defaultRowHeight="15" x14ac:dyDescent="0.2"/>
  <cols>
    <col min="2" max="2" width="38" customWidth="1"/>
    <col min="3" max="3" width="33.5546875" customWidth="1"/>
    <col min="5" max="6" width="11.77734375" bestFit="1" customWidth="1"/>
  </cols>
  <sheetData>
    <row r="1" spans="1:6" ht="15.75" x14ac:dyDescent="0.25">
      <c r="A1" s="53" t="s">
        <v>1550</v>
      </c>
    </row>
    <row r="2" spans="1:6" ht="18" x14ac:dyDescent="0.2">
      <c r="A2" s="54" t="s">
        <v>752</v>
      </c>
    </row>
    <row r="3" spans="1:6" ht="18" x14ac:dyDescent="0.2">
      <c r="A3" s="54" t="s">
        <v>753</v>
      </c>
    </row>
    <row r="4" spans="1:6" ht="18" x14ac:dyDescent="0.2">
      <c r="A4" s="56" t="s">
        <v>1001</v>
      </c>
    </row>
    <row r="5" spans="1:6" ht="18" x14ac:dyDescent="0.2">
      <c r="A5" s="54" t="s">
        <v>754</v>
      </c>
    </row>
    <row r="6" spans="1:6" ht="18" x14ac:dyDescent="0.2">
      <c r="A6" s="54" t="s">
        <v>1546</v>
      </c>
    </row>
    <row r="7" spans="1:6" ht="18" x14ac:dyDescent="0.2">
      <c r="A7" s="57" t="s">
        <v>1545</v>
      </c>
    </row>
    <row r="9" spans="1:6" x14ac:dyDescent="0.2">
      <c r="A9" s="25"/>
      <c r="B9" s="25"/>
      <c r="C9" s="25"/>
      <c r="D9" s="25"/>
      <c r="E9" s="25"/>
      <c r="F9" s="25"/>
    </row>
    <row r="10" spans="1:6" ht="18.75" x14ac:dyDescent="0.25">
      <c r="A10" s="123" t="s">
        <v>755</v>
      </c>
      <c r="B10" s="123" t="s">
        <v>756</v>
      </c>
      <c r="C10" s="124" t="s">
        <v>757</v>
      </c>
      <c r="D10" s="201" t="s">
        <v>758</v>
      </c>
      <c r="E10" s="123" t="s">
        <v>1543</v>
      </c>
      <c r="F10" s="125" t="s">
        <v>1544</v>
      </c>
    </row>
    <row r="11" spans="1:6" x14ac:dyDescent="0.2">
      <c r="A11" s="136" t="s">
        <v>1078</v>
      </c>
      <c r="B11" s="130" t="s">
        <v>1079</v>
      </c>
      <c r="C11" s="159" t="str">
        <f>INDEX([1]Tabelle4!B:B,MATCH(A11,[1]Tabelle4!C:C,0))</f>
        <v>amino acid metabolism.degradation.aromatic aa.tyrosine</v>
      </c>
      <c r="D11" s="202" t="str">
        <f>INDEX('Supplemental Tab.4a'!D:D,MATCH(A11,'Supplemental Tab.4a'!A:A,0))</f>
        <v xml:space="preserve"> C </v>
      </c>
      <c r="E11" s="160">
        <v>3.1756693812313501</v>
      </c>
      <c r="F11" s="129">
        <v>1.8833098374109201</v>
      </c>
    </row>
    <row r="12" spans="1:6" x14ac:dyDescent="0.2">
      <c r="A12" s="136" t="s">
        <v>1262</v>
      </c>
      <c r="B12" s="130" t="s">
        <v>1263</v>
      </c>
      <c r="C12" s="159" t="str">
        <f>INDEX([1]Tabelle4!B:B,MATCH(A12,[1]Tabelle4!C:C,0))</f>
        <v>amino acid metabolism.degradation.branched-chain group.valine</v>
      </c>
      <c r="D12" s="202" t="str">
        <f>INDEX('Supplemental Tab.4a'!D:D,MATCH(A12,'Supplemental Tab.4a'!A:A,0))</f>
        <v>M</v>
      </c>
      <c r="E12" s="160">
        <v>4.7194779799431901</v>
      </c>
      <c r="F12" s="129">
        <v>2.8229899907504801</v>
      </c>
    </row>
    <row r="13" spans="1:6" x14ac:dyDescent="0.2">
      <c r="A13" s="130" t="s">
        <v>1234</v>
      </c>
      <c r="B13" s="130" t="s">
        <v>1235</v>
      </c>
      <c r="C13" s="159" t="str">
        <f>INDEX([1]Tabelle4!B:B,MATCH(A13,[1]Tabelle4!C:C,0))</f>
        <v>amino acid metabolism.degradation.glutamate family.arginine</v>
      </c>
      <c r="D13" s="202" t="str">
        <f>INDEX('Supplemental Tab.4a'!D:D,MATCH(A13,'Supplemental Tab.4a'!A:A,0))</f>
        <v>M</v>
      </c>
      <c r="E13" s="160">
        <v>3.46556512224298</v>
      </c>
      <c r="F13" s="129">
        <v>2.0706854107807402</v>
      </c>
    </row>
    <row r="14" spans="1:6" x14ac:dyDescent="0.2">
      <c r="A14" s="136" t="s">
        <v>1031</v>
      </c>
      <c r="B14" s="130" t="s">
        <v>760</v>
      </c>
      <c r="C14" s="159" t="str">
        <f>INDEX([1]Tabelle4!B:B,MATCH(A14,[1]Tabelle4!C:C,0))</f>
        <v>amino acid metabolism.synthesis.aromatic aa.phenylalanine and tyrosine</v>
      </c>
      <c r="D14" s="202" t="str">
        <f>INDEX('Supplemental Tab.4a'!D:D,MATCH(A14,'Supplemental Tab.4a'!A:A,0))</f>
        <v>C</v>
      </c>
      <c r="E14" s="160">
        <v>3.6980188168455599</v>
      </c>
      <c r="F14" s="129">
        <v>2.2175377711157398</v>
      </c>
    </row>
    <row r="15" spans="1:6" s="156" customFormat="1" x14ac:dyDescent="0.2">
      <c r="A15" s="136" t="s">
        <v>1374</v>
      </c>
      <c r="B15" s="130" t="s">
        <v>761</v>
      </c>
      <c r="C15" s="159" t="str">
        <f>INDEX([1]Tabelle4!B:B,MATCH(A15,[1]Tabelle4!C:C,0))</f>
        <v>amino acid metabolism.synthesis.aspartate family.lysine.LL-diaminopimelic acid aminotransferase</v>
      </c>
      <c r="D15" s="202" t="str">
        <f>INDEX('Supplemental Tab.4a'!D:D,MATCH(A15,'Supplemental Tab.4a'!A:A,0))</f>
        <v>P</v>
      </c>
      <c r="E15" s="160">
        <v>-3.3356860304095601</v>
      </c>
      <c r="F15" s="129">
        <v>1.9872904316189199</v>
      </c>
    </row>
    <row r="16" spans="1:6" s="156" customFormat="1" x14ac:dyDescent="0.2">
      <c r="A16" s="136" t="s">
        <v>1028</v>
      </c>
      <c r="B16" s="130" t="s">
        <v>762</v>
      </c>
      <c r="C16" s="159" t="str">
        <f>INDEX([1]Tabelle4!B:B,MATCH(A16,[1]Tabelle4!C:C,0))</f>
        <v>amino acid metabolism.synthesis.aspartate family.methionine.methionine synthase</v>
      </c>
      <c r="D16" s="202" t="str">
        <f>INDEX('Supplemental Tab.4a'!D:D,MATCH(A16,'Supplemental Tab.4a'!A:A,0))</f>
        <v>C</v>
      </c>
      <c r="E16" s="160">
        <v>3.5563210260648699</v>
      </c>
      <c r="F16" s="129">
        <v>2.1283965798898601</v>
      </c>
    </row>
    <row r="17" spans="1:6" s="156" customFormat="1" x14ac:dyDescent="0.2">
      <c r="A17" s="136" t="s">
        <v>1157</v>
      </c>
      <c r="B17" s="130" t="s">
        <v>1158</v>
      </c>
      <c r="C17" s="159" t="str">
        <f>INDEX([1]Tabelle4!B:B,MATCH(A17,[1]Tabelle4!C:C,0))</f>
        <v>amino acid metabolism.synthesis.branched chain group.common.branched-chain amino acid aminotransferase</v>
      </c>
      <c r="D17" s="202" t="str">
        <f>INDEX('Supplemental Tab.4a'!D:D,MATCH(A17,'Supplemental Tab.4a'!A:A,0))</f>
        <v xml:space="preserve"> C </v>
      </c>
      <c r="E17" s="160">
        <v>9.8470321323586401</v>
      </c>
      <c r="F17" s="129">
        <v>5.0212548479080104</v>
      </c>
    </row>
    <row r="18" spans="1:6" x14ac:dyDescent="0.2">
      <c r="A18" s="136" t="s">
        <v>1228</v>
      </c>
      <c r="B18" s="130" t="s">
        <v>763</v>
      </c>
      <c r="C18" s="159" t="str">
        <f>INDEX([1]Tabelle4!B:B,MATCH(A18,[1]Tabelle4!C:C,0))</f>
        <v>amino acid metabolism.synthesis.central amino acid metabolism.alanine.alanine aminotransferase</v>
      </c>
      <c r="D18" s="202" t="str">
        <f>INDEX('Supplemental Tab.4a'!D:D,MATCH(A18,'Supplemental Tab.4a'!A:A,0))</f>
        <v>M</v>
      </c>
      <c r="E18" s="160">
        <v>3.3184261334636198</v>
      </c>
      <c r="F18" s="129">
        <v>1.9761387527580301</v>
      </c>
    </row>
    <row r="19" spans="1:6" x14ac:dyDescent="0.2">
      <c r="A19" s="136" t="s">
        <v>1433</v>
      </c>
      <c r="B19" s="130" t="s">
        <v>1434</v>
      </c>
      <c r="C19" s="159" t="str">
        <f>INDEX([1]Tabelle4!B:B,MATCH(A19,[1]Tabelle4!C:C,0))</f>
        <v>amino acid metabolism.synthesis.central amino acid metabolism.aspartate.aspartate aminotransferase</v>
      </c>
      <c r="D19" s="202" t="str">
        <f>INDEX('Supplemental Tab.4a'!D:D,MATCH(A19,'Supplemental Tab.4a'!A:A,0))</f>
        <v>P</v>
      </c>
      <c r="E19" s="160">
        <v>3.8752800655136599</v>
      </c>
      <c r="F19" s="129">
        <v>2.3273410406767199</v>
      </c>
    </row>
    <row r="20" spans="1:6" x14ac:dyDescent="0.2">
      <c r="A20" s="130" t="s">
        <v>1045</v>
      </c>
      <c r="B20" s="130" t="s">
        <v>764</v>
      </c>
      <c r="C20" s="159" t="str">
        <f>INDEX([1]Tabelle4!B:B,MATCH(A20,[1]Tabelle4!C:C,0))</f>
        <v>amino acid metabolism.synthesis.central amino acid metabolism.aspartate.aspartate aminotransferase</v>
      </c>
      <c r="D20" s="202" t="str">
        <f>INDEX('Supplemental Tab.4a'!D:D,MATCH(A20,'Supplemental Tab.4a'!A:A,0))</f>
        <v>C</v>
      </c>
      <c r="E20" s="160">
        <v>10.1623076976908</v>
      </c>
      <c r="F20" s="129">
        <v>5.1234452057241997</v>
      </c>
    </row>
    <row r="21" spans="1:6" x14ac:dyDescent="0.2">
      <c r="A21" s="136" t="s">
        <v>1011</v>
      </c>
      <c r="B21" s="130" t="s">
        <v>765</v>
      </c>
      <c r="C21" s="159" t="str">
        <f>INDEX([1]Tabelle4!B:B,MATCH(A21,[1]Tabelle4!C:C,0))</f>
        <v>amino acid metabolism.synthesis.glutamate family.proline.delta 1-pyrroline-5-carboxylate synthetase</v>
      </c>
      <c r="D21" s="202" t="str">
        <f>INDEX('Supplemental Tab.4a'!D:D,MATCH(A21,'Supplemental Tab.4a'!A:A,0))</f>
        <v>C</v>
      </c>
      <c r="E21" s="160">
        <v>-3.0502274047675</v>
      </c>
      <c r="F21" s="129">
        <v>1.8009150816339701</v>
      </c>
    </row>
    <row r="22" spans="1:6" x14ac:dyDescent="0.2">
      <c r="A22" s="130" t="s">
        <v>1119</v>
      </c>
      <c r="B22" s="130" t="s">
        <v>1120</v>
      </c>
      <c r="C22" s="159" t="str">
        <f>INDEX([1]Tabelle4!B:B,MATCH(A22,[1]Tabelle4!C:C,0))</f>
        <v>amino acid metabolism.synthesis.glutamate family.proline.delta 1-pyrroline-5-carboxylate synthetase</v>
      </c>
      <c r="D22" s="202" t="str">
        <f>INDEX('Supplemental Tab.4a'!D:D,MATCH(A22,'Supplemental Tab.4a'!A:A,0))</f>
        <v xml:space="preserve"> C </v>
      </c>
      <c r="E22" s="160">
        <v>4.1674084442973802</v>
      </c>
      <c r="F22" s="129">
        <v>2.50401002283945</v>
      </c>
    </row>
    <row r="23" spans="1:6" x14ac:dyDescent="0.2">
      <c r="A23" s="130" t="s">
        <v>1304</v>
      </c>
      <c r="B23" s="130" t="s">
        <v>766</v>
      </c>
      <c r="C23" s="159" t="str">
        <f>INDEX([1]Tabelle4!B:B,MATCH(A23,[1]Tabelle4!C:C,0))</f>
        <v>amino acid metabolism.synthesis.serine-glycine-cysteine group.cysteine.OASTL</v>
      </c>
      <c r="D23" s="202" t="str">
        <f>INDEX('Supplemental Tab.4a'!D:D,MATCH(A23,'Supplemental Tab.4a'!A:A,0))</f>
        <v>P</v>
      </c>
      <c r="E23" s="160">
        <v>-8.8618744826188696</v>
      </c>
      <c r="F23" s="129">
        <v>4.6827774809739502</v>
      </c>
    </row>
    <row r="24" spans="1:6" x14ac:dyDescent="0.2">
      <c r="A24" s="136" t="s">
        <v>1095</v>
      </c>
      <c r="B24" s="130" t="s">
        <v>1096</v>
      </c>
      <c r="C24" s="159" t="str">
        <f>INDEX([1]Tabelle4!B:B,MATCH(A24,[1]Tabelle4!C:C,0))</f>
        <v>amino acid metabolism.synthesis.serine-glycine-cysteine group.cysteine.OASTL</v>
      </c>
      <c r="D24" s="202" t="str">
        <f>INDEX('Supplemental Tab.4a'!D:D,MATCH(A24,'Supplemental Tab.4a'!A:A,0))</f>
        <v xml:space="preserve"> C </v>
      </c>
      <c r="E24" s="160">
        <v>3.48399583371517</v>
      </c>
      <c r="F24" s="129">
        <v>2.0824435552217202</v>
      </c>
    </row>
    <row r="25" spans="1:6" x14ac:dyDescent="0.2">
      <c r="A25" s="130" t="s">
        <v>1117</v>
      </c>
      <c r="B25" s="130" t="s">
        <v>1118</v>
      </c>
      <c r="C25" s="159" t="str">
        <f>INDEX([1]Tabelle4!B:B,MATCH(A25,[1]Tabelle4!C:C,0))</f>
        <v>amino acid metabolism.synthesis.serine-glycine-cysteine group.cysteine.OASTL</v>
      </c>
      <c r="D25" s="202" t="str">
        <f>INDEX('Supplemental Tab.4a'!D:D,MATCH(A25,'Supplemental Tab.4a'!A:A,0))</f>
        <v xml:space="preserve"> C </v>
      </c>
      <c r="E25" s="160">
        <v>4.1402528394774798</v>
      </c>
      <c r="F25" s="129">
        <v>2.4878157736956599</v>
      </c>
    </row>
    <row r="26" spans="1:6" x14ac:dyDescent="0.2">
      <c r="A26" s="136" t="s">
        <v>1448</v>
      </c>
      <c r="B26" s="130" t="s">
        <v>1449</v>
      </c>
      <c r="C26" s="159" t="str">
        <f>INDEX([1]Tabelle4!B:B,MATCH(A26,[1]Tabelle4!C:C,0))</f>
        <v>amino acid metabolism.synthesis.serine-glycine-cysteine group.serine.phosphoglycerate dehydrogenase</v>
      </c>
      <c r="D26" s="202" t="str">
        <f>INDEX('Supplemental Tab.4a'!D:D,MATCH(A26,'Supplemental Tab.4a'!A:A,0))</f>
        <v>P</v>
      </c>
      <c r="E26" s="160">
        <v>6.3963480908884103</v>
      </c>
      <c r="F26" s="129">
        <v>3.67788764226776</v>
      </c>
    </row>
    <row r="27" spans="1:6" x14ac:dyDescent="0.2">
      <c r="A27" s="130" t="s">
        <v>1444</v>
      </c>
      <c r="B27" s="130" t="s">
        <v>1445</v>
      </c>
      <c r="C27" s="159" t="str">
        <f>INDEX([1]Tabelle4!B:B,MATCH(A27,[1]Tabelle4!C:C,0))</f>
        <v>amino acid metabolism.synthesis.serine-glycine-cysteine group.serine.phosphoserine aminotransferase</v>
      </c>
      <c r="D27" s="202" t="str">
        <f>INDEX('Supplemental Tab.4a'!D:D,MATCH(A27,'Supplemental Tab.4a'!A:A,0))</f>
        <v>P</v>
      </c>
      <c r="E27" s="160">
        <v>4.9304926651286296</v>
      </c>
      <c r="F27" s="129">
        <v>2.9397834613573401</v>
      </c>
    </row>
    <row r="28" spans="1:6" x14ac:dyDescent="0.2">
      <c r="A28" s="130" t="s">
        <v>1087</v>
      </c>
      <c r="B28" s="130" t="s">
        <v>1088</v>
      </c>
      <c r="C28" s="55" t="str">
        <f>INDEX([1]Tabelle4!B:B,MATCH(A28,[1]Tabelle4!C:C,0))</f>
        <v>Biodegradation of Xenobiotics.lactoylglutathione lyase</v>
      </c>
      <c r="D28" s="121" t="str">
        <f>INDEX('Supplemental Tab.4a'!D:D,MATCH(A28,'Supplemental Tab.4a'!A:A,0))</f>
        <v xml:space="preserve"> C </v>
      </c>
      <c r="E28" s="128">
        <v>3.3842788223912801</v>
      </c>
      <c r="F28" s="129">
        <v>2.01860030746455</v>
      </c>
    </row>
    <row r="29" spans="1:6" x14ac:dyDescent="0.2">
      <c r="A29" s="136" t="s">
        <v>1076</v>
      </c>
      <c r="B29" s="130" t="s">
        <v>1077</v>
      </c>
      <c r="C29" s="55" t="str">
        <f>INDEX([1]Tabelle4!B:B,MATCH(A29,[1]Tabelle4!C:C,0))</f>
        <v>C1-metabolism</v>
      </c>
      <c r="D29" s="121" t="str">
        <f>INDEX('Supplemental Tab.4a'!D:D,MATCH(A29,'Supplemental Tab.4a'!A:A,0))</f>
        <v xml:space="preserve"> C </v>
      </c>
      <c r="E29" s="128">
        <v>3.0497101886692501</v>
      </c>
      <c r="F29" s="129">
        <v>1.80057385693312</v>
      </c>
    </row>
    <row r="30" spans="1:6" x14ac:dyDescent="0.2">
      <c r="A30" s="136" t="s">
        <v>1217</v>
      </c>
      <c r="B30" s="130" t="s">
        <v>1218</v>
      </c>
      <c r="C30" s="55" t="str">
        <f>INDEX([1]Tabelle4!B:B,MATCH(A30,[1]Tabelle4!C:C,0))</f>
        <v>C1-metabolism.glycine hydroxymethyltransferase</v>
      </c>
      <c r="D30" s="121" t="str">
        <f>INDEX('Supplemental Tab.4a'!D:D,MATCH(A30,'Supplemental Tab.4a'!A:A,0))</f>
        <v>M</v>
      </c>
      <c r="E30" s="128">
        <v>-2.92456073227171</v>
      </c>
      <c r="F30" s="129">
        <v>1.7176722786785901</v>
      </c>
    </row>
    <row r="31" spans="1:6" x14ac:dyDescent="0.2">
      <c r="A31" s="136" t="s">
        <v>1261</v>
      </c>
      <c r="B31" s="130" t="s">
        <v>1519</v>
      </c>
      <c r="C31" s="55" t="str">
        <f>INDEX([1]Tabelle4!B:B,MATCH(A31,[1]Tabelle4!C:C,0))</f>
        <v>C1-metabolism.glycine hydroxymethyltransferase</v>
      </c>
      <c r="D31" s="121" t="str">
        <f>INDEX('Supplemental Tab.4a'!D:D,MATCH(A31,'Supplemental Tab.4a'!A:A,0))</f>
        <v>M</v>
      </c>
      <c r="E31" s="128">
        <v>4.6824067003065197</v>
      </c>
      <c r="F31" s="129">
        <v>2.8021809853422299</v>
      </c>
    </row>
    <row r="32" spans="1:6" x14ac:dyDescent="0.2">
      <c r="A32" s="136" t="s">
        <v>1424</v>
      </c>
      <c r="B32" s="130" t="s">
        <v>1425</v>
      </c>
      <c r="C32" s="55" t="str">
        <f>INDEX([1]Tabelle4!B:B,MATCH(A32,[1]Tabelle4!C:C,0))</f>
        <v>C1-metabolism.Methylenetetrahydrofolate dehydrogenase &amp; Methenyltetrahydrofolate cyclohydrolase</v>
      </c>
      <c r="D32" s="121" t="str">
        <f>INDEX('Supplemental Tab.4a'!D:D,MATCH(A32,'Supplemental Tab.4a'!A:A,0))</f>
        <v>P</v>
      </c>
      <c r="E32" s="128">
        <v>3.5919611690450801</v>
      </c>
      <c r="F32" s="129">
        <v>2.1509294913201198</v>
      </c>
    </row>
    <row r="33" spans="1:6" x14ac:dyDescent="0.2">
      <c r="A33" s="130" t="s">
        <v>1022</v>
      </c>
      <c r="B33" s="130" t="s">
        <v>767</v>
      </c>
      <c r="C33" s="55" t="str">
        <f>INDEX([1]Tabelle4!B:B,MATCH(A33,[1]Tabelle4!C:C,0))</f>
        <v>cell wall.cell wall proteins.RGP</v>
      </c>
      <c r="D33" s="121" t="str">
        <f>INDEX('Supplemental Tab.4a'!D:D,MATCH(A33,'Supplemental Tab.4a'!A:A,0))</f>
        <v>C</v>
      </c>
      <c r="E33" s="128">
        <v>3.0797063876850301</v>
      </c>
      <c r="F33" s="129">
        <v>1.8203435260331899</v>
      </c>
    </row>
    <row r="34" spans="1:6" x14ac:dyDescent="0.2">
      <c r="A34" s="130" t="s">
        <v>1093</v>
      </c>
      <c r="B34" s="130" t="s">
        <v>1094</v>
      </c>
      <c r="C34" s="55" t="str">
        <f>INDEX([1]Tabelle4!B:B,MATCH(A34,[1]Tabelle4!C:C,0))</f>
        <v>cell wall.cell wall proteins.RGP</v>
      </c>
      <c r="D34" s="121" t="str">
        <f>INDEX('Supplemental Tab.4a'!D:D,MATCH(A34,'Supplemental Tab.4a'!A:A,0))</f>
        <v xml:space="preserve"> C </v>
      </c>
      <c r="E34" s="128">
        <v>3.4281147431046701</v>
      </c>
      <c r="F34" s="129">
        <v>2.04673437222724</v>
      </c>
    </row>
    <row r="35" spans="1:6" x14ac:dyDescent="0.2">
      <c r="A35" s="130" t="s">
        <v>1012</v>
      </c>
      <c r="B35" s="130" t="s">
        <v>1013</v>
      </c>
      <c r="C35" s="55" t="str">
        <f>INDEX([1]Tabelle4!B:B,MATCH(A35,[1]Tabelle4!C:C,0))</f>
        <v>cell wall.cellulose synthesis</v>
      </c>
      <c r="D35" s="121" t="str">
        <f>INDEX('Supplemental Tab.4a'!D:D,MATCH(A35,'Supplemental Tab.4a'!A:A,0))</f>
        <v>C</v>
      </c>
      <c r="E35" s="128">
        <v>-2.8736448966036399</v>
      </c>
      <c r="F35" s="129">
        <v>1.6837641731514099</v>
      </c>
    </row>
    <row r="36" spans="1:6" x14ac:dyDescent="0.2">
      <c r="A36" s="136" t="s">
        <v>1188</v>
      </c>
      <c r="B36" s="130" t="s">
        <v>1189</v>
      </c>
      <c r="C36" s="55" t="str">
        <f>INDEX([1]Tabelle4!B:B,MATCH(A36,[1]Tabelle4!C:C,0))</f>
        <v>cell wall.pectin*esterases.misc</v>
      </c>
      <c r="D36" s="121" t="str">
        <f>INDEX('Supplemental Tab.4a'!D:D,MATCH(A36,'Supplemental Tab.4a'!A:A,0))</f>
        <v>EX</v>
      </c>
      <c r="E36" s="128">
        <v>3.17484569467016</v>
      </c>
      <c r="F36" s="129">
        <v>1.88277124825256</v>
      </c>
    </row>
    <row r="37" spans="1:6" x14ac:dyDescent="0.2">
      <c r="A37" s="136" t="s">
        <v>1190</v>
      </c>
      <c r="B37" s="130" t="s">
        <v>1191</v>
      </c>
      <c r="C37" s="55" t="str">
        <f>INDEX([1]Tabelle4!B:B,MATCH(A37,[1]Tabelle4!C:C,0))</f>
        <v>cell wall.pectin*esterases.PME</v>
      </c>
      <c r="D37" s="121" t="str">
        <f>INDEX('Supplemental Tab.4a'!D:D,MATCH(A37,'Supplemental Tab.4a'!A:A,0))</f>
        <v>EX</v>
      </c>
      <c r="E37" s="128">
        <v>3.3873441582080801</v>
      </c>
      <c r="F37" s="129">
        <v>2.0205710952362099</v>
      </c>
    </row>
    <row r="38" spans="1:6" x14ac:dyDescent="0.2">
      <c r="A38" s="136" t="s">
        <v>1185</v>
      </c>
      <c r="B38" s="130" t="s">
        <v>1186</v>
      </c>
      <c r="C38" s="55" t="str">
        <f>INDEX([1]Tabelle4!B:B,MATCH(A38,[1]Tabelle4!C:C,0))</f>
        <v>cell wall.precursor synthesis.UGD</v>
      </c>
      <c r="D38" s="121" t="str">
        <f>INDEX('Supplemental Tab.4a'!D:D,MATCH(A38,'Supplemental Tab.4a'!A:A,0))</f>
        <v>EX</v>
      </c>
      <c r="E38" s="128">
        <v>2.9346341510703602</v>
      </c>
      <c r="F38" s="129">
        <v>1.7243689707218099</v>
      </c>
    </row>
    <row r="39" spans="1:6" x14ac:dyDescent="0.2">
      <c r="A39" s="136" t="s">
        <v>1243</v>
      </c>
      <c r="B39" s="130" t="s">
        <v>1244</v>
      </c>
      <c r="C39" s="165" t="str">
        <f>INDEX([1]Tabelle4!B:B,MATCH(A39,[1]Tabelle4!C:C,0))</f>
        <v>cell.cycle</v>
      </c>
      <c r="D39" s="203" t="str">
        <f>INDEX('Supplemental Tab.4a'!D:D,MATCH(A39,'Supplemental Tab.4a'!A:A,0))</f>
        <v>M</v>
      </c>
      <c r="E39" s="166">
        <v>3.64710441528791</v>
      </c>
      <c r="F39" s="129">
        <v>2.1856453529663198</v>
      </c>
    </row>
    <row r="40" spans="1:6" x14ac:dyDescent="0.2">
      <c r="A40" s="136" t="s">
        <v>1305</v>
      </c>
      <c r="B40" s="130" t="s">
        <v>768</v>
      </c>
      <c r="C40" s="165" t="str">
        <f>INDEX([1]Tabelle4!B:B,MATCH(A40,[1]Tabelle4!C:C,0))</f>
        <v>cell.cycle.peptidylprolyl isomerase</v>
      </c>
      <c r="D40" s="203" t="str">
        <f>INDEX('Supplemental Tab.4a'!D:D,MATCH(A40,'Supplemental Tab.4a'!A:A,0))</f>
        <v>P</v>
      </c>
      <c r="E40" s="166">
        <v>-7.6528961594204103</v>
      </c>
      <c r="F40" s="129">
        <v>4.2217874248546901</v>
      </c>
    </row>
    <row r="41" spans="1:6" x14ac:dyDescent="0.2">
      <c r="A41" s="136" t="s">
        <v>1380</v>
      </c>
      <c r="B41" s="130" t="s">
        <v>1381</v>
      </c>
      <c r="C41" s="165" t="str">
        <f>INDEX([1]Tabelle4!B:B,MATCH(A41,[1]Tabelle4!C:C,0))</f>
        <v>cell.cycle.peptidylprolyl isomerase</v>
      </c>
      <c r="D41" s="203" t="str">
        <f>INDEX('Supplemental Tab.4a'!D:D,MATCH(A41,'Supplemental Tab.4a'!A:A,0))</f>
        <v>P</v>
      </c>
      <c r="E41" s="166">
        <v>-3.2022961814949502</v>
      </c>
      <c r="F41" s="129">
        <v>1.9007024915558</v>
      </c>
    </row>
    <row r="42" spans="1:6" x14ac:dyDescent="0.2">
      <c r="A42" s="136" t="s">
        <v>1315</v>
      </c>
      <c r="B42" s="130" t="s">
        <v>1316</v>
      </c>
      <c r="C42" s="165" t="str">
        <f>INDEX([1]Tabelle4!B:B,MATCH(A42,[1]Tabelle4!C:C,0))</f>
        <v>cell.division</v>
      </c>
      <c r="D42" s="203" t="str">
        <f>INDEX('Supplemental Tab.4a'!D:D,MATCH(A42,'Supplemental Tab.4a'!A:A,0))</f>
        <v>P</v>
      </c>
      <c r="E42" s="166">
        <v>-5.9428066018666303</v>
      </c>
      <c r="F42" s="129">
        <v>3.46249921518621</v>
      </c>
    </row>
    <row r="43" spans="1:6" x14ac:dyDescent="0.2">
      <c r="A43" s="136" t="s">
        <v>1246</v>
      </c>
      <c r="B43" s="130" t="s">
        <v>1247</v>
      </c>
      <c r="C43" s="165" t="str">
        <f>INDEX([1]Tabelle4!B:B,MATCH(A43,[1]Tabelle4!C:C,0))</f>
        <v>cell.division</v>
      </c>
      <c r="D43" s="203" t="str">
        <f>INDEX('Supplemental Tab.4a'!D:D,MATCH(A43,'Supplemental Tab.4a'!A:A,0))</f>
        <v>M</v>
      </c>
      <c r="E43" s="166">
        <v>3.6876468236650299</v>
      </c>
      <c r="F43" s="129">
        <v>2.2110534734815399</v>
      </c>
    </row>
    <row r="44" spans="1:6" x14ac:dyDescent="0.2">
      <c r="A44" s="136" t="s">
        <v>1048</v>
      </c>
      <c r="B44" s="130" t="s">
        <v>1049</v>
      </c>
      <c r="C44" s="165" t="str">
        <f>INDEX([1]Tabelle4!B:B,MATCH(A44,[1]Tabelle4!C:C,0))</f>
        <v>cell.organisation</v>
      </c>
      <c r="D44" s="203" t="str">
        <f>INDEX('Supplemental Tab.4a'!D:D,MATCH(A44,'Supplemental Tab.4a'!A:A,0))</f>
        <v xml:space="preserve"> C </v>
      </c>
      <c r="E44" s="166">
        <v>-5.1405633039919696</v>
      </c>
      <c r="F44" s="129">
        <v>3.0532926997350098</v>
      </c>
    </row>
    <row r="45" spans="1:6" x14ac:dyDescent="0.2">
      <c r="A45" s="136" t="s">
        <v>1058</v>
      </c>
      <c r="B45" s="130" t="s">
        <v>1059</v>
      </c>
      <c r="C45" s="165" t="str">
        <f>INDEX([1]Tabelle4!B:B,MATCH(A45,[1]Tabelle4!C:C,0))</f>
        <v>cell.organisation</v>
      </c>
      <c r="D45" s="203" t="str">
        <f>INDEX('Supplemental Tab.4a'!D:D,MATCH(A45,'Supplemental Tab.4a'!A:A,0))</f>
        <v xml:space="preserve"> C </v>
      </c>
      <c r="E45" s="166">
        <v>-3.7488828513249599</v>
      </c>
      <c r="F45" s="129">
        <v>2.2492422681284299</v>
      </c>
    </row>
    <row r="46" spans="1:6" x14ac:dyDescent="0.2">
      <c r="A46" s="130" t="s">
        <v>1062</v>
      </c>
      <c r="B46" s="130" t="s">
        <v>1063</v>
      </c>
      <c r="C46" s="165" t="str">
        <f>INDEX([1]Tabelle4!B:B,MATCH(A46,[1]Tabelle4!C:C,0))</f>
        <v>cell.organisation</v>
      </c>
      <c r="D46" s="203" t="str">
        <f>INDEX('Supplemental Tab.4a'!D:D,MATCH(A46,'Supplemental Tab.4a'!A:A,0))</f>
        <v xml:space="preserve"> C </v>
      </c>
      <c r="E46" s="166">
        <v>-3.0337489172321801</v>
      </c>
      <c r="F46" s="129">
        <v>1.7900378554146901</v>
      </c>
    </row>
    <row r="47" spans="1:6" x14ac:dyDescent="0.2">
      <c r="A47" s="136" t="s">
        <v>1417</v>
      </c>
      <c r="B47" s="130" t="s">
        <v>1418</v>
      </c>
      <c r="C47" s="165" t="str">
        <f>INDEX([1]Tabelle4!B:B,MATCH(A47,[1]Tabelle4!C:C,0))</f>
        <v>cell.organisation</v>
      </c>
      <c r="D47" s="203" t="str">
        <f>INDEX('Supplemental Tab.4a'!D:D,MATCH(A47,'Supplemental Tab.4a'!A:A,0))</f>
        <v>P</v>
      </c>
      <c r="E47" s="166">
        <v>2.8078097708406098</v>
      </c>
      <c r="F47" s="129">
        <v>1.6397800085341201</v>
      </c>
    </row>
    <row r="48" spans="1:6" x14ac:dyDescent="0.2">
      <c r="A48" s="136" t="s">
        <v>1019</v>
      </c>
      <c r="B48" s="130" t="s">
        <v>1020</v>
      </c>
      <c r="C48" s="165" t="str">
        <f>INDEX([1]Tabelle4!B:B,MATCH(A48,[1]Tabelle4!C:C,0))</f>
        <v>cell.organisation</v>
      </c>
      <c r="D48" s="203" t="str">
        <f>INDEX('Supplemental Tab.4a'!D:D,MATCH(A48,'Supplemental Tab.4a'!A:A,0))</f>
        <v>C</v>
      </c>
      <c r="E48" s="166">
        <v>3.0070923426538001</v>
      </c>
      <c r="F48" s="129">
        <v>1.7724170968233599</v>
      </c>
    </row>
    <row r="49" spans="1:6" x14ac:dyDescent="0.2">
      <c r="A49" s="130" t="s">
        <v>1023</v>
      </c>
      <c r="B49" s="130" t="s">
        <v>769</v>
      </c>
      <c r="C49" s="165" t="str">
        <f>INDEX([1]Tabelle4!B:B,MATCH(A49,[1]Tabelle4!C:C,0))</f>
        <v>cell.organisation</v>
      </c>
      <c r="D49" s="203" t="str">
        <f>INDEX('Supplemental Tab.4a'!D:D,MATCH(A49,'Supplemental Tab.4a'!A:A,0))</f>
        <v>C</v>
      </c>
      <c r="E49" s="166">
        <v>3.1073322150724998</v>
      </c>
      <c r="F49" s="129">
        <v>1.8385146927999101</v>
      </c>
    </row>
    <row r="50" spans="1:6" x14ac:dyDescent="0.2">
      <c r="A50" s="136" t="s">
        <v>1146</v>
      </c>
      <c r="B50" s="130" t="s">
        <v>1147</v>
      </c>
      <c r="C50" s="165" t="str">
        <f>INDEX([1]Tabelle4!B:B,MATCH(A50,[1]Tabelle4!C:C,0))</f>
        <v>cell.organisation</v>
      </c>
      <c r="D50" s="203" t="str">
        <f>INDEX('Supplemental Tab.4a'!D:D,MATCH(A50,'Supplemental Tab.4a'!A:A,0))</f>
        <v xml:space="preserve"> C </v>
      </c>
      <c r="E50" s="166">
        <v>5.77856005365736</v>
      </c>
      <c r="F50" s="129">
        <v>3.3817430147506</v>
      </c>
    </row>
    <row r="51" spans="1:6" x14ac:dyDescent="0.2">
      <c r="A51" s="130" t="s">
        <v>1040</v>
      </c>
      <c r="B51" s="130" t="s">
        <v>1041</v>
      </c>
      <c r="C51" s="165" t="str">
        <f>INDEX([1]Tabelle4!B:B,MATCH(A51,[1]Tabelle4!C:C,0))</f>
        <v>cell.organisation</v>
      </c>
      <c r="D51" s="203" t="str">
        <f>INDEX('Supplemental Tab.4a'!D:D,MATCH(A51,'Supplemental Tab.4a'!A:A,0))</f>
        <v>C</v>
      </c>
      <c r="E51" s="166">
        <v>6.3341779277703996</v>
      </c>
      <c r="F51" s="129">
        <v>3.64900471870541</v>
      </c>
    </row>
    <row r="52" spans="1:6" x14ac:dyDescent="0.2">
      <c r="A52" s="130" t="s">
        <v>1279</v>
      </c>
      <c r="B52" s="130" t="s">
        <v>1280</v>
      </c>
      <c r="C52" s="165" t="str">
        <f>INDEX([1]Tabelle4!B:B,MATCH(A52,[1]Tabelle4!C:C,0))</f>
        <v>cell.vesicle transport</v>
      </c>
      <c r="D52" s="203" t="str">
        <f>INDEX('Supplemental Tab.4a'!D:D,MATCH(A52,'Supplemental Tab.4a'!A:A,0))</f>
        <v>N</v>
      </c>
      <c r="E52" s="166">
        <v>-5.8700981185379097</v>
      </c>
      <c r="F52" s="129">
        <v>3.4269356775439399</v>
      </c>
    </row>
    <row r="53" spans="1:6" x14ac:dyDescent="0.2">
      <c r="A53" s="136" t="s">
        <v>1345</v>
      </c>
      <c r="B53" s="130" t="s">
        <v>771</v>
      </c>
      <c r="C53" s="55" t="str">
        <f>INDEX([1]Tabelle4!B:B,MATCH(A53,[1]Tabelle4!C:C,0))</f>
        <v>Co-factor and vitamine metabolism.thiamine</v>
      </c>
      <c r="D53" s="121" t="str">
        <f>INDEX('Supplemental Tab.4a'!D:D,MATCH(A53,'Supplemental Tab.4a'!A:A,0))</f>
        <v>P</v>
      </c>
      <c r="E53" s="128">
        <v>-4.0432293598320497</v>
      </c>
      <c r="F53" s="129">
        <v>2.4295715681624599</v>
      </c>
    </row>
    <row r="54" spans="1:6" x14ac:dyDescent="0.2">
      <c r="A54" s="130" t="s">
        <v>1109</v>
      </c>
      <c r="B54" s="130" t="s">
        <v>1086</v>
      </c>
      <c r="C54" s="55" t="str">
        <f>INDEX([1]Tabelle4!B:B,MATCH(A54,[1]Tabelle4!C:C,0))</f>
        <v>Co-factor and vitamine metabolism.thiamine</v>
      </c>
      <c r="D54" s="121" t="str">
        <f>INDEX('Supplemental Tab.4a'!D:D,MATCH(A54,'Supplemental Tab.4a'!A:A,0))</f>
        <v xml:space="preserve"> C </v>
      </c>
      <c r="E54" s="128">
        <v>3.7389919952053701</v>
      </c>
      <c r="F54" s="129">
        <v>2.2430894349855901</v>
      </c>
    </row>
    <row r="55" spans="1:6" x14ac:dyDescent="0.2">
      <c r="A55" s="130" t="s">
        <v>1472</v>
      </c>
      <c r="B55" s="130" t="s">
        <v>1473</v>
      </c>
      <c r="C55" s="55" t="str">
        <f>INDEX([1]Tabelle4!B:B,MATCH(A55,[1]Tabelle4!C:C,0))</f>
        <v>development.unspecified</v>
      </c>
      <c r="D55" s="121" t="str">
        <f>INDEX('Supplemental Tab.4a'!D:D,MATCH(A55,'Supplemental Tab.4a'!A:A,0))</f>
        <v>PM</v>
      </c>
      <c r="E55" s="128">
        <v>-3.6458467596048898</v>
      </c>
      <c r="F55" s="129">
        <v>2.1848555997157502</v>
      </c>
    </row>
    <row r="56" spans="1:6" x14ac:dyDescent="0.2">
      <c r="A56" s="130" t="s">
        <v>1361</v>
      </c>
      <c r="B56" s="130" t="s">
        <v>1362</v>
      </c>
      <c r="C56" s="55" t="str">
        <f>INDEX([1]Tabelle4!B:B,MATCH(A56,[1]Tabelle4!C:C,0))</f>
        <v>development.unspecified</v>
      </c>
      <c r="D56" s="121" t="str">
        <f>INDEX('Supplemental Tab.4a'!D:D,MATCH(A56,'Supplemental Tab.4a'!A:A,0))</f>
        <v>P</v>
      </c>
      <c r="E56" s="128">
        <v>-3.50638886410252</v>
      </c>
      <c r="F56" s="129">
        <v>2.09670349695809</v>
      </c>
    </row>
    <row r="57" spans="1:6" x14ac:dyDescent="0.2">
      <c r="A57" s="130" t="s">
        <v>1111</v>
      </c>
      <c r="B57" s="130" t="s">
        <v>1065</v>
      </c>
      <c r="C57" s="55" t="str">
        <f>INDEX([1]Tabelle4!B:B,MATCH(A57,[1]Tabelle4!C:C,0))</f>
        <v>development.unspecified</v>
      </c>
      <c r="D57" s="121" t="str">
        <f>INDEX('Supplemental Tab.4a'!D:D,MATCH(A57,'Supplemental Tab.4a'!A:A,0))</f>
        <v xml:space="preserve"> C </v>
      </c>
      <c r="E57" s="128">
        <v>3.8961887066809</v>
      </c>
      <c r="F57" s="129">
        <v>2.3401646640725802</v>
      </c>
    </row>
    <row r="58" spans="1:6" x14ac:dyDescent="0.2">
      <c r="A58" s="136" t="s">
        <v>1072</v>
      </c>
      <c r="B58" s="130" t="s">
        <v>1073</v>
      </c>
      <c r="C58" s="55" t="str">
        <f>INDEX([1]Tabelle4!B:B,MATCH(A58,[1]Tabelle4!C:C,0))</f>
        <v>ell wall.precursor synthesis.sugar kinases.arabinose-1-kinase</v>
      </c>
      <c r="D58" s="121" t="str">
        <f>INDEX('Supplemental Tab.4a'!D:D,MATCH(A58,'Supplemental Tab.4a'!A:A,0))</f>
        <v xml:space="preserve"> C </v>
      </c>
      <c r="E58" s="128">
        <v>2.9185185232638098</v>
      </c>
      <c r="F58" s="129">
        <v>1.71365357779849</v>
      </c>
    </row>
    <row r="59" spans="1:6" x14ac:dyDescent="0.2">
      <c r="A59" s="136" t="s">
        <v>1074</v>
      </c>
      <c r="B59" s="130" t="s">
        <v>1075</v>
      </c>
      <c r="C59" s="161" t="str">
        <f>INDEX([1]Tabelle4!B:B,MATCH(A59,[1]Tabelle4!C:C,0))</f>
        <v>fermentation.aldehyde dehydrogenase</v>
      </c>
      <c r="D59" s="204" t="str">
        <f>INDEX('Supplemental Tab.4a'!D:D,MATCH(A59,'Supplemental Tab.4a'!A:A,0))</f>
        <v xml:space="preserve"> C </v>
      </c>
      <c r="E59" s="162">
        <v>2.9442954291219499</v>
      </c>
      <c r="F59" s="129">
        <v>1.7307878987082901</v>
      </c>
    </row>
    <row r="60" spans="1:6" x14ac:dyDescent="0.2">
      <c r="A60" s="136" t="s">
        <v>1269</v>
      </c>
      <c r="B60" s="130" t="s">
        <v>1270</v>
      </c>
      <c r="C60" s="161" t="str">
        <f>INDEX([1]Tabelle4!B:B,MATCH(A60,[1]Tabelle4!C:C,0))</f>
        <v>fermentation.aldehyde dehydrogenase</v>
      </c>
      <c r="D60" s="204" t="str">
        <f>INDEX('Supplemental Tab.4a'!D:D,MATCH(A60,'Supplemental Tab.4a'!A:A,0))</f>
        <v>M</v>
      </c>
      <c r="E60" s="162">
        <v>6.3107388055611597</v>
      </c>
      <c r="F60" s="129">
        <v>3.6380634920197599</v>
      </c>
    </row>
    <row r="61" spans="1:6" x14ac:dyDescent="0.2">
      <c r="A61" s="136" t="s">
        <v>1091</v>
      </c>
      <c r="B61" s="130" t="s">
        <v>1092</v>
      </c>
      <c r="C61" s="161" t="str">
        <f>INDEX([1]Tabelle4!B:B,MATCH(A61,[1]Tabelle4!C:C,0))</f>
        <v>fermentation.PDC</v>
      </c>
      <c r="D61" s="204" t="str">
        <f>INDEX('Supplemental Tab.4a'!D:D,MATCH(A61,'Supplemental Tab.4a'!A:A,0))</f>
        <v xml:space="preserve"> C </v>
      </c>
      <c r="E61" s="162">
        <v>3.4082856603256801</v>
      </c>
      <c r="F61" s="129">
        <v>2.0340211432359099</v>
      </c>
    </row>
    <row r="62" spans="1:6" x14ac:dyDescent="0.2">
      <c r="A62" s="136" t="s">
        <v>1507</v>
      </c>
      <c r="B62" s="130" t="s">
        <v>1508</v>
      </c>
      <c r="C62" s="161" t="str">
        <f>INDEX([1]Tabelle4!B:B,MATCH(A62,[1]Tabelle4!C:C,0))</f>
        <v>fermentation.PDC</v>
      </c>
      <c r="D62" s="204" t="str">
        <f>INDEX('Supplemental Tab.4a'!D:D,MATCH(A62,'Supplemental Tab.4a'!A:A,0))</f>
        <v>PX</v>
      </c>
      <c r="E62" s="162">
        <v>3.47734817515081</v>
      </c>
      <c r="F62" s="129">
        <v>2.0782048054796101</v>
      </c>
    </row>
    <row r="63" spans="1:6" x14ac:dyDescent="0.2">
      <c r="A63" s="130" t="s">
        <v>1148</v>
      </c>
      <c r="B63" s="130" t="s">
        <v>773</v>
      </c>
      <c r="C63" s="55" t="str">
        <f>INDEX([1]Tabelle4!B:B,MATCH(A63,[1]Tabelle4!C:C,0))</f>
        <v>gluconeogenese/ glyoxylate cycle.pyruvate dikinase</v>
      </c>
      <c r="D63" s="121" t="str">
        <f>INDEX('Supplemental Tab.4a'!D:D,MATCH(A63,'Supplemental Tab.4a'!A:A,0))</f>
        <v xml:space="preserve"> C </v>
      </c>
      <c r="E63" s="128">
        <v>6.1928935183917302</v>
      </c>
      <c r="F63" s="129">
        <v>3.5826186507020799</v>
      </c>
    </row>
    <row r="64" spans="1:6" x14ac:dyDescent="0.2">
      <c r="A64" s="130" t="s">
        <v>1070</v>
      </c>
      <c r="B64" s="130" t="s">
        <v>1071</v>
      </c>
      <c r="C64" s="167" t="str">
        <f>INDEX([1]Tabelle4!B:B,MATCH(A64,[1]Tabelle4!C:C,0))</f>
        <v>glycolysis.cytosolic branch.aldolase</v>
      </c>
      <c r="D64" s="210" t="str">
        <f>INDEX('Supplemental Tab.4a'!D:D,MATCH(A64,'Supplemental Tab.4a'!A:A,0))</f>
        <v xml:space="preserve"> C </v>
      </c>
      <c r="E64" s="168">
        <v>2.8878610599565002</v>
      </c>
      <c r="F64" s="129">
        <v>1.69324148902865</v>
      </c>
    </row>
    <row r="65" spans="1:6" x14ac:dyDescent="0.2">
      <c r="A65" s="130" t="s">
        <v>1039</v>
      </c>
      <c r="B65" s="130" t="s">
        <v>774</v>
      </c>
      <c r="C65" s="167" t="str">
        <f>INDEX([1]Tabelle4!B:B,MATCH(A65,[1]Tabelle4!C:C,0))</f>
        <v>glycolysis.cytosolic branch.enolase</v>
      </c>
      <c r="D65" s="210" t="str">
        <f>INDEX('Supplemental Tab.4a'!D:D,MATCH(A65,'Supplemental Tab.4a'!A:A,0))</f>
        <v>C</v>
      </c>
      <c r="E65" s="168">
        <v>5.8714618289154696</v>
      </c>
      <c r="F65" s="129">
        <v>3.4276054021745499</v>
      </c>
    </row>
    <row r="66" spans="1:6" x14ac:dyDescent="0.2">
      <c r="A66" s="130" t="s">
        <v>1037</v>
      </c>
      <c r="B66" s="130" t="s">
        <v>775</v>
      </c>
      <c r="C66" s="167" t="str">
        <f>INDEX([1]Tabelle4!B:B,MATCH(A66,[1]Tabelle4!C:C,0))</f>
        <v>glycolysis.cytosolic branch.glyceraldehyde 3-phosphate dehydrogenase (GAP-DH)</v>
      </c>
      <c r="D66" s="210" t="str">
        <f>INDEX('Supplemental Tab.4a'!D:D,MATCH(A66,'Supplemental Tab.4a'!A:A,0))</f>
        <v>C</v>
      </c>
      <c r="E66" s="168">
        <v>4.8588277235917703</v>
      </c>
      <c r="F66" s="129">
        <v>2.9004322334519399</v>
      </c>
    </row>
    <row r="67" spans="1:6" x14ac:dyDescent="0.2">
      <c r="A67" s="130" t="s">
        <v>1035</v>
      </c>
      <c r="B67" s="130" t="s">
        <v>776</v>
      </c>
      <c r="C67" s="167" t="str">
        <f>INDEX([1]Tabelle4!B:B,MATCH(A67,[1]Tabelle4!C:C,0))</f>
        <v>glycolysis.cytosolic branch.phospho-enol-pyruvate carboxylase (PEPC)</v>
      </c>
      <c r="D67" s="210" t="str">
        <f>INDEX('Supplemental Tab.4a'!D:D,MATCH(A67,'Supplemental Tab.4a'!A:A,0))</f>
        <v>C</v>
      </c>
      <c r="E67" s="168">
        <v>4.3898212883687897</v>
      </c>
      <c r="F67" s="129">
        <v>2.6348675921134701</v>
      </c>
    </row>
    <row r="68" spans="1:6" x14ac:dyDescent="0.2">
      <c r="A68" s="136" t="s">
        <v>1027</v>
      </c>
      <c r="B68" s="130" t="s">
        <v>777</v>
      </c>
      <c r="C68" s="167" t="str">
        <f>INDEX([1]Tabelle4!B:B,MATCH(A68,[1]Tabelle4!C:C,0))</f>
        <v>glycolysis.cytosolic branch.phosphoglucomutase (PGM)</v>
      </c>
      <c r="D68" s="210" t="str">
        <f>INDEX('Supplemental Tab.4a'!D:D,MATCH(A68,'Supplemental Tab.4a'!A:A,0))</f>
        <v>C</v>
      </c>
      <c r="E68" s="168">
        <v>3.4226847851466502</v>
      </c>
      <c r="F68" s="129">
        <v>2.04325517773312</v>
      </c>
    </row>
    <row r="69" spans="1:6" x14ac:dyDescent="0.2">
      <c r="A69" s="130" t="s">
        <v>1044</v>
      </c>
      <c r="B69" s="130" t="s">
        <v>778</v>
      </c>
      <c r="C69" s="167" t="str">
        <f>INDEX([1]Tabelle4!B:B,MATCH(A69,[1]Tabelle4!C:C,0))</f>
        <v>glycolysis.cytosolic branch.phosphoglycerate mutase</v>
      </c>
      <c r="D69" s="210" t="str">
        <f>INDEX('Supplemental Tab.4a'!D:D,MATCH(A69,'Supplemental Tab.4a'!A:A,0))</f>
        <v>C</v>
      </c>
      <c r="E69" s="168">
        <v>8.4768989456235992</v>
      </c>
      <c r="F69" s="129">
        <v>4.5418612303046704</v>
      </c>
    </row>
    <row r="70" spans="1:6" x14ac:dyDescent="0.2">
      <c r="A70" s="136" t="s">
        <v>1135</v>
      </c>
      <c r="B70" s="130" t="s">
        <v>1136</v>
      </c>
      <c r="C70" s="167" t="str">
        <f>INDEX([1]Tabelle4!B:B,MATCH(A70,[1]Tabelle4!C:C,0))</f>
        <v>glycolysis.cytosolic branch.pyrophosphate-fructose-6-P phosphotransferase</v>
      </c>
      <c r="D70" s="210" t="str">
        <f>INDEX('Supplemental Tab.4a'!D:D,MATCH(A70,'Supplemental Tab.4a'!A:A,0))</f>
        <v xml:space="preserve"> C </v>
      </c>
      <c r="E70" s="168">
        <v>4.5790989317670503</v>
      </c>
      <c r="F70" s="129">
        <v>2.7437302596119202</v>
      </c>
    </row>
    <row r="71" spans="1:6" x14ac:dyDescent="0.2">
      <c r="A71" s="130" t="s">
        <v>1422</v>
      </c>
      <c r="B71" s="130" t="s">
        <v>1423</v>
      </c>
      <c r="C71" s="167" t="str">
        <f>INDEX([1]Tabelle4!B:B,MATCH(A71,[1]Tabelle4!C:C,0))</f>
        <v>glycolysis.cytosolic branch.pyruvate kinase (PK)</v>
      </c>
      <c r="D71" s="210" t="str">
        <f>INDEX('Supplemental Tab.4a'!D:D,MATCH(A71,'Supplemental Tab.4a'!A:A,0))</f>
        <v>P</v>
      </c>
      <c r="E71" s="168">
        <v>3.5855007442229399</v>
      </c>
      <c r="F71" s="129">
        <v>2.1468505166962601</v>
      </c>
    </row>
    <row r="72" spans="1:6" x14ac:dyDescent="0.2">
      <c r="A72" s="136" t="s">
        <v>1043</v>
      </c>
      <c r="B72" s="130" t="s">
        <v>779</v>
      </c>
      <c r="C72" s="167" t="str">
        <f>INDEX([1]Tabelle4!B:B,MATCH(A72,[1]Tabelle4!C:C,0))</f>
        <v>glycolysis.plastid branch.pyruvate kinase (PK)</v>
      </c>
      <c r="D72" s="210" t="str">
        <f>INDEX('Supplemental Tab.4a'!D:D,MATCH(A72,'Supplemental Tab.4a'!A:A,0))</f>
        <v>C</v>
      </c>
      <c r="E72" s="168">
        <v>7.3744708734867404</v>
      </c>
      <c r="F72" s="129">
        <v>4.1074499016261203</v>
      </c>
    </row>
    <row r="73" spans="1:6" x14ac:dyDescent="0.2">
      <c r="A73" s="136" t="s">
        <v>1033</v>
      </c>
      <c r="B73" s="130" t="s">
        <v>780</v>
      </c>
      <c r="C73" s="167" t="str">
        <f>INDEX([1]Tabelle4!B:B,MATCH(A73,[1]Tabelle4!C:C,0))</f>
        <v>glycolysis.unclear/dually targeted.aldolase</v>
      </c>
      <c r="D73" s="210" t="str">
        <f>INDEX('Supplemental Tab.4a'!D:D,MATCH(A73,'Supplemental Tab.4a'!A:A,0))</f>
        <v>C</v>
      </c>
      <c r="E73" s="168">
        <v>3.99780585726301</v>
      </c>
      <c r="F73" s="129">
        <v>2.4020977857736998</v>
      </c>
    </row>
    <row r="74" spans="1:6" x14ac:dyDescent="0.2">
      <c r="A74" s="136" t="s">
        <v>1155</v>
      </c>
      <c r="B74" s="130" t="s">
        <v>1156</v>
      </c>
      <c r="C74" s="55" t="str">
        <f>INDEX([1]Tabelle4!B:B,MATCH(A74,[1]Tabelle4!C:C,0))</f>
        <v>hormone metabolism.auxin</v>
      </c>
      <c r="D74" s="121" t="str">
        <f>INDEX('Supplemental Tab.4a'!D:D,MATCH(A74,'Supplemental Tab.4a'!A:A,0))</f>
        <v xml:space="preserve"> C </v>
      </c>
      <c r="E74" s="128">
        <v>9.7813095071748695</v>
      </c>
      <c r="F74" s="129">
        <v>4.9995960798277901</v>
      </c>
    </row>
    <row r="75" spans="1:6" x14ac:dyDescent="0.2">
      <c r="A75" s="130" t="s">
        <v>1036</v>
      </c>
      <c r="B75" s="130" t="s">
        <v>781</v>
      </c>
      <c r="C75" s="55" t="str">
        <f>INDEX([1]Tabelle4!B:B,MATCH(A75,[1]Tabelle4!C:C,0))</f>
        <v>hormone metabolism.auxin.induced-regulated-responsive-activated</v>
      </c>
      <c r="D75" s="121" t="str">
        <f>INDEX('Supplemental Tab.4a'!D:D,MATCH(A75,'Supplemental Tab.4a'!A:A,0))</f>
        <v>C</v>
      </c>
      <c r="E75" s="128">
        <v>4.5678551987902196</v>
      </c>
      <c r="F75" s="129">
        <v>2.73732754721147</v>
      </c>
    </row>
    <row r="76" spans="1:6" x14ac:dyDescent="0.2">
      <c r="A76" s="136" t="s">
        <v>1042</v>
      </c>
      <c r="B76" s="130" t="s">
        <v>782</v>
      </c>
      <c r="C76" s="55" t="str">
        <f>INDEX([1]Tabelle4!B:B,MATCH(A76,[1]Tabelle4!C:C,0))</f>
        <v>hormone metabolism.brassinosteroid.synthesis-degradation.BRs.metabolic regulation</v>
      </c>
      <c r="D76" s="121" t="str">
        <f>INDEX('Supplemental Tab.4a'!D:D,MATCH(A76,'Supplemental Tab.4a'!A:A,0))</f>
        <v>C</v>
      </c>
      <c r="E76" s="128">
        <v>7.1110331845257404</v>
      </c>
      <c r="F76" s="129">
        <v>3.9961590477767799</v>
      </c>
    </row>
    <row r="77" spans="1:6" x14ac:dyDescent="0.2">
      <c r="A77" s="136" t="s">
        <v>1252</v>
      </c>
      <c r="B77" s="130" t="s">
        <v>1253</v>
      </c>
      <c r="C77" s="55" t="str">
        <f>INDEX([1]Tabelle4!B:B,MATCH(A77,[1]Tabelle4!C:C,0))</f>
        <v>hormone metabolism.ethylene.synthesis-degradation</v>
      </c>
      <c r="D77" s="121" t="str">
        <f>INDEX('Supplemental Tab.4a'!D:D,MATCH(A77,'Supplemental Tab.4a'!A:A,0))</f>
        <v>M</v>
      </c>
      <c r="E77" s="128">
        <v>3.9955828734815402</v>
      </c>
      <c r="F77" s="129">
        <v>2.4007498921236001</v>
      </c>
    </row>
    <row r="78" spans="1:6" x14ac:dyDescent="0.2">
      <c r="A78" s="136" t="s">
        <v>1034</v>
      </c>
      <c r="B78" s="130" t="s">
        <v>783</v>
      </c>
      <c r="C78" s="55" t="str">
        <f>INDEX([1]Tabelle4!B:B,MATCH(A78,[1]Tabelle4!C:C,0))</f>
        <v>hormone metabolism.jasmonate.induced-regulated-responsive-activated</v>
      </c>
      <c r="D78" s="121" t="str">
        <f>INDEX('Supplemental Tab.4a'!D:D,MATCH(A78,'Supplemental Tab.4a'!A:A,0))</f>
        <v>C</v>
      </c>
      <c r="E78" s="128">
        <v>3.99860879396573</v>
      </c>
      <c r="F78" s="129">
        <v>2.4025845651075399</v>
      </c>
    </row>
    <row r="79" spans="1:6" x14ac:dyDescent="0.2">
      <c r="A79" s="136" t="s">
        <v>1326</v>
      </c>
      <c r="B79" s="130" t="s">
        <v>1327</v>
      </c>
      <c r="C79" s="169" t="str">
        <f>INDEX([1]Tabelle4!B:B,MATCH(A79,[1]Tabelle4!C:C,0))</f>
        <v>lipid metabolism.FA synthesis and FA elongation.Acetyl CoA Carboxylation</v>
      </c>
      <c r="D79" s="211" t="str">
        <f>INDEX('Supplemental Tab.4a'!D:D,MATCH(A79,'Supplemental Tab.4a'!A:A,0))</f>
        <v>P</v>
      </c>
      <c r="E79" s="170">
        <v>-5.1072586298434404</v>
      </c>
      <c r="F79" s="129">
        <v>3.0354785697694302</v>
      </c>
    </row>
    <row r="80" spans="1:6" x14ac:dyDescent="0.2">
      <c r="A80" s="136" t="s">
        <v>1491</v>
      </c>
      <c r="B80" s="130" t="s">
        <v>1492</v>
      </c>
      <c r="C80" s="169" t="str">
        <f>INDEX([1]Tabelle4!B:B,MATCH(A80,[1]Tabelle4!C:C,0))</f>
        <v>lipid metabolism.FA synthesis and FA elongation.acyl coa ligase</v>
      </c>
      <c r="D80" s="211" t="str">
        <f>INDEX('Supplemental Tab.4a'!D:D,MATCH(A80,'Supplemental Tab.4a'!A:A,0))</f>
        <v>PX</v>
      </c>
      <c r="E80" s="170">
        <v>2.7791998565450098</v>
      </c>
      <c r="F80" s="129">
        <v>1.6206197990208999</v>
      </c>
    </row>
    <row r="81" spans="1:6" x14ac:dyDescent="0.2">
      <c r="A81" s="136" t="s">
        <v>1008</v>
      </c>
      <c r="B81" s="130" t="s">
        <v>784</v>
      </c>
      <c r="C81" s="169" t="str">
        <f>INDEX([1]Tabelle4!B:B,MATCH(A81,[1]Tabelle4!C:C,0))</f>
        <v>lipid metabolism.FA synthesis and FA elongation.pyruvate DH</v>
      </c>
      <c r="D81" s="211" t="str">
        <f>INDEX('Supplemental Tab.4a'!D:D,MATCH(A81,'Supplemental Tab.4a'!A:A,0))</f>
        <v xml:space="preserve"> C</v>
      </c>
      <c r="E81" s="170">
        <v>-5.7439667636961804</v>
      </c>
      <c r="F81" s="129">
        <v>3.36454137540529</v>
      </c>
    </row>
    <row r="82" spans="1:6" x14ac:dyDescent="0.2">
      <c r="A82" s="130" t="s">
        <v>1273</v>
      </c>
      <c r="B82" s="130" t="s">
        <v>785</v>
      </c>
      <c r="C82" s="169" t="str">
        <f>INDEX([1]Tabelle4!B:B,MATCH(A82,[1]Tabelle4!C:C,0))</f>
        <v>lipid metabolism.glyceral metabolism.FAD-dependent glycerol-3-phosphate dehydrogenase</v>
      </c>
      <c r="D82" s="211" t="str">
        <f>INDEX('Supplemental Tab.4a'!D:D,MATCH(A82,'Supplemental Tab.4a'!A:A,0))</f>
        <v>M</v>
      </c>
      <c r="E82" s="170">
        <v>10.101917650164401</v>
      </c>
      <c r="F82" s="129">
        <v>5.10408615771032</v>
      </c>
    </row>
    <row r="83" spans="1:6" x14ac:dyDescent="0.2">
      <c r="A83" s="136" t="s">
        <v>1505</v>
      </c>
      <c r="B83" s="130" t="s">
        <v>1506</v>
      </c>
      <c r="C83" s="169" t="str">
        <f>INDEX([1]Tabelle4!B:B,MATCH(A83,[1]Tabelle4!C:C,0))</f>
        <v>lipid metabolism.lipid degradation.beta-oxidation.acyl CoA DH</v>
      </c>
      <c r="D83" s="211" t="str">
        <f>INDEX('Supplemental Tab.4a'!D:D,MATCH(A83,'Supplemental Tab.4a'!A:A,0))</f>
        <v>PX</v>
      </c>
      <c r="E83" s="170">
        <v>3.4095855851212602</v>
      </c>
      <c r="F83" s="129">
        <v>2.03485524558777</v>
      </c>
    </row>
    <row r="84" spans="1:6" x14ac:dyDescent="0.2">
      <c r="A84" s="130" t="s">
        <v>1509</v>
      </c>
      <c r="B84" s="130" t="s">
        <v>1510</v>
      </c>
      <c r="C84" s="169" t="str">
        <f>INDEX([1]Tabelle4!B:B,MATCH(A84,[1]Tabelle4!C:C,0))</f>
        <v>lipid metabolism.lipid degradation.beta-oxidation.multifunctional</v>
      </c>
      <c r="D84" s="211" t="str">
        <f>INDEX('Supplemental Tab.4a'!D:D,MATCH(A84,'Supplemental Tab.4a'!A:A,0))</f>
        <v>PX</v>
      </c>
      <c r="E84" s="170">
        <v>3.7798506733869899</v>
      </c>
      <c r="F84" s="129">
        <v>2.2684678343189502</v>
      </c>
    </row>
    <row r="85" spans="1:6" x14ac:dyDescent="0.2">
      <c r="A85" s="136" t="s">
        <v>1199</v>
      </c>
      <c r="B85" s="130" t="s">
        <v>786</v>
      </c>
      <c r="C85" s="169" t="str">
        <f>INDEX([1]Tabelle4!B:B,MATCH(A85,[1]Tabelle4!C:C,0))</f>
        <v>lipid metabolism.lipid degradation.lipases.triacylglycerol lipase</v>
      </c>
      <c r="D85" s="211" t="str">
        <f>INDEX('Supplemental Tab.4a'!D:D,MATCH(A85,'Supplemental Tab.4a'!A:A,0))</f>
        <v>EX</v>
      </c>
      <c r="E85" s="170">
        <v>3.6995827026065502</v>
      </c>
      <c r="F85" s="129">
        <v>2.2185149078761999</v>
      </c>
    </row>
    <row r="86" spans="1:6" x14ac:dyDescent="0.2">
      <c r="A86" s="130" t="s">
        <v>1131</v>
      </c>
      <c r="B86" s="130" t="s">
        <v>1132</v>
      </c>
      <c r="C86" s="169" t="str">
        <f>INDEX([1]Tabelle4!B:B,MATCH(A86,[1]Tabelle4!C:C,0))</f>
        <v>lipid metabolism.lipid degradation.lysophospholipases.phospholipase D</v>
      </c>
      <c r="D86" s="211" t="str">
        <f>INDEX('Supplemental Tab.4a'!D:D,MATCH(A86,'Supplemental Tab.4a'!A:A,0))</f>
        <v xml:space="preserve"> C </v>
      </c>
      <c r="E86" s="170">
        <v>4.4929982652898799</v>
      </c>
      <c r="F86" s="129">
        <v>2.69449429497821</v>
      </c>
    </row>
    <row r="87" spans="1:6" x14ac:dyDescent="0.2">
      <c r="A87" s="130" t="s">
        <v>1009</v>
      </c>
      <c r="B87" s="130" t="s">
        <v>787</v>
      </c>
      <c r="C87" s="169" t="str">
        <f>INDEX([1]Tabelle4!B:B,MATCH(A87,[1]Tabelle4!C:C,0))</f>
        <v>lipid metabolism.Phospholipid synthesis</v>
      </c>
      <c r="D87" s="211" t="str">
        <f>INDEX('Supplemental Tab.4a'!D:D,MATCH(A87,'Supplemental Tab.4a'!A:A,0))</f>
        <v>C</v>
      </c>
      <c r="E87" s="170">
        <v>-4.6341569440746797</v>
      </c>
      <c r="F87" s="129">
        <v>2.7749663283052599</v>
      </c>
    </row>
    <row r="88" spans="1:6" x14ac:dyDescent="0.2">
      <c r="A88" s="136" t="s">
        <v>1064</v>
      </c>
      <c r="B88" s="130" t="s">
        <v>1065</v>
      </c>
      <c r="C88" s="169" t="str">
        <f>INDEX([1]Tabelle4!B:B,MATCH(A88,[1]Tabelle4!C:C,0))</f>
        <v>lipid metabolism.Phospholipid synthesis</v>
      </c>
      <c r="D88" s="211" t="str">
        <f>INDEX('Supplemental Tab.4a'!D:D,MATCH(A88,'Supplemental Tab.4a'!A:A,0))</f>
        <v xml:space="preserve"> C </v>
      </c>
      <c r="E88" s="170">
        <v>-2.9792139957633501</v>
      </c>
      <c r="F88" s="129">
        <v>1.7539562312493899</v>
      </c>
    </row>
    <row r="89" spans="1:6" x14ac:dyDescent="0.2">
      <c r="A89" s="130" t="s">
        <v>1440</v>
      </c>
      <c r="B89" s="130" t="s">
        <v>1441</v>
      </c>
      <c r="C89" s="55" t="str">
        <f>INDEX([1]Tabelle4!B:B,MATCH(A89,[1]Tabelle4!C:C,0))</f>
        <v>major CHO metabolism.degradation.starch</v>
      </c>
      <c r="D89" s="121" t="str">
        <f>INDEX('Supplemental Tab.4a'!D:D,MATCH(A89,'Supplemental Tab.4a'!A:A,0))</f>
        <v>P</v>
      </c>
      <c r="E89" s="128">
        <v>4.4845085029896099</v>
      </c>
      <c r="F89" s="129">
        <v>2.6896137809928802</v>
      </c>
    </row>
    <row r="90" spans="1:6" x14ac:dyDescent="0.2">
      <c r="A90" s="136" t="s">
        <v>1016</v>
      </c>
      <c r="B90" s="130" t="s">
        <v>788</v>
      </c>
      <c r="C90" s="55" t="str">
        <f>INDEX([1]Tabelle4!B:B,MATCH(A90,[1]Tabelle4!C:C,0))</f>
        <v>major CHO metabolism.degradation.sucrose.fructokinase</v>
      </c>
      <c r="D90" s="121" t="str">
        <f>INDEX('Supplemental Tab.4a'!D:D,MATCH(A90,'Supplemental Tab.4a'!A:A,0))</f>
        <v>C</v>
      </c>
      <c r="E90" s="128">
        <v>2.98065021292294</v>
      </c>
      <c r="F90" s="129">
        <v>1.7549080826279799</v>
      </c>
    </row>
    <row r="91" spans="1:6" x14ac:dyDescent="0.2">
      <c r="A91" s="130" t="s">
        <v>1479</v>
      </c>
      <c r="B91" s="130" t="s">
        <v>1480</v>
      </c>
      <c r="C91" s="55" t="str">
        <f>INDEX([1]Tabelle4!B:B,MATCH(A91,[1]Tabelle4!C:C,0))</f>
        <v>major CHO metabolism.degradation.sucrose.hexokinase</v>
      </c>
      <c r="D91" s="121" t="str">
        <f>INDEX('Supplemental Tab.4a'!D:D,MATCH(A91,'Supplemental Tab.4a'!A:A,0))</f>
        <v>PM</v>
      </c>
      <c r="E91" s="128">
        <v>2.9734570966881999</v>
      </c>
      <c r="F91" s="129">
        <v>1.75013999284592</v>
      </c>
    </row>
    <row r="92" spans="1:6" x14ac:dyDescent="0.2">
      <c r="A92" s="130" t="s">
        <v>1446</v>
      </c>
      <c r="B92" s="130" t="s">
        <v>1447</v>
      </c>
      <c r="C92" s="55" t="str">
        <f>INDEX([1]Tabelle4!B:B,MATCH(A92,[1]Tabelle4!C:C,0))</f>
        <v>major CHO metabolism.synthesis.starch.AGPase</v>
      </c>
      <c r="D92" s="121" t="str">
        <f>INDEX('Supplemental Tab.4a'!D:D,MATCH(A92,'Supplemental Tab.4a'!A:A,0))</f>
        <v>P</v>
      </c>
      <c r="E92" s="128">
        <v>5.5119869375780297</v>
      </c>
      <c r="F92" s="129">
        <v>3.2474183173885902</v>
      </c>
    </row>
    <row r="93" spans="1:6" x14ac:dyDescent="0.2">
      <c r="A93" s="130" t="s">
        <v>1388</v>
      </c>
      <c r="B93" s="130" t="s">
        <v>1389</v>
      </c>
      <c r="C93" s="55" t="str">
        <f>INDEX([1]Tabelle4!B:B,MATCH(A93,[1]Tabelle4!C:C,0))</f>
        <v>major CHO metabolism.synthesis.starch.starch synthase</v>
      </c>
      <c r="D93" s="121" t="str">
        <f>INDEX('Supplemental Tab.4a'!D:D,MATCH(A93,'Supplemental Tab.4a'!A:A,0))</f>
        <v>P</v>
      </c>
      <c r="E93" s="128">
        <v>-3.09527133578408</v>
      </c>
      <c r="F93" s="129">
        <v>1.8305858560980199</v>
      </c>
    </row>
    <row r="94" spans="1:6" x14ac:dyDescent="0.2">
      <c r="A94" s="136" t="s">
        <v>1281</v>
      </c>
      <c r="B94" s="130" t="s">
        <v>1282</v>
      </c>
      <c r="C94" s="55" t="str">
        <f>INDEX([1]Tabelle4!B:B,MATCH(A94,[1]Tabelle4!C:C,0))</f>
        <v>metal handling.binding, chelation and storage</v>
      </c>
      <c r="D94" s="121" t="str">
        <f>INDEX('Supplemental Tab.4a'!D:D,MATCH(A94,'Supplemental Tab.4a'!A:A,0))</f>
        <v>N</v>
      </c>
      <c r="E94" s="128">
        <v>-4.0998534364419301</v>
      </c>
      <c r="F94" s="129">
        <v>2.4636364489595599</v>
      </c>
    </row>
    <row r="95" spans="1:6" x14ac:dyDescent="0.2">
      <c r="A95" s="130" t="s">
        <v>1419</v>
      </c>
      <c r="B95" s="130" t="s">
        <v>790</v>
      </c>
      <c r="C95" s="55" t="str">
        <f>INDEX([1]Tabelle4!B:B,MATCH(A95,[1]Tabelle4!C:C,0))</f>
        <v>metal handling.binding, chelation and storage</v>
      </c>
      <c r="D95" s="121" t="str">
        <f>INDEX('Supplemental Tab.4a'!D:D,MATCH(A95,'Supplemental Tab.4a'!A:A,0))</f>
        <v>P</v>
      </c>
      <c r="E95" s="128">
        <v>3.25228482008044</v>
      </c>
      <c r="F95" s="129">
        <v>1.93325936869021</v>
      </c>
    </row>
    <row r="96" spans="1:6" x14ac:dyDescent="0.2">
      <c r="A96" s="136" t="s">
        <v>1346</v>
      </c>
      <c r="B96" s="130" t="s">
        <v>791</v>
      </c>
      <c r="C96" s="55" t="str">
        <f>INDEX([1]Tabelle4!B:B,MATCH(A96,[1]Tabelle4!C:C,0))</f>
        <v>minor CHO metabolism.misc</v>
      </c>
      <c r="D96" s="121" t="str">
        <f>INDEX('Supplemental Tab.4a'!D:D,MATCH(A96,'Supplemental Tab.4a'!A:A,0))</f>
        <v>P</v>
      </c>
      <c r="E96" s="128">
        <v>-3.9275466060136401</v>
      </c>
      <c r="F96" s="129">
        <v>2.3593457478394302</v>
      </c>
    </row>
    <row r="97" spans="1:6" x14ac:dyDescent="0.2">
      <c r="A97" s="130" t="s">
        <v>1050</v>
      </c>
      <c r="B97" s="130" t="s">
        <v>1051</v>
      </c>
      <c r="C97" s="55" t="str">
        <f>INDEX([1]Tabelle4!B:B,MATCH(A97,[1]Tabelle4!C:C,0))</f>
        <v>minor CHO metabolism.myo-inositol.InsP Synthases</v>
      </c>
      <c r="D97" s="121" t="str">
        <f>INDEX('Supplemental Tab.4a'!D:D,MATCH(A97,'Supplemental Tab.4a'!A:A,0))</f>
        <v xml:space="preserve"> C </v>
      </c>
      <c r="E97" s="128">
        <v>-4.0004462915346197</v>
      </c>
      <c r="F97" s="129">
        <v>2.4036983922417599</v>
      </c>
    </row>
    <row r="98" spans="1:6" x14ac:dyDescent="0.2">
      <c r="A98" s="130" t="s">
        <v>1309</v>
      </c>
      <c r="B98" s="130" t="s">
        <v>1310</v>
      </c>
      <c r="C98" s="55" t="str">
        <f>INDEX([1]Tabelle4!B:B,MATCH(A98,[1]Tabelle4!C:C,0))</f>
        <v>minor CHO metabolism.others</v>
      </c>
      <c r="D98" s="121" t="str">
        <f>INDEX('Supplemental Tab.4a'!D:D,MATCH(A98,'Supplemental Tab.4a'!A:A,0))</f>
        <v>P</v>
      </c>
      <c r="E98" s="128">
        <v>-6.7331076041738296</v>
      </c>
      <c r="F98" s="129">
        <v>3.83094142325537</v>
      </c>
    </row>
    <row r="99" spans="1:6" x14ac:dyDescent="0.2">
      <c r="A99" s="130" t="s">
        <v>1123</v>
      </c>
      <c r="B99" s="130" t="s">
        <v>1124</v>
      </c>
      <c r="C99" s="55" t="str">
        <f>INDEX([1]Tabelle4!B:B,MATCH(A99,[1]Tabelle4!C:C,0))</f>
        <v>minor CHO metabolism.others</v>
      </c>
      <c r="D99" s="121" t="str">
        <f>INDEX('Supplemental Tab.4a'!D:D,MATCH(A99,'Supplemental Tab.4a'!A:A,0))</f>
        <v xml:space="preserve"> C </v>
      </c>
      <c r="E99" s="128">
        <v>4.2268342313808098</v>
      </c>
      <c r="F99" s="129">
        <v>2.5392840086000201</v>
      </c>
    </row>
    <row r="100" spans="1:6" x14ac:dyDescent="0.2">
      <c r="A100" s="136" t="s">
        <v>1145</v>
      </c>
      <c r="B100" s="130" t="s">
        <v>1124</v>
      </c>
      <c r="C100" s="55" t="str">
        <f>INDEX([1]Tabelle4!B:B,MATCH(A100,[1]Tabelle4!C:C,0))</f>
        <v>minor CHO metabolism.others</v>
      </c>
      <c r="D100" s="121" t="str">
        <f>INDEX('Supplemental Tab.4a'!D:D,MATCH(A100,'Supplemental Tab.4a'!A:A,0))</f>
        <v xml:space="preserve"> C </v>
      </c>
      <c r="E100" s="128">
        <v>5.6540088036844702</v>
      </c>
      <c r="F100" s="129">
        <v>3.3194908246135699</v>
      </c>
    </row>
    <row r="101" spans="1:6" x14ac:dyDescent="0.2">
      <c r="A101" s="130" t="s">
        <v>1125</v>
      </c>
      <c r="B101" s="130" t="s">
        <v>1126</v>
      </c>
      <c r="C101" s="55" t="str">
        <f>INDEX([1]Tabelle4!B:B,MATCH(A101,[1]Tabelle4!C:C,0))</f>
        <v>misc.alcohol dehydrogenases</v>
      </c>
      <c r="D101" s="121" t="str">
        <f>INDEX('Supplemental Tab.4a'!D:D,MATCH(A101,'Supplemental Tab.4a'!A:A,0))</f>
        <v xml:space="preserve"> C </v>
      </c>
      <c r="E101" s="128">
        <v>4.2286588095861299</v>
      </c>
      <c r="F101" s="129">
        <v>2.5403634635448502</v>
      </c>
    </row>
    <row r="102" spans="1:6" x14ac:dyDescent="0.2">
      <c r="A102" s="136" t="s">
        <v>1187</v>
      </c>
      <c r="B102" s="130" t="s">
        <v>792</v>
      </c>
      <c r="C102" s="55" t="str">
        <f>INDEX([1]Tabelle4!B:B,MATCH(A102,[1]Tabelle4!C:C,0))</f>
        <v>misc.beta 1,3 glucan hydrolases.glucan endo-1,3-beta-glucosidase</v>
      </c>
      <c r="D102" s="121" t="str">
        <f>INDEX('Supplemental Tab.4a'!D:D,MATCH(A102,'Supplemental Tab.4a'!A:A,0))</f>
        <v>EX</v>
      </c>
      <c r="E102" s="128">
        <v>3.0888681590326001</v>
      </c>
      <c r="F102" s="129">
        <v>1.82637366736302</v>
      </c>
    </row>
    <row r="103" spans="1:6" x14ac:dyDescent="0.2">
      <c r="A103" s="136" t="s">
        <v>1438</v>
      </c>
      <c r="B103" s="130" t="s">
        <v>1439</v>
      </c>
      <c r="C103" s="55" t="str">
        <f>INDEX([1]Tabelle4!B:B,MATCH(A103,[1]Tabelle4!C:C,0))</f>
        <v>misc.dynamin</v>
      </c>
      <c r="D103" s="121" t="str">
        <f>INDEX('Supplemental Tab.4a'!D:D,MATCH(A103,'Supplemental Tab.4a'!A:A,0))</f>
        <v>P</v>
      </c>
      <c r="E103" s="128">
        <v>3.9796887468111</v>
      </c>
      <c r="F103" s="129">
        <v>2.3911034818485701</v>
      </c>
    </row>
    <row r="104" spans="1:6" x14ac:dyDescent="0.2">
      <c r="A104" s="136" t="s">
        <v>1182</v>
      </c>
      <c r="B104" s="130" t="s">
        <v>793</v>
      </c>
      <c r="C104" s="55" t="str">
        <f>INDEX([1]Tabelle4!B:B,MATCH(A104,[1]Tabelle4!C:C,0))</f>
        <v>misc.GDSL-motif lipase</v>
      </c>
      <c r="D104" s="121" t="str">
        <f>INDEX('Supplemental Tab.4a'!D:D,MATCH(A104,'Supplemental Tab.4a'!A:A,0))</f>
        <v>EX</v>
      </c>
      <c r="E104" s="128">
        <v>-2.8200482627308401</v>
      </c>
      <c r="F104" s="129">
        <v>1.64796790262788</v>
      </c>
    </row>
    <row r="105" spans="1:6" x14ac:dyDescent="0.2">
      <c r="A105" s="130" t="s">
        <v>1183</v>
      </c>
      <c r="B105" s="130" t="s">
        <v>1184</v>
      </c>
      <c r="C105" s="55" t="str">
        <f>INDEX([1]Tabelle4!B:B,MATCH(A105,[1]Tabelle4!C:C,0))</f>
        <v>misc.GDSL-motif lipase</v>
      </c>
      <c r="D105" s="121" t="str">
        <f>INDEX('Supplemental Tab.4a'!D:D,MATCH(A105,'Supplemental Tab.4a'!A:A,0))</f>
        <v>EX</v>
      </c>
      <c r="E105" s="128">
        <v>-2.78233152561844</v>
      </c>
      <c r="F105" s="129">
        <v>1.62271839027335</v>
      </c>
    </row>
    <row r="106" spans="1:6" x14ac:dyDescent="0.2">
      <c r="A106" s="136" t="s">
        <v>1206</v>
      </c>
      <c r="B106" s="130" t="s">
        <v>794</v>
      </c>
      <c r="C106" s="55" t="str">
        <f>INDEX([1]Tabelle4!B:B,MATCH(A106,[1]Tabelle4!C:C,0))</f>
        <v>misc.gluco-, galacto- and mannosidases.alpha-galactosidase</v>
      </c>
      <c r="D106" s="121" t="str">
        <f>INDEX('Supplemental Tab.4a'!D:D,MATCH(A106,'Supplemental Tab.4a'!A:A,0))</f>
        <v>EX</v>
      </c>
      <c r="E106" s="128">
        <v>5.60559633298835</v>
      </c>
      <c r="F106" s="129">
        <v>3.2950540256536902</v>
      </c>
    </row>
    <row r="107" spans="1:6" x14ac:dyDescent="0.2">
      <c r="A107" s="130" t="s">
        <v>1177</v>
      </c>
      <c r="B107" s="130" t="s">
        <v>1178</v>
      </c>
      <c r="C107" s="55" t="str">
        <f>INDEX([1]Tabelle4!B:B,MATCH(A107,[1]Tabelle4!C:C,0))</f>
        <v>misc.gluco-, galacto- and mannosidases.beta-galactosidase</v>
      </c>
      <c r="D107" s="121" t="str">
        <f>INDEX('Supplemental Tab.4a'!D:D,MATCH(A107,'Supplemental Tab.4a'!A:A,0))</f>
        <v>EX</v>
      </c>
      <c r="E107" s="128">
        <v>-3.5335267401464701</v>
      </c>
      <c r="F107" s="129">
        <v>2.1139464103654699</v>
      </c>
    </row>
    <row r="108" spans="1:6" x14ac:dyDescent="0.2">
      <c r="A108" s="140" t="s">
        <v>1517</v>
      </c>
      <c r="B108" s="141" t="s">
        <v>1518</v>
      </c>
      <c r="C108" s="141" t="str">
        <f>INDEX([1]Tabelle4!B:B,MATCH(A108,[1]Tabelle4!C:C,0))</f>
        <v>misc.gluco-, galacto- and mannosidases.beta-galactosidase</v>
      </c>
      <c r="D108" s="121" t="str">
        <f>INDEX('Supplemental Tab.4a'!D:D,MATCH(A108,'Supplemental Tab.4a'!A:A,0))</f>
        <v>V</v>
      </c>
      <c r="E108" s="149">
        <v>6.4325251494333102</v>
      </c>
      <c r="F108" s="149">
        <v>3.6946032787187</v>
      </c>
    </row>
    <row r="109" spans="1:6" x14ac:dyDescent="0.2">
      <c r="A109" s="136" t="s">
        <v>1026</v>
      </c>
      <c r="B109" s="130" t="s">
        <v>796</v>
      </c>
      <c r="C109" s="55" t="str">
        <f>INDEX([1]Tabelle4!B:B,MATCH(A109,[1]Tabelle4!C:C,0))</f>
        <v>misc.glutathione S transferases</v>
      </c>
      <c r="D109" s="121" t="str">
        <f>INDEX('Supplemental Tab.4a'!D:D,MATCH(A109,'Supplemental Tab.4a'!A:A,0))</f>
        <v>C</v>
      </c>
      <c r="E109" s="128">
        <v>3.1878060375466601</v>
      </c>
      <c r="F109" s="129">
        <v>1.8912418525747801</v>
      </c>
    </row>
    <row r="110" spans="1:6" x14ac:dyDescent="0.2">
      <c r="A110" s="136" t="s">
        <v>1038</v>
      </c>
      <c r="B110" s="130" t="s">
        <v>795</v>
      </c>
      <c r="C110" s="55" t="str">
        <f>INDEX([1]Tabelle4!B:B,MATCH(A110,[1]Tabelle4!C:C,0))</f>
        <v>misc.glutathione S transferases</v>
      </c>
      <c r="D110" s="121" t="str">
        <f>INDEX('Supplemental Tab.4a'!D:D,MATCH(A110,'Supplemental Tab.4a'!A:A,0))</f>
        <v>C</v>
      </c>
      <c r="E110" s="128">
        <v>5.4900446633165698</v>
      </c>
      <c r="F110" s="129">
        <v>3.2361783872863001</v>
      </c>
    </row>
    <row r="111" spans="1:6" x14ac:dyDescent="0.2">
      <c r="A111" s="130" t="s">
        <v>1097</v>
      </c>
      <c r="B111" s="130" t="s">
        <v>1098</v>
      </c>
      <c r="C111" s="55" t="str">
        <f>INDEX([1]Tabelle4!B:B,MATCH(A111,[1]Tabelle4!C:C,0))</f>
        <v>misc.misc2</v>
      </c>
      <c r="D111" s="121" t="str">
        <f>INDEX('Supplemental Tab.4a'!D:D,MATCH(A111,'Supplemental Tab.4a'!A:A,0))</f>
        <v xml:space="preserve"> C </v>
      </c>
      <c r="E111" s="128">
        <v>3.4840742269551002</v>
      </c>
      <c r="F111" s="129">
        <v>2.08249352614992</v>
      </c>
    </row>
    <row r="112" spans="1:6" x14ac:dyDescent="0.2">
      <c r="A112" s="136" t="s">
        <v>1127</v>
      </c>
      <c r="B112" s="130" t="s">
        <v>1128</v>
      </c>
      <c r="C112" s="55" t="str">
        <f>INDEX([1]Tabelle4!B:B,MATCH(A112,[1]Tabelle4!C:C,0))</f>
        <v>misc.misc2</v>
      </c>
      <c r="D112" s="121" t="str">
        <f>INDEX('Supplemental Tab.4a'!D:D,MATCH(A112,'Supplemental Tab.4a'!A:A,0))</f>
        <v xml:space="preserve"> C </v>
      </c>
      <c r="E112" s="128">
        <v>4.3508239468988901</v>
      </c>
      <c r="F112" s="129">
        <v>2.6121528323700298</v>
      </c>
    </row>
    <row r="113" spans="1:6" x14ac:dyDescent="0.2">
      <c r="A113" s="136" t="s">
        <v>1195</v>
      </c>
      <c r="B113" s="130" t="s">
        <v>1196</v>
      </c>
      <c r="C113" s="55" t="str">
        <f>INDEX([1]Tabelle4!B:B,MATCH(A113,[1]Tabelle4!C:C,0))</f>
        <v>misc.myrosinases-lectin-jacalin</v>
      </c>
      <c r="D113" s="121" t="str">
        <f>INDEX('Supplemental Tab.4a'!D:D,MATCH(A113,'Supplemental Tab.4a'!A:A,0))</f>
        <v>EX</v>
      </c>
      <c r="E113" s="128">
        <v>3.6660145300498899</v>
      </c>
      <c r="F113" s="129">
        <v>2.1975086828844401</v>
      </c>
    </row>
    <row r="114" spans="1:6" x14ac:dyDescent="0.2">
      <c r="A114" s="130" t="s">
        <v>1197</v>
      </c>
      <c r="B114" s="130" t="s">
        <v>1198</v>
      </c>
      <c r="C114" s="55" t="str">
        <f>INDEX([1]Tabelle4!B:B,MATCH(A114,[1]Tabelle4!C:C,0))</f>
        <v>misc.myrosinases-lectin-jacalin</v>
      </c>
      <c r="D114" s="121" t="str">
        <f>INDEX('Supplemental Tab.4a'!D:D,MATCH(A114,'Supplemental Tab.4a'!A:A,0))</f>
        <v>EX</v>
      </c>
      <c r="E114" s="128">
        <v>3.6941052301868802</v>
      </c>
      <c r="F114" s="129">
        <v>2.2150918623104099</v>
      </c>
    </row>
    <row r="115" spans="1:6" x14ac:dyDescent="0.2">
      <c r="A115" s="130" t="s">
        <v>1204</v>
      </c>
      <c r="B115" s="130" t="s">
        <v>1205</v>
      </c>
      <c r="C115" s="55" t="str">
        <f>INDEX([1]Tabelle4!B:B,MATCH(A115,[1]Tabelle4!C:C,0))</f>
        <v>misc.myrosinases-lectin-jacalin</v>
      </c>
      <c r="D115" s="121" t="str">
        <f>INDEX('Supplemental Tab.4a'!D:D,MATCH(A115,'Supplemental Tab.4a'!A:A,0))</f>
        <v>EX</v>
      </c>
      <c r="E115" s="128">
        <v>4.2704111109116401</v>
      </c>
      <c r="F115" s="129">
        <v>2.5650065866055698</v>
      </c>
    </row>
    <row r="116" spans="1:6" x14ac:dyDescent="0.2">
      <c r="A116" s="136" t="s">
        <v>1141</v>
      </c>
      <c r="B116" s="130" t="s">
        <v>1142</v>
      </c>
      <c r="C116" s="55" t="str">
        <f>INDEX([1]Tabelle4!B:B,MATCH(A116,[1]Tabelle4!C:C,0))</f>
        <v>misc.myrosinases-lectin-jacalin</v>
      </c>
      <c r="D116" s="121" t="str">
        <f>INDEX('Supplemental Tab.4a'!D:D,MATCH(A116,'Supplemental Tab.4a'!A:A,0))</f>
        <v xml:space="preserve">C </v>
      </c>
      <c r="E116" s="128">
        <v>4.9431484426126904</v>
      </c>
      <c r="F116" s="129">
        <v>2.9466993668074402</v>
      </c>
    </row>
    <row r="117" spans="1:6" x14ac:dyDescent="0.2">
      <c r="A117" s="136" t="s">
        <v>1300</v>
      </c>
      <c r="B117" s="130" t="s">
        <v>1301</v>
      </c>
      <c r="C117" s="55" t="str">
        <f>INDEX([1]Tabelle4!B:B,MATCH(A117,[1]Tabelle4!C:C,0))</f>
        <v>misc.myrosinases-lectin-jacalin</v>
      </c>
      <c r="D117" s="121" t="str">
        <f>INDEX('Supplemental Tab.4a'!D:D,MATCH(A117,'Supplemental Tab.4a'!A:A,0))</f>
        <v>N</v>
      </c>
      <c r="E117" s="128">
        <v>8.8827172662782008</v>
      </c>
      <c r="F117" s="129">
        <v>4.6902606520539996</v>
      </c>
    </row>
    <row r="118" spans="1:6" x14ac:dyDescent="0.2">
      <c r="A118" s="130" t="s">
        <v>1481</v>
      </c>
      <c r="B118" s="130" t="s">
        <v>797</v>
      </c>
      <c r="C118" s="55" t="str">
        <f>INDEX([1]Tabelle4!B:B,MATCH(A118,[1]Tabelle4!C:C,0))</f>
        <v>misc.nitrilases, *nitrile lyases, berberine bridge enzymes, reticuline oxidases, troponine reductases</v>
      </c>
      <c r="D118" s="121" t="str">
        <f>INDEX('Supplemental Tab.4a'!D:D,MATCH(A118,'Supplemental Tab.4a'!A:A,0))</f>
        <v>PM</v>
      </c>
      <c r="E118" s="128">
        <v>3.15502275004877</v>
      </c>
      <c r="F118" s="129">
        <v>1.86979952995734</v>
      </c>
    </row>
    <row r="119" spans="1:6" x14ac:dyDescent="0.2">
      <c r="A119" s="136" t="s">
        <v>1384</v>
      </c>
      <c r="B119" s="130" t="s">
        <v>1385</v>
      </c>
      <c r="C119" s="55" t="str">
        <f>INDEX([1]Tabelle4!B:B,MATCH(A119,[1]Tabelle4!C:C,0))</f>
        <v>misc.oxidases - copper, flavone etc.</v>
      </c>
      <c r="D119" s="121" t="str">
        <f>INDEX('Supplemental Tab.4a'!D:D,MATCH(A119,'Supplemental Tab.4a'!A:A,0))</f>
        <v>P</v>
      </c>
      <c r="E119" s="128">
        <v>-3.17706743131999</v>
      </c>
      <c r="F119" s="129">
        <v>1.88422391330317</v>
      </c>
    </row>
    <row r="120" spans="1:6" x14ac:dyDescent="0.2">
      <c r="A120" s="136" t="s">
        <v>1237</v>
      </c>
      <c r="B120" s="130" t="s">
        <v>1238</v>
      </c>
      <c r="C120" s="55" t="str">
        <f>INDEX([1]Tabelle4!B:B,MATCH(A120,[1]Tabelle4!C:C,0))</f>
        <v>misc.oxidases - copper, flavone etc.</v>
      </c>
      <c r="D120" s="121" t="str">
        <f>INDEX('Supplemental Tab.4a'!D:D,MATCH(A120,'Supplemental Tab.4a'!A:A,0))</f>
        <v>M</v>
      </c>
      <c r="E120" s="128">
        <v>3.4894109523835</v>
      </c>
      <c r="F120" s="129">
        <v>2.0858945416149299</v>
      </c>
    </row>
    <row r="121" spans="1:6" x14ac:dyDescent="0.2">
      <c r="A121" s="130" t="s">
        <v>1454</v>
      </c>
      <c r="B121" s="130" t="s">
        <v>1455</v>
      </c>
      <c r="C121" s="55" t="str">
        <f>INDEX([1]Tabelle4!B:B,MATCH(A121,[1]Tabelle4!C:C,0))</f>
        <v>misc.oxidases - copper, flavone etc.</v>
      </c>
      <c r="D121" s="121" t="str">
        <f>INDEX('Supplemental Tab.4a'!D:D,MATCH(A121,'Supplemental Tab.4a'!A:A,0))</f>
        <v>P</v>
      </c>
      <c r="E121" s="128">
        <v>7.2593965763900004</v>
      </c>
      <c r="F121" s="129">
        <v>4.0592161662796196</v>
      </c>
    </row>
    <row r="122" spans="1:6" x14ac:dyDescent="0.2">
      <c r="A122" s="136" t="s">
        <v>1202</v>
      </c>
      <c r="B122" s="130" t="s">
        <v>1203</v>
      </c>
      <c r="C122" s="55" t="str">
        <f>INDEX([1]Tabelle4!B:B,MATCH(A122,[1]Tabelle4!C:C,0))</f>
        <v>misc.peroxidases</v>
      </c>
      <c r="D122" s="121" t="str">
        <f>INDEX('Supplemental Tab.4a'!D:D,MATCH(A122,'Supplemental Tab.4a'!A:A,0))</f>
        <v>EX</v>
      </c>
      <c r="E122" s="128">
        <v>4.07638193960618</v>
      </c>
      <c r="F122" s="129">
        <v>2.4495408130695</v>
      </c>
    </row>
    <row r="123" spans="1:6" x14ac:dyDescent="0.2">
      <c r="A123" s="136" t="s">
        <v>1170</v>
      </c>
      <c r="B123" s="130" t="s">
        <v>1171</v>
      </c>
      <c r="C123" s="55" t="str">
        <f>INDEX([1]Tabelle4!B:B,MATCH(A123,[1]Tabelle4!C:C,0))</f>
        <v>misc.protease inhibitor/seed storage/lipid transfer protein (LTP) family protein</v>
      </c>
      <c r="D123" s="121" t="str">
        <f>INDEX('Supplemental Tab.4a'!D:D,MATCH(A123,'Supplemental Tab.4a'!A:A,0))</f>
        <v>EX</v>
      </c>
      <c r="E123" s="128">
        <v>-7.7412720698729602</v>
      </c>
      <c r="F123" s="129">
        <v>4.2573988269719196</v>
      </c>
    </row>
    <row r="124" spans="1:6" x14ac:dyDescent="0.2">
      <c r="A124" s="130" t="s">
        <v>1274</v>
      </c>
      <c r="B124" s="130" t="s">
        <v>789</v>
      </c>
      <c r="C124" s="55" t="str">
        <f>INDEX([1]Tabelle4!B:B,MATCH(A124,[1]Tabelle4!C:C,0))</f>
        <v>misc.UDP glucosyl and glucoronyl transferases</v>
      </c>
      <c r="D124" s="121" t="str">
        <f>INDEX('Supplemental Tab.4a'!D:D,MATCH(A124,'Supplemental Tab.4a'!A:A,0))</f>
        <v>M</v>
      </c>
      <c r="E124" s="128">
        <v>10.8493451427039</v>
      </c>
      <c r="F124" s="129">
        <v>5.3368716587899501</v>
      </c>
    </row>
    <row r="125" spans="1:6" x14ac:dyDescent="0.2">
      <c r="A125" s="136" t="s">
        <v>1272</v>
      </c>
      <c r="B125" s="130" t="s">
        <v>798</v>
      </c>
      <c r="C125" s="171" t="str">
        <f>INDEX([1]Tabelle4!B:B,MATCH(A125,[1]Tabelle4!C:C,0))</f>
        <v>mitochondrial electron transport / ATP synthesis.alternative oxidase</v>
      </c>
      <c r="D125" s="209" t="str">
        <f>INDEX('Supplemental Tab.4a'!D:D,MATCH(A125,'Supplemental Tab.4a'!A:A,0))</f>
        <v>M</v>
      </c>
      <c r="E125" s="172">
        <v>8.7104162617848306</v>
      </c>
      <c r="F125" s="129">
        <v>4.6279546275727199</v>
      </c>
    </row>
    <row r="126" spans="1:6" x14ac:dyDescent="0.2">
      <c r="A126" s="136" t="s">
        <v>1248</v>
      </c>
      <c r="B126" s="130" t="s">
        <v>799</v>
      </c>
      <c r="C126" s="171" t="str">
        <f>INDEX([1]Tabelle4!B:B,MATCH(A126,[1]Tabelle4!C:C,0))</f>
        <v>mitochondrial electron transport / ATP synthesis.cytochrome c</v>
      </c>
      <c r="D126" s="209" t="str">
        <f>INDEX('Supplemental Tab.4a'!D:D,MATCH(A126,'Supplemental Tab.4a'!A:A,0))</f>
        <v>M</v>
      </c>
      <c r="E126" s="172">
        <v>3.7161009265571701</v>
      </c>
      <c r="F126" s="129">
        <v>2.2288266796456599</v>
      </c>
    </row>
    <row r="127" spans="1:6" x14ac:dyDescent="0.2">
      <c r="A127" s="130" t="s">
        <v>1220</v>
      </c>
      <c r="B127" s="130" t="s">
        <v>1221</v>
      </c>
      <c r="C127" s="171" t="str">
        <f>INDEX([1]Tabelle4!B:B,MATCH(A127,[1]Tabelle4!C:C,0))</f>
        <v>mitochondrial electron transport / ATP synthesis.F1-ATPase</v>
      </c>
      <c r="D127" s="209" t="str">
        <f>INDEX('Supplemental Tab.4a'!D:D,MATCH(A127,'Supplemental Tab.4a'!A:A,0))</f>
        <v>M</v>
      </c>
      <c r="E127" s="172">
        <v>2.9035317267428198</v>
      </c>
      <c r="F127" s="129">
        <v>1.7036796826459399</v>
      </c>
    </row>
    <row r="128" spans="1:6" x14ac:dyDescent="0.2">
      <c r="A128" s="130" t="s">
        <v>1259</v>
      </c>
      <c r="B128" s="130" t="s">
        <v>1260</v>
      </c>
      <c r="C128" s="171" t="str">
        <f>INDEX([1]Tabelle4!B:B,MATCH(A128,[1]Tabelle4!C:C,0))</f>
        <v>mitochondrial electron transport / ATP synthesis.F1-ATPase</v>
      </c>
      <c r="D128" s="209" t="str">
        <f>INDEX('Supplemental Tab.4a'!D:D,MATCH(A128,'Supplemental Tab.4a'!A:A,0))</f>
        <v>M</v>
      </c>
      <c r="E128" s="172">
        <v>4.5755174733442399</v>
      </c>
      <c r="F128" s="129">
        <v>2.7416916850774302</v>
      </c>
    </row>
    <row r="129" spans="1:6" x14ac:dyDescent="0.2">
      <c r="A129" s="136" t="s">
        <v>1210</v>
      </c>
      <c r="B129" s="130" t="s">
        <v>1525</v>
      </c>
      <c r="C129" s="171" t="str">
        <f>INDEX([1]Tabelle4!B:B,MATCH(A129,[1]Tabelle4!C:C,0))</f>
        <v>mitochondrial electron transport / ATP synthesis.NADH-DH.complex I.carbonic anhydrase</v>
      </c>
      <c r="D129" s="209" t="str">
        <f>INDEX('Supplemental Tab.4a'!D:D,MATCH(A129,'Supplemental Tab.4a'!A:A,0))</f>
        <v>M</v>
      </c>
      <c r="E129" s="172">
        <v>-12.3255224860412</v>
      </c>
      <c r="F129" s="129">
        <v>5.7574961548180799</v>
      </c>
    </row>
    <row r="130" spans="1:6" x14ac:dyDescent="0.2">
      <c r="A130" s="130" t="s">
        <v>1209</v>
      </c>
      <c r="B130" s="130" t="s">
        <v>1526</v>
      </c>
      <c r="C130" s="171" t="str">
        <f>INDEX([1]Tabelle4!B:B,MATCH(A130,[1]Tabelle4!C:C,0))</f>
        <v>mitochondrial electron transport / ATP synthesis.NADH-DH.localisation not clear</v>
      </c>
      <c r="D130" s="209" t="str">
        <f>INDEX('Supplemental Tab.4a'!D:D,MATCH(A130,'Supplemental Tab.4a'!A:A,0))</f>
        <v>M</v>
      </c>
      <c r="E130" s="172">
        <v>-13.7747911030082</v>
      </c>
      <c r="F130" s="129">
        <v>6.1280511309122696</v>
      </c>
    </row>
    <row r="131" spans="1:6" x14ac:dyDescent="0.2">
      <c r="A131" s="136" t="s">
        <v>1211</v>
      </c>
      <c r="B131" s="130" t="s">
        <v>1527</v>
      </c>
      <c r="C131" s="171" t="str">
        <f>INDEX([1]Tabelle4!B:B,MATCH(A131,[1]Tabelle4!C:C,0))</f>
        <v>mitochondrial electron transport / ATP synthesis.NADH-DH.localisation not clear</v>
      </c>
      <c r="D131" s="209" t="str">
        <f>INDEX('Supplemental Tab.4a'!D:D,MATCH(A131,'Supplemental Tab.4a'!A:A,0))</f>
        <v>M</v>
      </c>
      <c r="E131" s="172">
        <v>-7.4490888850095303</v>
      </c>
      <c r="F131" s="129">
        <v>4.1384171415995699</v>
      </c>
    </row>
    <row r="132" spans="1:6" x14ac:dyDescent="0.2">
      <c r="A132" s="130" t="s">
        <v>1212</v>
      </c>
      <c r="B132" s="130" t="s">
        <v>1528</v>
      </c>
      <c r="C132" s="171" t="str">
        <f>INDEX([1]Tabelle4!B:B,MATCH(A132,[1]Tabelle4!C:C,0))</f>
        <v>mitochondrial electron transport / ATP synthesis.NADH-DH.localisation not clear</v>
      </c>
      <c r="D132" s="209" t="str">
        <f>INDEX('Supplemental Tab.4a'!D:D,MATCH(A132,'Supplemental Tab.4a'!A:A,0))</f>
        <v>M</v>
      </c>
      <c r="E132" s="172">
        <v>-7.07896187159972</v>
      </c>
      <c r="F132" s="129">
        <v>3.9823971509749598</v>
      </c>
    </row>
    <row r="133" spans="1:6" x14ac:dyDescent="0.2">
      <c r="A133" s="130" t="s">
        <v>1214</v>
      </c>
      <c r="B133" s="130" t="s">
        <v>1529</v>
      </c>
      <c r="C133" s="171" t="str">
        <f>INDEX([1]Tabelle4!B:B,MATCH(A133,[1]Tabelle4!C:C,0))</f>
        <v>mitochondrial electron transport / ATP synthesis.NADH-DH.localisation not clear</v>
      </c>
      <c r="D133" s="209" t="str">
        <f>INDEX('Supplemental Tab.4a'!D:D,MATCH(A133,'Supplemental Tab.4a'!A:A,0))</f>
        <v>M</v>
      </c>
      <c r="E133" s="172">
        <v>-3.52404881311291</v>
      </c>
      <c r="F133" s="129">
        <v>2.1079291303437699</v>
      </c>
    </row>
    <row r="134" spans="1:6" x14ac:dyDescent="0.2">
      <c r="A134" s="136" t="s">
        <v>1222</v>
      </c>
      <c r="B134" s="130" t="s">
        <v>1530</v>
      </c>
      <c r="C134" s="171" t="str">
        <f>INDEX([1]Tabelle4!B:B,MATCH(A134,[1]Tabelle4!C:C,0))</f>
        <v>mitochondrial electron transport / ATP synthesis.NADH-DH.localisation not clear</v>
      </c>
      <c r="D134" s="209" t="str">
        <f>INDEX('Supplemental Tab.4a'!D:D,MATCH(A134,'Supplemental Tab.4a'!A:A,0))</f>
        <v>M</v>
      </c>
      <c r="E134" s="172">
        <v>2.9624676383406898</v>
      </c>
      <c r="F134" s="129">
        <v>1.7428513030660899</v>
      </c>
    </row>
    <row r="135" spans="1:6" x14ac:dyDescent="0.2">
      <c r="A135" s="136" t="s">
        <v>1245</v>
      </c>
      <c r="B135" s="130" t="s">
        <v>1531</v>
      </c>
      <c r="C135" s="171" t="str">
        <f>INDEX([1]Tabelle4!B:B,MATCH(A135,[1]Tabelle4!C:C,0))</f>
        <v>mitochondrial electron transport / ATP synthesis.NADH-DH.type II.external</v>
      </c>
      <c r="D135" s="209" t="str">
        <f>INDEX('Supplemental Tab.4a'!D:D,MATCH(A135,'Supplemental Tab.4a'!A:A,0))</f>
        <v>M</v>
      </c>
      <c r="E135" s="172">
        <v>3.6641973983717202</v>
      </c>
      <c r="F135" s="129">
        <v>2.1963696286638199</v>
      </c>
    </row>
    <row r="136" spans="1:6" x14ac:dyDescent="0.2">
      <c r="A136" s="130" t="s">
        <v>1317</v>
      </c>
      <c r="B136" s="130" t="s">
        <v>1318</v>
      </c>
      <c r="C136" s="173" t="str">
        <f>INDEX([1]Tabelle4!B:B,MATCH(A136,[1]Tabelle4!C:C,0))</f>
        <v>N-metabolism.ammonia metabolism.glutamine synthase</v>
      </c>
      <c r="D136" s="208" t="str">
        <f>INDEX('Supplemental Tab.4a'!D:D,MATCH(A136,'Supplemental Tab.4a'!A:A,0))</f>
        <v>P</v>
      </c>
      <c r="E136" s="174">
        <v>-5.7240106427158999</v>
      </c>
      <c r="F136" s="129">
        <v>3.3545872665818699</v>
      </c>
    </row>
    <row r="137" spans="1:6" x14ac:dyDescent="0.2">
      <c r="A137" s="130" t="s">
        <v>1224</v>
      </c>
      <c r="B137" s="130" t="s">
        <v>1225</v>
      </c>
      <c r="C137" s="173" t="str">
        <f>INDEX([1]Tabelle4!B:B,MATCH(A137,[1]Tabelle4!C:C,0))</f>
        <v>N-metabolism.N-degradation.glutamate dehydrogenase</v>
      </c>
      <c r="D137" s="208" t="str">
        <f>INDEX('Supplemental Tab.4a'!D:D,MATCH(A137,'Supplemental Tab.4a'!A:A,0))</f>
        <v>M</v>
      </c>
      <c r="E137" s="174">
        <v>3.03197927589268</v>
      </c>
      <c r="F137" s="129">
        <v>1.7888690284892199</v>
      </c>
    </row>
    <row r="138" spans="1:6" x14ac:dyDescent="0.2">
      <c r="A138" s="130" t="s">
        <v>1267</v>
      </c>
      <c r="B138" s="130" t="s">
        <v>1268</v>
      </c>
      <c r="C138" s="173" t="str">
        <f>INDEX([1]Tabelle4!B:B,MATCH(A138,[1]Tabelle4!C:C,0))</f>
        <v>N-metabolism.N-degradation.glutamate dehydrogenase</v>
      </c>
      <c r="D138" s="208" t="str">
        <f>INDEX('Supplemental Tab.4a'!D:D,MATCH(A138,'Supplemental Tab.4a'!A:A,0))</f>
        <v>M</v>
      </c>
      <c r="E138" s="174">
        <v>6.1806804613203203</v>
      </c>
      <c r="F138" s="129">
        <v>3.5768306686890501</v>
      </c>
    </row>
    <row r="139" spans="1:6" x14ac:dyDescent="0.2">
      <c r="A139" s="130" t="s">
        <v>1010</v>
      </c>
      <c r="B139" s="130" t="s">
        <v>801</v>
      </c>
      <c r="C139" s="173" t="str">
        <f>INDEX([1]Tabelle4!B:B,MATCH(A139,[1]Tabelle4!C:C,0))</f>
        <v>N-metabolism.nitrate metabolism.NR</v>
      </c>
      <c r="D139" s="208" t="str">
        <f>INDEX('Supplemental Tab.4a'!D:D,MATCH(A139,'Supplemental Tab.4a'!A:A,0))</f>
        <v>C</v>
      </c>
      <c r="E139" s="174">
        <v>-4.5659218317782004</v>
      </c>
      <c r="F139" s="129">
        <v>2.7362257824992899</v>
      </c>
    </row>
    <row r="140" spans="1:6" x14ac:dyDescent="0.2">
      <c r="A140" s="130" t="s">
        <v>1172</v>
      </c>
      <c r="B140" s="130" t="s">
        <v>1173</v>
      </c>
      <c r="C140" s="55" t="str">
        <f>INDEX([1]Tabelle4!B:B,MATCH(A140,[1]Tabelle4!C:C,0))</f>
        <v>not assigned.no ontology</v>
      </c>
      <c r="D140" s="121" t="str">
        <f>INDEX('Supplemental Tab.4a'!D:D,MATCH(A140,'Supplemental Tab.4a'!A:A,0))</f>
        <v>EX</v>
      </c>
      <c r="E140" s="128">
        <v>-7.5769566894161304</v>
      </c>
      <c r="F140" s="129">
        <v>4.1909282792856697</v>
      </c>
    </row>
    <row r="141" spans="1:6" x14ac:dyDescent="0.2">
      <c r="A141" s="130" t="s">
        <v>1174</v>
      </c>
      <c r="B141" s="130" t="s">
        <v>1175</v>
      </c>
      <c r="C141" s="55" t="str">
        <f>INDEX([1]Tabelle4!B:B,MATCH(A141,[1]Tabelle4!C:C,0))</f>
        <v>not assigned.no ontology</v>
      </c>
      <c r="D141" s="121" t="str">
        <f>INDEX('Supplemental Tab.4a'!D:D,MATCH(A141,'Supplemental Tab.4a'!A:A,0))</f>
        <v>EX</v>
      </c>
      <c r="E141" s="128">
        <v>-6.9967550712698703</v>
      </c>
      <c r="F141" s="129">
        <v>3.9469060981806399</v>
      </c>
    </row>
    <row r="142" spans="1:6" x14ac:dyDescent="0.2">
      <c r="A142" s="136" t="s">
        <v>1337</v>
      </c>
      <c r="B142" s="130" t="s">
        <v>1336</v>
      </c>
      <c r="C142" s="55" t="str">
        <f>INDEX([1]Tabelle4!B:B,MATCH(A142,[1]Tabelle4!C:C,0))</f>
        <v>not assigned.no ontology</v>
      </c>
      <c r="D142" s="121" t="str">
        <f>INDEX('Supplemental Tab.4a'!D:D,MATCH(A142,'Supplemental Tab.4a'!A:A,0))</f>
        <v>P</v>
      </c>
      <c r="E142" s="128">
        <v>-4.37666951073777</v>
      </c>
      <c r="F142" s="129">
        <v>2.6272179954331101</v>
      </c>
    </row>
    <row r="143" spans="1:6" x14ac:dyDescent="0.2">
      <c r="A143" s="130" t="s">
        <v>1366</v>
      </c>
      <c r="B143" s="130" t="s">
        <v>1367</v>
      </c>
      <c r="C143" s="55" t="str">
        <f>INDEX([1]Tabelle4!B:B,MATCH(A143,[1]Tabelle4!C:C,0))</f>
        <v>not assigned.no ontology</v>
      </c>
      <c r="D143" s="121" t="str">
        <f>INDEX('Supplemental Tab.4a'!D:D,MATCH(A143,'Supplemental Tab.4a'!A:A,0))</f>
        <v>P</v>
      </c>
      <c r="E143" s="128">
        <v>-3.4219765384314802</v>
      </c>
      <c r="F143" s="129">
        <v>2.04280125433788</v>
      </c>
    </row>
    <row r="144" spans="1:6" x14ac:dyDescent="0.2">
      <c r="A144" s="130" t="s">
        <v>1291</v>
      </c>
      <c r="B144" s="130" t="s">
        <v>1065</v>
      </c>
      <c r="C144" s="55" t="str">
        <f>INDEX([1]Tabelle4!B:B,MATCH(A144,[1]Tabelle4!C:C,0))</f>
        <v>not assigned.no ontology</v>
      </c>
      <c r="D144" s="121" t="str">
        <f>INDEX('Supplemental Tab.4a'!D:D,MATCH(A144,'Supplemental Tab.4a'!A:A,0))</f>
        <v>N</v>
      </c>
      <c r="E144" s="128">
        <v>3.7238475394349302</v>
      </c>
      <c r="F144" s="129">
        <v>2.2336569327771798</v>
      </c>
    </row>
    <row r="145" spans="1:6" x14ac:dyDescent="0.2">
      <c r="A145" s="130" t="s">
        <v>1251</v>
      </c>
      <c r="B145" s="130" t="s">
        <v>802</v>
      </c>
      <c r="C145" s="55" t="str">
        <f>INDEX([1]Tabelle4!B:B,MATCH(A145,[1]Tabelle4!C:C,0))</f>
        <v>not assigned.no ontology</v>
      </c>
      <c r="D145" s="121" t="str">
        <f>INDEX('Supplemental Tab.4a'!D:D,MATCH(A145,'Supplemental Tab.4a'!A:A,0))</f>
        <v>M</v>
      </c>
      <c r="E145" s="128">
        <v>3.9850146578786299</v>
      </c>
      <c r="F145" s="129">
        <v>2.3943376433079302</v>
      </c>
    </row>
    <row r="146" spans="1:6" x14ac:dyDescent="0.2">
      <c r="A146" s="130" t="s">
        <v>1299</v>
      </c>
      <c r="B146" s="130" t="s">
        <v>803</v>
      </c>
      <c r="C146" s="55" t="str">
        <f>INDEX([1]Tabelle4!B:B,MATCH(A146,[1]Tabelle4!C:C,0))</f>
        <v>not assigned.no ontology</v>
      </c>
      <c r="D146" s="121" t="str">
        <f>INDEX('Supplemental Tab.4a'!D:D,MATCH(A146,'Supplemental Tab.4a'!A:A,0))</f>
        <v>N</v>
      </c>
      <c r="E146" s="128">
        <v>6.2280915484261099</v>
      </c>
      <c r="F146" s="129">
        <v>3.5992554240448702</v>
      </c>
    </row>
    <row r="147" spans="1:6" x14ac:dyDescent="0.2">
      <c r="A147" s="136" t="s">
        <v>1450</v>
      </c>
      <c r="B147" s="130" t="s">
        <v>1451</v>
      </c>
      <c r="C147" s="55" t="str">
        <f>INDEX([1]Tabelle4!B:B,MATCH(A147,[1]Tabelle4!C:C,0))</f>
        <v>not assigned.no ontology</v>
      </c>
      <c r="D147" s="121" t="str">
        <f>INDEX('Supplemental Tab.4a'!D:D,MATCH(A147,'Supplemental Tab.4a'!A:A,0))</f>
        <v>P</v>
      </c>
      <c r="E147" s="128">
        <v>6.5534791912987096</v>
      </c>
      <c r="F147" s="129">
        <v>3.7500074319482701</v>
      </c>
    </row>
    <row r="148" spans="1:6" x14ac:dyDescent="0.2">
      <c r="A148" s="130" t="s">
        <v>1066</v>
      </c>
      <c r="B148" s="130" t="s">
        <v>1067</v>
      </c>
      <c r="C148" s="55" t="str">
        <f>INDEX([1]Tabelle4!B:B,MATCH(A148,[1]Tabelle4!C:C,0))</f>
        <v>not assigned.no ontology.C2 domain-containing protein</v>
      </c>
      <c r="D148" s="121" t="str">
        <f>INDEX('Supplemental Tab.4a'!D:D,MATCH(A148,'Supplemental Tab.4a'!A:A,0))</f>
        <v xml:space="preserve"> C </v>
      </c>
      <c r="E148" s="128">
        <v>-2.96458532341431</v>
      </c>
      <c r="F148" s="129">
        <v>1.74425623014637</v>
      </c>
    </row>
    <row r="149" spans="1:6" x14ac:dyDescent="0.2">
      <c r="A149" s="130" t="s">
        <v>1359</v>
      </c>
      <c r="B149" s="130" t="s">
        <v>804</v>
      </c>
      <c r="C149" s="55" t="str">
        <f>INDEX([1]Tabelle4!B:B,MATCH(A149,[1]Tabelle4!C:C,0))</f>
        <v>not assigned.no ontology.hydroxyproline rich proteins</v>
      </c>
      <c r="D149" s="121" t="str">
        <f>INDEX('Supplemental Tab.4a'!D:D,MATCH(A149,'Supplemental Tab.4a'!A:A,0))</f>
        <v>P</v>
      </c>
      <c r="E149" s="128">
        <v>-3.6330635523987498</v>
      </c>
      <c r="F149" s="129">
        <v>2.1768229477824899</v>
      </c>
    </row>
    <row r="150" spans="1:6" x14ac:dyDescent="0.2">
      <c r="A150" s="130" t="s">
        <v>1347</v>
      </c>
      <c r="B150" s="130" t="s">
        <v>1348</v>
      </c>
      <c r="C150" s="55" t="str">
        <f>INDEX([1]Tabelle4!B:B,MATCH(A150,[1]Tabelle4!C:C,0))</f>
        <v>not assigned.no ontology.proline rich family</v>
      </c>
      <c r="D150" s="121" t="str">
        <f>INDEX('Supplemental Tab.4a'!D:D,MATCH(A150,'Supplemental Tab.4a'!A:A,0))</f>
        <v>P</v>
      </c>
      <c r="E150" s="128">
        <v>-3.9210697844995099</v>
      </c>
      <c r="F150" s="129">
        <v>2.3553890368347501</v>
      </c>
    </row>
    <row r="151" spans="1:6" x14ac:dyDescent="0.2">
      <c r="A151" s="130" t="s">
        <v>1046</v>
      </c>
      <c r="B151" s="130" t="s">
        <v>1047</v>
      </c>
      <c r="C151" s="55" t="str">
        <f>INDEX([1]Tabelle4!B:B,MATCH(A151,[1]Tabelle4!C:C,0))</f>
        <v>not assigned.unknown</v>
      </c>
      <c r="D151" s="121" t="str">
        <f>INDEX('Supplemental Tab.4a'!D:D,MATCH(A151,'Supplemental Tab.4a'!A:A,0))</f>
        <v xml:space="preserve"> C </v>
      </c>
      <c r="E151" s="128">
        <v>-10.930866169524601</v>
      </c>
      <c r="F151" s="129">
        <v>5.3613991980743902</v>
      </c>
    </row>
    <row r="152" spans="1:6" x14ac:dyDescent="0.2">
      <c r="A152" s="136" t="s">
        <v>1311</v>
      </c>
      <c r="B152" s="130" t="s">
        <v>807</v>
      </c>
      <c r="C152" s="55" t="str">
        <f>INDEX([1]Tabelle4!B:B,MATCH(A152,[1]Tabelle4!C:C,0))</f>
        <v>not assigned.unknown</v>
      </c>
      <c r="D152" s="121" t="str">
        <f>INDEX('Supplemental Tab.4a'!D:D,MATCH(A152,'Supplemental Tab.4a'!A:A,0))</f>
        <v>P</v>
      </c>
      <c r="E152" s="128">
        <v>-6.5681713482867901</v>
      </c>
      <c r="F152" s="129">
        <v>3.7566871641618298</v>
      </c>
    </row>
    <row r="153" spans="1:6" x14ac:dyDescent="0.2">
      <c r="A153" s="130" t="s">
        <v>1176</v>
      </c>
      <c r="B153" s="130" t="s">
        <v>805</v>
      </c>
      <c r="C153" s="55" t="str">
        <f>INDEX([1]Tabelle4!B:B,MATCH(A153,[1]Tabelle4!C:C,0))</f>
        <v>not assigned.unknown</v>
      </c>
      <c r="D153" s="121" t="str">
        <f>INDEX('Supplemental Tab.4a'!D:D,MATCH(A153,'Supplemental Tab.4a'!A:A,0))</f>
        <v>EX</v>
      </c>
      <c r="E153" s="128">
        <v>-5.5920315793841899</v>
      </c>
      <c r="F153" s="129">
        <v>3.2881827761840201</v>
      </c>
    </row>
    <row r="154" spans="1:6" x14ac:dyDescent="0.2">
      <c r="A154" s="130" t="s">
        <v>1334</v>
      </c>
      <c r="B154" s="130" t="s">
        <v>626</v>
      </c>
      <c r="C154" s="55" t="str">
        <f>INDEX([1]Tabelle4!B:B,MATCH(A154,[1]Tabelle4!C:C,0))</f>
        <v>not assigned.unknown</v>
      </c>
      <c r="D154" s="121" t="str">
        <f>INDEX('Supplemental Tab.4a'!D:D,MATCH(A154,'Supplemental Tab.4a'!A:A,0))</f>
        <v>P</v>
      </c>
      <c r="E154" s="128">
        <v>-4.5216476332451396</v>
      </c>
      <c r="F154" s="129">
        <v>2.7109298834283702</v>
      </c>
    </row>
    <row r="155" spans="1:6" x14ac:dyDescent="0.2">
      <c r="A155" s="136" t="s">
        <v>1335</v>
      </c>
      <c r="B155" s="130" t="s">
        <v>1336</v>
      </c>
      <c r="C155" s="55" t="str">
        <f>INDEX([1]Tabelle4!B:B,MATCH(A155,[1]Tabelle4!C:C,0))</f>
        <v>not assigned.unknown</v>
      </c>
      <c r="D155" s="121" t="str">
        <f>INDEX('Supplemental Tab.4a'!D:D,MATCH(A155,'Supplemental Tab.4a'!A:A,0))</f>
        <v>P</v>
      </c>
      <c r="E155" s="128">
        <v>-4.4815927741344899</v>
      </c>
      <c r="F155" s="129">
        <v>2.6879365486617202</v>
      </c>
    </row>
    <row r="156" spans="1:6" x14ac:dyDescent="0.2">
      <c r="A156" s="136" t="s">
        <v>1340</v>
      </c>
      <c r="B156" s="130" t="s">
        <v>1341</v>
      </c>
      <c r="C156" s="55" t="str">
        <f>INDEX([1]Tabelle4!B:B,MATCH(A156,[1]Tabelle4!C:C,0))</f>
        <v>not assigned.unknown</v>
      </c>
      <c r="D156" s="121" t="str">
        <f>INDEX('Supplemental Tab.4a'!D:D,MATCH(A156,'Supplemental Tab.4a'!A:A,0))</f>
        <v>P</v>
      </c>
      <c r="E156" s="128">
        <v>-4.2290650838020403</v>
      </c>
      <c r="F156" s="129">
        <v>2.5406037940032999</v>
      </c>
    </row>
    <row r="157" spans="1:6" x14ac:dyDescent="0.2">
      <c r="A157" s="130" t="s">
        <v>1343</v>
      </c>
      <c r="B157" s="130" t="s">
        <v>1344</v>
      </c>
      <c r="C157" s="55" t="str">
        <f>INDEX([1]Tabelle4!B:B,MATCH(A157,[1]Tabelle4!C:C,0))</f>
        <v>not assigned.unknown</v>
      </c>
      <c r="D157" s="121" t="str">
        <f>INDEX('Supplemental Tab.4a'!D:D,MATCH(A157,'Supplemental Tab.4a'!A:A,0))</f>
        <v>P</v>
      </c>
      <c r="E157" s="128">
        <v>-4.1650230289281298</v>
      </c>
      <c r="F157" s="129">
        <v>2.5025893685534202</v>
      </c>
    </row>
    <row r="158" spans="1:6" x14ac:dyDescent="0.2">
      <c r="A158" s="130" t="s">
        <v>1052</v>
      </c>
      <c r="B158" s="130" t="s">
        <v>1053</v>
      </c>
      <c r="C158" s="55" t="str">
        <f>INDEX([1]Tabelle4!B:B,MATCH(A158,[1]Tabelle4!C:C,0))</f>
        <v>not assigned.unknown</v>
      </c>
      <c r="D158" s="121" t="str">
        <f>INDEX('Supplemental Tab.4a'!D:D,MATCH(A158,'Supplemental Tab.4a'!A:A,0))</f>
        <v xml:space="preserve"> C </v>
      </c>
      <c r="E158" s="128">
        <v>-3.9090502916834402</v>
      </c>
      <c r="F158" s="129">
        <v>2.3480393217823701</v>
      </c>
    </row>
    <row r="159" spans="1:6" x14ac:dyDescent="0.2">
      <c r="A159" s="136" t="s">
        <v>1054</v>
      </c>
      <c r="B159" s="130" t="s">
        <v>1055</v>
      </c>
      <c r="C159" s="55" t="str">
        <f>INDEX([1]Tabelle4!B:B,MATCH(A159,[1]Tabelle4!C:C,0))</f>
        <v>not assigned.unknown</v>
      </c>
      <c r="D159" s="121" t="str">
        <f>INDEX('Supplemental Tab.4a'!D:D,MATCH(A159,'Supplemental Tab.4a'!A:A,0))</f>
        <v xml:space="preserve"> C </v>
      </c>
      <c r="E159" s="128">
        <v>-3.8161102658579802</v>
      </c>
      <c r="F159" s="129">
        <v>2.29090379911732</v>
      </c>
    </row>
    <row r="160" spans="1:6" x14ac:dyDescent="0.2">
      <c r="A160" s="130" t="s">
        <v>1360</v>
      </c>
      <c r="B160" s="130" t="s">
        <v>772</v>
      </c>
      <c r="C160" s="55" t="str">
        <f>INDEX([1]Tabelle4!B:B,MATCH(A160,[1]Tabelle4!C:C,0))</f>
        <v>not assigned.unknown</v>
      </c>
      <c r="D160" s="121" t="str">
        <f>INDEX('Supplemental Tab.4a'!D:D,MATCH(A160,'Supplemental Tab.4a'!A:A,0))</f>
        <v>P</v>
      </c>
      <c r="E160" s="128">
        <v>-3.5502306785437301</v>
      </c>
      <c r="F160" s="129">
        <v>2.12453863035639</v>
      </c>
    </row>
    <row r="161" spans="1:6" x14ac:dyDescent="0.2">
      <c r="A161" s="130" t="s">
        <v>1363</v>
      </c>
      <c r="B161" s="130" t="s">
        <v>806</v>
      </c>
      <c r="C161" s="55" t="str">
        <f>INDEX([1]Tabelle4!B:B,MATCH(A161,[1]Tabelle4!C:C,0))</f>
        <v>not assigned.unknown</v>
      </c>
      <c r="D161" s="121" t="str">
        <f>INDEX('Supplemental Tab.4a'!D:D,MATCH(A161,'Supplemental Tab.4a'!A:A,0))</f>
        <v>P</v>
      </c>
      <c r="E161" s="128">
        <v>-3.4638904969343098</v>
      </c>
      <c r="F161" s="129">
        <v>2.069616105213</v>
      </c>
    </row>
    <row r="162" spans="1:6" x14ac:dyDescent="0.2">
      <c r="A162" s="136" t="s">
        <v>1379</v>
      </c>
      <c r="B162" s="130" t="s">
        <v>572</v>
      </c>
      <c r="C162" s="55" t="str">
        <f>INDEX([1]Tabelle4!B:B,MATCH(A162,[1]Tabelle4!C:C,0))</f>
        <v>not assigned.unknown</v>
      </c>
      <c r="D162" s="121" t="str">
        <f>INDEX('Supplemental Tab.4a'!D:D,MATCH(A162,'Supplemental Tab.4a'!A:A,0))</f>
        <v>P</v>
      </c>
      <c r="E162" s="128">
        <v>-3.2498093920433502</v>
      </c>
      <c r="F162" s="129">
        <v>1.9316501438770599</v>
      </c>
    </row>
    <row r="163" spans="1:6" x14ac:dyDescent="0.2">
      <c r="A163" s="136" t="s">
        <v>1179</v>
      </c>
      <c r="B163" s="130" t="s">
        <v>1180</v>
      </c>
      <c r="C163" s="55" t="str">
        <f>INDEX([1]Tabelle4!B:B,MATCH(A163,[1]Tabelle4!C:C,0))</f>
        <v>not assigned.unknown</v>
      </c>
      <c r="D163" s="121" t="str">
        <f>INDEX('Supplemental Tab.4a'!D:D,MATCH(A163,'Supplemental Tab.4a'!A:A,0))</f>
        <v>EX</v>
      </c>
      <c r="E163" s="128">
        <v>-3.0995893412367099</v>
      </c>
      <c r="F163" s="129">
        <v>1.8334252930341</v>
      </c>
    </row>
    <row r="164" spans="1:6" x14ac:dyDescent="0.2">
      <c r="A164" s="130" t="s">
        <v>1391</v>
      </c>
      <c r="B164" s="130" t="s">
        <v>626</v>
      </c>
      <c r="C164" s="55" t="str">
        <f>INDEX([1]Tabelle4!B:B,MATCH(A164,[1]Tabelle4!C:C,0))</f>
        <v>not assigned.unknown</v>
      </c>
      <c r="D164" s="121" t="str">
        <f>INDEX('Supplemental Tab.4a'!D:D,MATCH(A164,'Supplemental Tab.4a'!A:A,0))</f>
        <v>P</v>
      </c>
      <c r="E164" s="128">
        <v>-3.0454053360287401</v>
      </c>
      <c r="F164" s="129">
        <v>1.79773334134393</v>
      </c>
    </row>
    <row r="165" spans="1:6" x14ac:dyDescent="0.2">
      <c r="A165" s="130" t="s">
        <v>1483</v>
      </c>
      <c r="B165" s="130" t="s">
        <v>626</v>
      </c>
      <c r="C165" s="55" t="str">
        <f>INDEX([1]Tabelle4!B:B,MATCH(A165,[1]Tabelle4!C:C,0))</f>
        <v>not assigned.unknown</v>
      </c>
      <c r="D165" s="121" t="str">
        <f>INDEX('Supplemental Tab.4a'!D:D,MATCH(A165,'Supplemental Tab.4a'!A:A,0))</f>
        <v>PM</v>
      </c>
      <c r="E165" s="128">
        <v>3.18160247995031</v>
      </c>
      <c r="F165" s="129">
        <v>1.88718836857126</v>
      </c>
    </row>
    <row r="166" spans="1:6" x14ac:dyDescent="0.2">
      <c r="A166" s="136" t="s">
        <v>1488</v>
      </c>
      <c r="B166" s="130" t="s">
        <v>1055</v>
      </c>
      <c r="C166" s="55" t="str">
        <f>INDEX([1]Tabelle4!B:B,MATCH(A166,[1]Tabelle4!C:C,0))</f>
        <v>not assigned.unknown</v>
      </c>
      <c r="D166" s="121" t="str">
        <f>INDEX('Supplemental Tab.4a'!D:D,MATCH(A166,'Supplemental Tab.4a'!A:A,0))</f>
        <v>PM</v>
      </c>
      <c r="E166" s="128">
        <v>3.8610092740881901</v>
      </c>
      <c r="F166" s="129">
        <v>2.3185728713571501</v>
      </c>
    </row>
    <row r="167" spans="1:6" x14ac:dyDescent="0.2">
      <c r="A167" s="136" t="s">
        <v>1435</v>
      </c>
      <c r="B167" s="130" t="s">
        <v>1436</v>
      </c>
      <c r="C167" s="55" t="str">
        <f>INDEX([1]Tabelle4!B:B,MATCH(A167,[1]Tabelle4!C:C,0))</f>
        <v>not assigned.unknown</v>
      </c>
      <c r="D167" s="121" t="str">
        <f>INDEX('Supplemental Tab.4a'!D:D,MATCH(A167,'Supplemental Tab.4a'!A:A,0))</f>
        <v>P</v>
      </c>
      <c r="E167" s="128">
        <v>3.8940898697807298</v>
      </c>
      <c r="F167" s="129">
        <v>2.3388786445132999</v>
      </c>
    </row>
    <row r="168" spans="1:6" x14ac:dyDescent="0.2">
      <c r="A168" s="130" t="s">
        <v>1298</v>
      </c>
      <c r="B168" s="130" t="s">
        <v>572</v>
      </c>
      <c r="C168" s="55" t="str">
        <f>INDEX([1]Tabelle4!B:B,MATCH(A168,[1]Tabelle4!C:C,0))</f>
        <v>not assigned.unknown</v>
      </c>
      <c r="D168" s="121" t="str">
        <f>INDEX('Supplemental Tab.4a'!D:D,MATCH(A168,'Supplemental Tab.4a'!A:A,0))</f>
        <v>N</v>
      </c>
      <c r="E168" s="128">
        <v>5.8568138858174601</v>
      </c>
      <c r="F168" s="129">
        <v>3.4204063054362002</v>
      </c>
    </row>
    <row r="169" spans="1:6" x14ac:dyDescent="0.2">
      <c r="A169" s="136" t="s">
        <v>1452</v>
      </c>
      <c r="B169" s="130" t="s">
        <v>1453</v>
      </c>
      <c r="C169" s="55" t="str">
        <f>INDEX([1]Tabelle4!B:B,MATCH(A169,[1]Tabelle4!C:C,0))</f>
        <v>nucleotide metabolism.degradation</v>
      </c>
      <c r="D169" s="121" t="str">
        <f>INDEX('Supplemental Tab.4a'!D:D,MATCH(A169,'Supplemental Tab.4a'!A:A,0))</f>
        <v>P</v>
      </c>
      <c r="E169" s="128">
        <v>6.7953160203951404</v>
      </c>
      <c r="F169" s="129">
        <v>3.8586025023875501</v>
      </c>
    </row>
    <row r="170" spans="1:6" x14ac:dyDescent="0.2">
      <c r="A170" s="130" t="s">
        <v>1103</v>
      </c>
      <c r="B170" s="130" t="s">
        <v>1104</v>
      </c>
      <c r="C170" s="55" t="str">
        <f>INDEX([1]Tabelle4!B:B,MATCH(A170,[1]Tabelle4!C:C,0))</f>
        <v>nucleotide metabolism.phosphotransfer and pyrophosphatases.adenylate kinase</v>
      </c>
      <c r="D170" s="121" t="str">
        <f>INDEX('Supplemental Tab.4a'!D:D,MATCH(A170,'Supplemental Tab.4a'!A:A,0))</f>
        <v xml:space="preserve"> C </v>
      </c>
      <c r="E170" s="128">
        <v>3.5961636360397402</v>
      </c>
      <c r="F170" s="129">
        <v>2.1535815210079199</v>
      </c>
    </row>
    <row r="171" spans="1:6" x14ac:dyDescent="0.2">
      <c r="A171" s="136" t="s">
        <v>1495</v>
      </c>
      <c r="B171" s="130" t="s">
        <v>1496</v>
      </c>
      <c r="C171" s="55" t="str">
        <f>INDEX([1]Tabelle4!B:B,MATCH(A171,[1]Tabelle4!C:C,0))</f>
        <v>nucleotide metabolism.salvage.NUDIX hydrolases</v>
      </c>
      <c r="D171" s="121" t="str">
        <f>INDEX('Supplemental Tab.4a'!D:D,MATCH(A171,'Supplemental Tab.4a'!A:A,0))</f>
        <v>PX</v>
      </c>
      <c r="E171" s="128">
        <v>2.8601260304438298</v>
      </c>
      <c r="F171" s="129">
        <v>1.6747448187810601</v>
      </c>
    </row>
    <row r="172" spans="1:6" x14ac:dyDescent="0.2">
      <c r="A172" s="130" t="s">
        <v>1512</v>
      </c>
      <c r="B172" s="55" t="s">
        <v>1429</v>
      </c>
      <c r="C172" s="55" t="str">
        <f>INDEX([1]Tabelle4!B:B,MATCH(A172,[1]Tabelle4!C:C,0))</f>
        <v>nucleotide metabolism.synthesis.purine.IMP dehydrogenase</v>
      </c>
      <c r="D172" s="121" t="str">
        <f>INDEX('Supplemental Tab.4a'!D:D,MATCH(A172,'Supplemental Tab.4a'!A:A,0))</f>
        <v>PX</v>
      </c>
      <c r="E172" s="128">
        <v>12.271988248340399</v>
      </c>
      <c r="F172" s="129">
        <v>5.7430572028578801</v>
      </c>
    </row>
    <row r="173" spans="1:6" x14ac:dyDescent="0.2">
      <c r="A173" s="130" t="s">
        <v>1085</v>
      </c>
      <c r="B173" s="130" t="s">
        <v>1086</v>
      </c>
      <c r="C173" s="55" t="str">
        <f>INDEX([1]Tabelle4!B:B,MATCH(A173,[1]Tabelle4!C:C,0))</f>
        <v>nucleotide metabolism.synthesis.unspecified</v>
      </c>
      <c r="D173" s="121" t="str">
        <f>INDEX('Supplemental Tab.4a'!D:D,MATCH(A173,'Supplemental Tab.4a'!A:A,0))</f>
        <v xml:space="preserve"> C </v>
      </c>
      <c r="E173" s="128">
        <v>3.33949558513318</v>
      </c>
      <c r="F173" s="129">
        <v>1.98974965359492</v>
      </c>
    </row>
    <row r="174" spans="1:6" x14ac:dyDescent="0.2">
      <c r="A174" s="136" t="s">
        <v>1428</v>
      </c>
      <c r="B174" s="130" t="s">
        <v>1429</v>
      </c>
      <c r="C174" s="55" t="str">
        <f>INDEX([1]Tabelle4!B:B,MATCH(A174,[1]Tabelle4!C:C,0))</f>
        <v>OPP.non-reductive PP.transaldolase</v>
      </c>
      <c r="D174" s="121" t="str">
        <f>INDEX('Supplemental Tab.4a'!D:D,MATCH(A174,'Supplemental Tab.4a'!A:A,0))</f>
        <v>P</v>
      </c>
      <c r="E174" s="128">
        <v>3.7248487613762902</v>
      </c>
      <c r="F174" s="129">
        <v>2.2342809597666502</v>
      </c>
    </row>
    <row r="175" spans="1:6" x14ac:dyDescent="0.2">
      <c r="A175" s="136" t="s">
        <v>1497</v>
      </c>
      <c r="B175" s="130" t="s">
        <v>808</v>
      </c>
      <c r="C175" s="55" t="str">
        <f>INDEX([1]Tabelle4!B:B,MATCH(A175,[1]Tabelle4!C:C,0))</f>
        <v>OPP.oxidative PP.6-phosphogluconate dehydrogenase</v>
      </c>
      <c r="D175" s="121" t="str">
        <f>INDEX('Supplemental Tab.4a'!D:D,MATCH(A175,'Supplemental Tab.4a'!A:A,0))</f>
        <v>PX</v>
      </c>
      <c r="E175" s="128">
        <v>3.0151515433433902</v>
      </c>
      <c r="F175" s="129">
        <v>1.77774769783724</v>
      </c>
    </row>
    <row r="176" spans="1:6" x14ac:dyDescent="0.2">
      <c r="A176" s="136" t="s">
        <v>1249</v>
      </c>
      <c r="B176" s="130" t="s">
        <v>1250</v>
      </c>
      <c r="C176" s="175" t="str">
        <f>INDEX([1]Tabelle4!B:B,MATCH(A176,[1]Tabelle4!C:C,0))</f>
        <v>protein.aa activation.alanine-tRNA ligase</v>
      </c>
      <c r="D176" s="207" t="str">
        <f>INDEX('Supplemental Tab.4a'!D:D,MATCH(A176,'Supplemental Tab.4a'!A:A,0))</f>
        <v>M</v>
      </c>
      <c r="E176" s="176">
        <v>3.7443594325679501</v>
      </c>
      <c r="F176" s="129">
        <v>2.24642911253695</v>
      </c>
    </row>
    <row r="177" spans="1:6" x14ac:dyDescent="0.2">
      <c r="A177" s="136" t="s">
        <v>1159</v>
      </c>
      <c r="B177" s="130" t="s">
        <v>1160</v>
      </c>
      <c r="C177" s="175" t="str">
        <f>INDEX([1]Tabelle4!B:B,MATCH(A177,[1]Tabelle4!C:C,0))</f>
        <v>protein.aa activation.glutamine-tRNA ligase</v>
      </c>
      <c r="D177" s="207" t="str">
        <f>INDEX('Supplemental Tab.4a'!D:D,MATCH(A177,'Supplemental Tab.4a'!A:A,0))</f>
        <v xml:space="preserve"> C </v>
      </c>
      <c r="E177" s="176">
        <v>11.5660862706522</v>
      </c>
      <c r="F177" s="129">
        <v>5.5471269742507898</v>
      </c>
    </row>
    <row r="178" spans="1:6" x14ac:dyDescent="0.2">
      <c r="A178" s="130" t="s">
        <v>1277</v>
      </c>
      <c r="B178" s="130" t="s">
        <v>1278</v>
      </c>
      <c r="C178" s="175" t="str">
        <f>INDEX([1]Tabelle4!B:B,MATCH(A178,[1]Tabelle4!C:C,0))</f>
        <v>protein.aa activation.lysine-tRNA ligase</v>
      </c>
      <c r="D178" s="207" t="str">
        <f>INDEX('Supplemental Tab.4a'!D:D,MATCH(A178,'Supplemental Tab.4a'!A:A,0))</f>
        <v>M</v>
      </c>
      <c r="E178" s="176">
        <v>12.931820001008299</v>
      </c>
      <c r="F178" s="129">
        <v>5.9171463222270901</v>
      </c>
    </row>
    <row r="179" spans="1:6" x14ac:dyDescent="0.2">
      <c r="A179" s="136" t="s">
        <v>1324</v>
      </c>
      <c r="B179" s="130" t="s">
        <v>1325</v>
      </c>
      <c r="C179" s="175" t="str">
        <f>INDEX([1]Tabelle4!B:B,MATCH(A179,[1]Tabelle4!C:C,0))</f>
        <v>protein.assembly and cofactor ligation</v>
      </c>
      <c r="D179" s="207" t="str">
        <f>INDEX('Supplemental Tab.4a'!D:D,MATCH(A179,'Supplemental Tab.4a'!A:A,0))</f>
        <v>P</v>
      </c>
      <c r="E179" s="176">
        <v>-5.3686215874128198</v>
      </c>
      <c r="F179" s="129">
        <v>3.1734660899866101</v>
      </c>
    </row>
    <row r="180" spans="1:6" x14ac:dyDescent="0.2">
      <c r="A180" s="136" t="s">
        <v>1342</v>
      </c>
      <c r="B180" s="130" t="s">
        <v>809</v>
      </c>
      <c r="C180" s="175" t="str">
        <f>INDEX([1]Tabelle4!B:B,MATCH(A180,[1]Tabelle4!C:C,0))</f>
        <v>protein.assembly and cofactor ligation</v>
      </c>
      <c r="D180" s="207" t="str">
        <f>INDEX('Supplemental Tab.4a'!D:D,MATCH(A180,'Supplemental Tab.4a'!A:A,0))</f>
        <v>P</v>
      </c>
      <c r="E180" s="176">
        <v>-4.1786778382323702</v>
      </c>
      <c r="F180" s="129">
        <v>2.5107166844688198</v>
      </c>
    </row>
    <row r="181" spans="1:6" x14ac:dyDescent="0.2">
      <c r="A181" s="130" t="s">
        <v>1231</v>
      </c>
      <c r="B181" s="130" t="s">
        <v>1232</v>
      </c>
      <c r="C181" s="175" t="str">
        <f>INDEX([1]Tabelle4!B:B,MATCH(A181,[1]Tabelle4!C:C,0))</f>
        <v>protein.degradation</v>
      </c>
      <c r="D181" s="207" t="str">
        <f>INDEX('Supplemental Tab.4a'!D:D,MATCH(A181,'Supplemental Tab.4a'!A:A,0))</f>
        <v>M</v>
      </c>
      <c r="E181" s="176">
        <v>3.3475670767903498</v>
      </c>
      <c r="F181" s="129">
        <v>1.99495755460587</v>
      </c>
    </row>
    <row r="182" spans="1:6" x14ac:dyDescent="0.2">
      <c r="A182" s="130" t="s">
        <v>1099</v>
      </c>
      <c r="B182" s="130" t="s">
        <v>1100</v>
      </c>
      <c r="C182" s="175" t="str">
        <f>INDEX([1]Tabelle4!B:B,MATCH(A182,[1]Tabelle4!C:C,0))</f>
        <v>protein.degradation</v>
      </c>
      <c r="D182" s="207" t="str">
        <f>INDEX('Supplemental Tab.4a'!D:D,MATCH(A182,'Supplemental Tab.4a'!A:A,0))</f>
        <v xml:space="preserve"> C </v>
      </c>
      <c r="E182" s="176">
        <v>3.5328799747778801</v>
      </c>
      <c r="F182" s="129">
        <v>2.1135359615270799</v>
      </c>
    </row>
    <row r="183" spans="1:6" x14ac:dyDescent="0.2">
      <c r="A183" s="130" t="s">
        <v>1029</v>
      </c>
      <c r="B183" s="130" t="s">
        <v>811</v>
      </c>
      <c r="C183" s="175" t="str">
        <f>INDEX([1]Tabelle4!B:B,MATCH(A183,[1]Tabelle4!C:C,0))</f>
        <v>protein.degradation</v>
      </c>
      <c r="D183" s="207" t="str">
        <f>INDEX('Supplemental Tab.4a'!D:D,MATCH(A183,'Supplemental Tab.4a'!A:A,0))</f>
        <v>C</v>
      </c>
      <c r="E183" s="176">
        <v>3.5707217749832298</v>
      </c>
      <c r="F183" s="129">
        <v>2.1375101764977802</v>
      </c>
    </row>
    <row r="184" spans="1:6" x14ac:dyDescent="0.2">
      <c r="A184" s="130" t="s">
        <v>1032</v>
      </c>
      <c r="B184" s="130" t="s">
        <v>810</v>
      </c>
      <c r="C184" s="175" t="str">
        <f>INDEX([1]Tabelle4!B:B,MATCH(A184,[1]Tabelle4!C:C,0))</f>
        <v>protein.degradation</v>
      </c>
      <c r="D184" s="207" t="str">
        <f>INDEX('Supplemental Tab.4a'!D:D,MATCH(A184,'Supplemental Tab.4a'!A:A,0))</f>
        <v>C</v>
      </c>
      <c r="E184" s="176">
        <v>3.8305711087470802</v>
      </c>
      <c r="F184" s="129">
        <v>2.2998289519166599</v>
      </c>
    </row>
    <row r="185" spans="1:6" x14ac:dyDescent="0.2">
      <c r="A185" s="136" t="s">
        <v>1137</v>
      </c>
      <c r="B185" s="130" t="s">
        <v>1138</v>
      </c>
      <c r="C185" s="175" t="str">
        <f>INDEX([1]Tabelle4!B:B,MATCH(A185,[1]Tabelle4!C:C,0))</f>
        <v>protein.degradation</v>
      </c>
      <c r="D185" s="207" t="str">
        <f>INDEX('Supplemental Tab.4a'!D:D,MATCH(A185,'Supplemental Tab.4a'!A:A,0))</f>
        <v xml:space="preserve"> C </v>
      </c>
      <c r="E185" s="176">
        <v>4.7235121201537904</v>
      </c>
      <c r="F185" s="129">
        <v>2.8252491872389802</v>
      </c>
    </row>
    <row r="186" spans="1:6" x14ac:dyDescent="0.2">
      <c r="A186" s="136" t="s">
        <v>1302</v>
      </c>
      <c r="B186" s="130" t="s">
        <v>1303</v>
      </c>
      <c r="C186" s="175" t="str">
        <f>INDEX([1]Tabelle4!B:B,MATCH(A186,[1]Tabelle4!C:C,0))</f>
        <v>protein.degradation</v>
      </c>
      <c r="D186" s="207" t="str">
        <f>INDEX('Supplemental Tab.4a'!D:D,MATCH(A186,'Supplemental Tab.4a'!A:A,0))</f>
        <v>N</v>
      </c>
      <c r="E186" s="176">
        <v>9.2324615089864004</v>
      </c>
      <c r="F186" s="129">
        <v>4.8136823083448803</v>
      </c>
    </row>
    <row r="187" spans="1:6" x14ac:dyDescent="0.2">
      <c r="A187" s="130" t="s">
        <v>1068</v>
      </c>
      <c r="B187" s="130" t="s">
        <v>1069</v>
      </c>
      <c r="C187" s="175" t="str">
        <f>INDEX([1]Tabelle4!B:B,MATCH(A187,[1]Tabelle4!C:C,0))</f>
        <v>protein.degradation.AAA type</v>
      </c>
      <c r="D187" s="207" t="str">
        <f>INDEX('Supplemental Tab.4a'!D:D,MATCH(A187,'Supplemental Tab.4a'!A:A,0))</f>
        <v xml:space="preserve"> C </v>
      </c>
      <c r="E187" s="176">
        <v>2.8549525869966601</v>
      </c>
      <c r="F187" s="129">
        <v>1.6712915101330701</v>
      </c>
    </row>
    <row r="188" spans="1:6" x14ac:dyDescent="0.2">
      <c r="A188" s="140" t="s">
        <v>1458</v>
      </c>
      <c r="B188" s="141" t="s">
        <v>1459</v>
      </c>
      <c r="C188" s="177" t="str">
        <f>INDEX([1]Tabelle4!B:B,MATCH(A188,[1]Tabelle4!C:C,0))</f>
        <v>protein.degradation.AAA type</v>
      </c>
      <c r="D188" s="207" t="str">
        <f>INDEX('Supplemental Tab.4a'!D:D,MATCH(A188,'Supplemental Tab.4a'!A:A,0))</f>
        <v>P</v>
      </c>
      <c r="E188" s="178">
        <v>26.8675218745596</v>
      </c>
      <c r="F188" s="149">
        <v>8.4018360706386606</v>
      </c>
    </row>
    <row r="189" spans="1:6" x14ac:dyDescent="0.2">
      <c r="A189" s="130" t="s">
        <v>1516</v>
      </c>
      <c r="B189" s="130" t="s">
        <v>812</v>
      </c>
      <c r="C189" s="175" t="str">
        <f>INDEX([1]Tabelle4!B:B,MATCH(A189,[1]Tabelle4!C:C,0))</f>
        <v>protein.degradation.aspartate protease</v>
      </c>
      <c r="D189" s="207" t="str">
        <f>INDEX('Supplemental Tab.4a'!D:D,MATCH(A189,'Supplemental Tab.4a'!A:A,0))</f>
        <v>V</v>
      </c>
      <c r="E189" s="176">
        <v>3.0841867148833901</v>
      </c>
      <c r="F189" s="129">
        <v>1.82329289042684</v>
      </c>
    </row>
    <row r="190" spans="1:6" x14ac:dyDescent="0.2">
      <c r="A190" s="141" t="s">
        <v>814</v>
      </c>
      <c r="B190" s="141" t="s">
        <v>813</v>
      </c>
      <c r="C190" s="177" t="str">
        <f>INDEX([1]Tabelle4!B:B,MATCH(A190,[1]Tabelle4!C:C,0))</f>
        <v>protein.degradation.metalloprotease</v>
      </c>
      <c r="D190" s="207" t="str">
        <f>INDEX('Supplemental Tab.4a'!D:D,MATCH(A190,'Supplemental Tab.4a'!A:A,0))</f>
        <v>P</v>
      </c>
      <c r="E190" s="178">
        <v>-9.6372639534795592</v>
      </c>
      <c r="F190" s="149">
        <v>4.9516843087892104</v>
      </c>
    </row>
    <row r="191" spans="1:6" x14ac:dyDescent="0.2">
      <c r="A191" s="136" t="s">
        <v>1151</v>
      </c>
      <c r="B191" s="130" t="s">
        <v>1152</v>
      </c>
      <c r="C191" s="175" t="str">
        <f>INDEX([1]Tabelle4!B:B,MATCH(A191,[1]Tabelle4!C:C,0))</f>
        <v>protein.degradation.metalloprotease</v>
      </c>
      <c r="D191" s="207" t="str">
        <f>INDEX('Supplemental Tab.4a'!D:D,MATCH(A191,'Supplemental Tab.4a'!A:A,0))</f>
        <v xml:space="preserve"> C </v>
      </c>
      <c r="E191" s="176">
        <v>9.2744929326067798</v>
      </c>
      <c r="F191" s="129">
        <v>4.82824821453982</v>
      </c>
    </row>
    <row r="192" spans="1:6" x14ac:dyDescent="0.2">
      <c r="A192" s="136" t="s">
        <v>1412</v>
      </c>
      <c r="B192" s="130" t="s">
        <v>1413</v>
      </c>
      <c r="C192" s="175" t="str">
        <f>INDEX([1]Tabelle4!B:B,MATCH(A192,[1]Tabelle4!C:C,0))</f>
        <v>protein.degradation.serine protease</v>
      </c>
      <c r="D192" s="207" t="str">
        <f>INDEX('Supplemental Tab.4a'!D:D,MATCH(A192,'Supplemental Tab.4a'!A:A,0))</f>
        <v>P</v>
      </c>
      <c r="E192" s="176">
        <v>-2.8038117015833102</v>
      </c>
      <c r="F192" s="129">
        <v>1.6371040978374201</v>
      </c>
    </row>
    <row r="193" spans="1:6" x14ac:dyDescent="0.2">
      <c r="A193" s="136" t="s">
        <v>1432</v>
      </c>
      <c r="B193" s="130" t="s">
        <v>815</v>
      </c>
      <c r="C193" s="175" t="str">
        <f>INDEX([1]Tabelle4!B:B,MATCH(A193,[1]Tabelle4!C:C,0))</f>
        <v>protein.degradation.serine protease</v>
      </c>
      <c r="D193" s="207" t="str">
        <f>INDEX('Supplemental Tab.4a'!D:D,MATCH(A193,'Supplemental Tab.4a'!A:A,0))</f>
        <v>P</v>
      </c>
      <c r="E193" s="176">
        <v>3.8567118636418898</v>
      </c>
      <c r="F193" s="129">
        <v>2.3159300005062202</v>
      </c>
    </row>
    <row r="194" spans="1:6" x14ac:dyDescent="0.2">
      <c r="A194" s="130" t="s">
        <v>1056</v>
      </c>
      <c r="B194" s="130" t="s">
        <v>1057</v>
      </c>
      <c r="C194" s="175" t="str">
        <f>INDEX([1]Tabelle4!B:B,MATCH(A194,[1]Tabelle4!C:C,0))</f>
        <v>protein.degradation.ubiquitin</v>
      </c>
      <c r="D194" s="207" t="str">
        <f>INDEX('Supplemental Tab.4a'!D:D,MATCH(A194,'Supplemental Tab.4a'!A:A,0))</f>
        <v xml:space="preserve"> C </v>
      </c>
      <c r="E194" s="176">
        <v>-3.77363781057542</v>
      </c>
      <c r="F194" s="129">
        <v>2.26461545138452</v>
      </c>
    </row>
    <row r="195" spans="1:6" x14ac:dyDescent="0.2">
      <c r="A195" s="136" t="s">
        <v>1294</v>
      </c>
      <c r="B195" s="130" t="s">
        <v>1295</v>
      </c>
      <c r="C195" s="175" t="str">
        <f>INDEX([1]Tabelle4!B:B,MATCH(A195,[1]Tabelle4!C:C,0))</f>
        <v>protein.degradation.ubiquitin.E1</v>
      </c>
      <c r="D195" s="207" t="str">
        <f>INDEX('Supplemental Tab.4a'!D:D,MATCH(A195,'Supplemental Tab.4a'!A:A,0))</f>
        <v>N</v>
      </c>
      <c r="E195" s="176">
        <v>4.9031437283482502</v>
      </c>
      <c r="F195" s="129">
        <v>2.9248041141402799</v>
      </c>
    </row>
    <row r="196" spans="1:6" x14ac:dyDescent="0.2">
      <c r="A196" s="136" t="s">
        <v>1014</v>
      </c>
      <c r="B196" s="130" t="s">
        <v>1015</v>
      </c>
      <c r="C196" s="175" t="str">
        <f>INDEX([1]Tabelle4!B:B,MATCH(A196,[1]Tabelle4!C:C,0))</f>
        <v>protein.degradation.ubiquitin.proteasom</v>
      </c>
      <c r="D196" s="207" t="str">
        <f>INDEX('Supplemental Tab.4a'!D:D,MATCH(A196,'Supplemental Tab.4a'!A:A,0))</f>
        <v>C</v>
      </c>
      <c r="E196" s="176">
        <v>2.9398965211934498</v>
      </c>
      <c r="F196" s="129">
        <v>1.7278657370453401</v>
      </c>
    </row>
    <row r="197" spans="1:6" x14ac:dyDescent="0.2">
      <c r="A197" s="136" t="s">
        <v>1017</v>
      </c>
      <c r="B197" s="130" t="s">
        <v>1018</v>
      </c>
      <c r="C197" s="175" t="str">
        <f>INDEX([1]Tabelle4!B:B,MATCH(A197,[1]Tabelle4!C:C,0))</f>
        <v>protein.degradation.ubiquitin.proteasom</v>
      </c>
      <c r="D197" s="207" t="str">
        <f>INDEX('Supplemental Tab.4a'!D:D,MATCH(A197,'Supplemental Tab.4a'!A:A,0))</f>
        <v>C</v>
      </c>
      <c r="E197" s="176">
        <v>2.98280835472465</v>
      </c>
      <c r="F197" s="129">
        <v>1.75633822722406</v>
      </c>
    </row>
    <row r="198" spans="1:6" x14ac:dyDescent="0.2">
      <c r="A198" s="136" t="s">
        <v>1030</v>
      </c>
      <c r="B198" s="130" t="s">
        <v>816</v>
      </c>
      <c r="C198" s="175" t="str">
        <f>INDEX([1]Tabelle4!B:B,MATCH(A198,[1]Tabelle4!C:C,0))</f>
        <v>protein.degradation.ubiquitin.proteasom</v>
      </c>
      <c r="D198" s="207" t="str">
        <f>INDEX('Supplemental Tab.4a'!D:D,MATCH(A198,'Supplemental Tab.4a'!A:A,0))</f>
        <v>C</v>
      </c>
      <c r="E198" s="176">
        <v>3.68305706324605</v>
      </c>
      <c r="F198" s="129">
        <v>2.2081820052282302</v>
      </c>
    </row>
    <row r="199" spans="1:6" x14ac:dyDescent="0.2">
      <c r="A199" s="130" t="s">
        <v>1021</v>
      </c>
      <c r="B199" s="130" t="s">
        <v>817</v>
      </c>
      <c r="C199" s="175" t="str">
        <f>INDEX([1]Tabelle4!B:B,MATCH(A199,[1]Tabelle4!C:C,0))</f>
        <v>protein.folding</v>
      </c>
      <c r="D199" s="207" t="str">
        <f>INDEX('Supplemental Tab.4a'!D:D,MATCH(A199,'Supplemental Tab.4a'!A:A,0))</f>
        <v>C</v>
      </c>
      <c r="E199" s="176">
        <v>3.0425818228881201</v>
      </c>
      <c r="F199" s="129">
        <v>1.79586982757396</v>
      </c>
    </row>
    <row r="200" spans="1:6" x14ac:dyDescent="0.2">
      <c r="A200" s="136" t="s">
        <v>1080</v>
      </c>
      <c r="B200" s="130" t="s">
        <v>1081</v>
      </c>
      <c r="C200" s="175" t="str">
        <f>INDEX([1]Tabelle4!B:B,MATCH(A200,[1]Tabelle4!C:C,0))</f>
        <v>protein.folding</v>
      </c>
      <c r="D200" s="207" t="str">
        <f>INDEX('Supplemental Tab.4a'!D:D,MATCH(A200,'Supplemental Tab.4a'!A:A,0))</f>
        <v xml:space="preserve"> C </v>
      </c>
      <c r="E200" s="176">
        <v>3.19612211363948</v>
      </c>
      <c r="F200" s="129">
        <v>1.89667270461667</v>
      </c>
    </row>
    <row r="201" spans="1:6" x14ac:dyDescent="0.2">
      <c r="A201" s="136" t="s">
        <v>1082</v>
      </c>
      <c r="B201" s="130" t="s">
        <v>1081</v>
      </c>
      <c r="C201" s="175" t="str">
        <f>INDEX([1]Tabelle4!B:B,MATCH(A201,[1]Tabelle4!C:C,0))</f>
        <v>protein.folding</v>
      </c>
      <c r="D201" s="207" t="str">
        <f>INDEX('Supplemental Tab.4a'!D:D,MATCH(A201,'Supplemental Tab.4a'!A:A,0))</f>
        <v xml:space="preserve"> C </v>
      </c>
      <c r="E201" s="176">
        <v>3.2271030827304199</v>
      </c>
      <c r="F201" s="129">
        <v>1.91687465687549</v>
      </c>
    </row>
    <row r="202" spans="1:6" x14ac:dyDescent="0.2">
      <c r="A202" s="136" t="s">
        <v>1083</v>
      </c>
      <c r="B202" s="130" t="s">
        <v>1084</v>
      </c>
      <c r="C202" s="175" t="str">
        <f>INDEX([1]Tabelle4!B:B,MATCH(A202,[1]Tabelle4!C:C,0))</f>
        <v>protein.folding</v>
      </c>
      <c r="D202" s="207" t="str">
        <f>INDEX('Supplemental Tab.4a'!D:D,MATCH(A202,'Supplemental Tab.4a'!A:A,0))</f>
        <v xml:space="preserve"> C </v>
      </c>
      <c r="E202" s="176">
        <v>3.2613204387106398</v>
      </c>
      <c r="F202" s="129">
        <v>1.9391305684019</v>
      </c>
    </row>
    <row r="203" spans="1:6" x14ac:dyDescent="0.2">
      <c r="A203" s="136" t="s">
        <v>1236</v>
      </c>
      <c r="B203" s="130" t="s">
        <v>818</v>
      </c>
      <c r="C203" s="175" t="str">
        <f>INDEX([1]Tabelle4!B:B,MATCH(A203,[1]Tabelle4!C:C,0))</f>
        <v>protein.folding</v>
      </c>
      <c r="D203" s="207" t="str">
        <f>INDEX('Supplemental Tab.4a'!D:D,MATCH(A203,'Supplemental Tab.4a'!A:A,0))</f>
        <v>M</v>
      </c>
      <c r="E203" s="176">
        <v>3.4663972958972802</v>
      </c>
      <c r="F203" s="129">
        <v>2.0712167231759202</v>
      </c>
    </row>
    <row r="204" spans="1:6" x14ac:dyDescent="0.2">
      <c r="A204" s="136" t="s">
        <v>1241</v>
      </c>
      <c r="B204" s="130" t="s">
        <v>1242</v>
      </c>
      <c r="C204" s="175" t="str">
        <f>INDEX([1]Tabelle4!B:B,MATCH(A204,[1]Tabelle4!C:C,0))</f>
        <v>protein.folding</v>
      </c>
      <c r="D204" s="207" t="str">
        <f>INDEX('Supplemental Tab.4a'!D:D,MATCH(A204,'Supplemental Tab.4a'!A:A,0))</f>
        <v>M</v>
      </c>
      <c r="E204" s="176">
        <v>3.59396645720543</v>
      </c>
      <c r="F204" s="129">
        <v>2.1521950881618701</v>
      </c>
    </row>
    <row r="205" spans="1:6" x14ac:dyDescent="0.2">
      <c r="A205" s="136" t="s">
        <v>1110</v>
      </c>
      <c r="B205" s="130" t="s">
        <v>1081</v>
      </c>
      <c r="C205" s="175" t="str">
        <f>INDEX([1]Tabelle4!B:B,MATCH(A205,[1]Tabelle4!C:C,0))</f>
        <v>protein.folding</v>
      </c>
      <c r="D205" s="207" t="str">
        <f>INDEX('Supplemental Tab.4a'!D:D,MATCH(A205,'Supplemental Tab.4a'!A:A,0))</f>
        <v xml:space="preserve"> C </v>
      </c>
      <c r="E205" s="176">
        <v>3.8171097642173502</v>
      </c>
      <c r="F205" s="129">
        <v>2.2915210999898599</v>
      </c>
    </row>
    <row r="206" spans="1:6" x14ac:dyDescent="0.2">
      <c r="A206" s="130" t="s">
        <v>1116</v>
      </c>
      <c r="B206" s="130" t="s">
        <v>1081</v>
      </c>
      <c r="C206" s="175" t="str">
        <f>INDEX([1]Tabelle4!B:B,MATCH(A206,[1]Tabelle4!C:C,0))</f>
        <v>protein.folding</v>
      </c>
      <c r="D206" s="207" t="str">
        <f>INDEX('Supplemental Tab.4a'!D:D,MATCH(A206,'Supplemental Tab.4a'!A:A,0))</f>
        <v xml:space="preserve"> C </v>
      </c>
      <c r="E206" s="176">
        <v>4.0509907390918496</v>
      </c>
      <c r="F206" s="129">
        <v>2.4342528459340298</v>
      </c>
    </row>
    <row r="207" spans="1:6" x14ac:dyDescent="0.2">
      <c r="A207" s="130" t="s">
        <v>1110</v>
      </c>
      <c r="B207" s="130" t="s">
        <v>1081</v>
      </c>
      <c r="C207" s="175" t="str">
        <f>INDEX([1]Tabelle4!B:B,MATCH(A207,[1]Tabelle4!C:C,0))</f>
        <v>protein.folding</v>
      </c>
      <c r="D207" s="207" t="str">
        <f>INDEX('Supplemental Tab.4a'!D:D,MATCH(A207,'Supplemental Tab.4a'!A:A,0))</f>
        <v xml:space="preserve"> C </v>
      </c>
      <c r="E207" s="176">
        <v>5.3034551613003797</v>
      </c>
      <c r="F207" s="129">
        <v>3.13944738498027</v>
      </c>
    </row>
    <row r="208" spans="1:6" x14ac:dyDescent="0.2">
      <c r="A208" s="136" t="s">
        <v>1484</v>
      </c>
      <c r="B208" s="130" t="s">
        <v>1485</v>
      </c>
      <c r="C208" s="175" t="str">
        <f>INDEX([1]Tabelle4!B:B,MATCH(A208,[1]Tabelle4!C:C,0))</f>
        <v>protein.glycosylation.UDP-glucose glycoprotein glucosyltransferase</v>
      </c>
      <c r="D208" s="207" t="str">
        <f>INDEX('Supplemental Tab.4a'!D:D,MATCH(A208,'Supplemental Tab.4a'!A:A,0))</f>
        <v>PM</v>
      </c>
      <c r="E208" s="176">
        <v>3.3781245200083099</v>
      </c>
      <c r="F208" s="129">
        <v>2.0146419867328298</v>
      </c>
    </row>
    <row r="209" spans="1:6" x14ac:dyDescent="0.2">
      <c r="A209" s="130" t="s">
        <v>1121</v>
      </c>
      <c r="B209" s="130" t="s">
        <v>1122</v>
      </c>
      <c r="C209" s="175" t="str">
        <f>INDEX([1]Tabelle4!B:B,MATCH(A209,[1]Tabelle4!C:C,0))</f>
        <v>protein.synthesis.elongation</v>
      </c>
      <c r="D209" s="207" t="str">
        <f>INDEX('Supplemental Tab.4a'!D:D,MATCH(A209,'Supplemental Tab.4a'!A:A,0))</f>
        <v xml:space="preserve"> C </v>
      </c>
      <c r="E209" s="176">
        <v>4.1844098806004899</v>
      </c>
      <c r="F209" s="129">
        <v>2.5141248302199299</v>
      </c>
    </row>
    <row r="210" spans="1:6" x14ac:dyDescent="0.2">
      <c r="A210" s="136" t="s">
        <v>1296</v>
      </c>
      <c r="B210" s="130" t="s">
        <v>1297</v>
      </c>
      <c r="C210" s="175" t="str">
        <f>INDEX([1]Tabelle4!B:B,MATCH(A210,[1]Tabelle4!C:C,0))</f>
        <v>protein.synthesis.elongation</v>
      </c>
      <c r="D210" s="207" t="str">
        <f>INDEX('Supplemental Tab.4a'!D:D,MATCH(A210,'Supplemental Tab.4a'!A:A,0))</f>
        <v>N</v>
      </c>
      <c r="E210" s="176">
        <v>5.1394867821312804</v>
      </c>
      <c r="F210" s="129">
        <v>3.05271794877559</v>
      </c>
    </row>
    <row r="211" spans="1:6" x14ac:dyDescent="0.2">
      <c r="A211" s="136" t="s">
        <v>1370</v>
      </c>
      <c r="B211" s="130" t="s">
        <v>1371</v>
      </c>
      <c r="C211" s="175" t="str">
        <f>INDEX([1]Tabelle4!B:B,MATCH(A211,[1]Tabelle4!C:C,0))</f>
        <v>protein.synthesis.initiation</v>
      </c>
      <c r="D211" s="207" t="str">
        <f>INDEX('Supplemental Tab.4a'!D:D,MATCH(A211,'Supplemental Tab.4a'!A:A,0))</f>
        <v>P</v>
      </c>
      <c r="E211" s="176">
        <v>-3.3901233535680699</v>
      </c>
      <c r="F211" s="129">
        <v>2.0223574703725902</v>
      </c>
    </row>
    <row r="212" spans="1:6" x14ac:dyDescent="0.2">
      <c r="A212" s="130" t="s">
        <v>1129</v>
      </c>
      <c r="B212" s="130" t="s">
        <v>1130</v>
      </c>
      <c r="C212" s="175" t="str">
        <f>INDEX([1]Tabelle4!B:B,MATCH(A212,[1]Tabelle4!C:C,0))</f>
        <v>protein.synthesis.initiation</v>
      </c>
      <c r="D212" s="207" t="str">
        <f>INDEX('Supplemental Tab.4a'!D:D,MATCH(A212,'Supplemental Tab.4a'!A:A,0))</f>
        <v xml:space="preserve"> C </v>
      </c>
      <c r="E212" s="176">
        <v>4.4897055743096903</v>
      </c>
      <c r="F212" s="129">
        <v>2.6926019724290202</v>
      </c>
    </row>
    <row r="213" spans="1:6" x14ac:dyDescent="0.2">
      <c r="A213" s="136" t="s">
        <v>1101</v>
      </c>
      <c r="B213" s="130" t="s">
        <v>1102</v>
      </c>
      <c r="C213" s="175" t="str">
        <f>INDEX([1]Tabelle4!B:B,MATCH(A213,[1]Tabelle4!C:C,0))</f>
        <v>protein.synthesis.ribosomal protein.eukaryotic.40S subunit.S3</v>
      </c>
      <c r="D213" s="207" t="str">
        <f>INDEX('Supplemental Tab.4a'!D:D,MATCH(A213,'Supplemental Tab.4a'!A:A,0))</f>
        <v xml:space="preserve"> C </v>
      </c>
      <c r="E213" s="176">
        <v>3.5841145164705899</v>
      </c>
      <c r="F213" s="129">
        <v>2.1459749623370801</v>
      </c>
    </row>
    <row r="214" spans="1:6" x14ac:dyDescent="0.2">
      <c r="A214" s="136" t="s">
        <v>1139</v>
      </c>
      <c r="B214" s="130" t="s">
        <v>1140</v>
      </c>
      <c r="C214" s="175" t="str">
        <f>INDEX([1]Tabelle4!B:B,MATCH(A214,[1]Tabelle4!C:C,0))</f>
        <v>protein.synthesis.ribosomal protein.eukaryotic.60S subunit.L34</v>
      </c>
      <c r="D214" s="207" t="str">
        <f>INDEX('Supplemental Tab.4a'!D:D,MATCH(A214,'Supplemental Tab.4a'!A:A,0))</f>
        <v xml:space="preserve"> C </v>
      </c>
      <c r="E214" s="176">
        <v>4.8255429481830898</v>
      </c>
      <c r="F214" s="129">
        <v>2.88204593034685</v>
      </c>
    </row>
    <row r="215" spans="1:6" x14ac:dyDescent="0.2">
      <c r="A215" s="136" t="s">
        <v>1404</v>
      </c>
      <c r="B215" s="130" t="s">
        <v>819</v>
      </c>
      <c r="C215" s="175" t="str">
        <f>INDEX([1]Tabelle4!B:B,MATCH(A215,[1]Tabelle4!C:C,0))</f>
        <v>protein.synthesis.ribosomal protein.prokaryotic.chloroplast.30S subunit.S5</v>
      </c>
      <c r="D215" s="207" t="str">
        <f>INDEX('Supplemental Tab.4a'!D:D,MATCH(A215,'Supplemental Tab.4a'!A:A,0))</f>
        <v>P</v>
      </c>
      <c r="E215" s="176">
        <v>-2.8594748629671698</v>
      </c>
      <c r="F215" s="129">
        <v>1.6743102131029199</v>
      </c>
    </row>
    <row r="216" spans="1:6" x14ac:dyDescent="0.2">
      <c r="A216" s="136" t="s">
        <v>1405</v>
      </c>
      <c r="B216" s="130" t="s">
        <v>820</v>
      </c>
      <c r="C216" s="175" t="str">
        <f>INDEX([1]Tabelle4!B:B,MATCH(A216,[1]Tabelle4!C:C,0))</f>
        <v>protein.synthesis.ribosomal protein.prokaryotic.chloroplast.50S subunit.L1</v>
      </c>
      <c r="D216" s="207" t="str">
        <f>INDEX('Supplemental Tab.4a'!D:D,MATCH(A216,'Supplemental Tab.4a'!A:A,0))</f>
        <v>P</v>
      </c>
      <c r="E216" s="176">
        <v>-2.8522279782738802</v>
      </c>
      <c r="F216" s="129">
        <v>1.66947242902168</v>
      </c>
    </row>
    <row r="217" spans="1:6" x14ac:dyDescent="0.2">
      <c r="A217" s="136" t="s">
        <v>1331</v>
      </c>
      <c r="B217" s="130" t="s">
        <v>821</v>
      </c>
      <c r="C217" s="175" t="str">
        <f>INDEX([1]Tabelle4!B:B,MATCH(A217,[1]Tabelle4!C:C,0))</f>
        <v>protein.synthesis.ribosomal protein.prokaryotic.chloroplast.50S subunit.L2</v>
      </c>
      <c r="D217" s="207" t="str">
        <f>INDEX('Supplemental Tab.4a'!D:D,MATCH(A217,'Supplemental Tab.4a'!A:A,0))</f>
        <v>P</v>
      </c>
      <c r="E217" s="176">
        <v>-4.6373911695630401</v>
      </c>
      <c r="F217" s="129">
        <v>2.7767951880503001</v>
      </c>
    </row>
    <row r="218" spans="1:6" x14ac:dyDescent="0.2">
      <c r="A218" s="130" t="s">
        <v>1386</v>
      </c>
      <c r="B218" s="130" t="s">
        <v>822</v>
      </c>
      <c r="C218" s="175" t="str">
        <f>INDEX([1]Tabelle4!B:B,MATCH(A218,[1]Tabelle4!C:C,0))</f>
        <v>protein.synthesis.ribosomal protein.prokaryotic.unknown organellar.30S subunit.S1</v>
      </c>
      <c r="D218" s="207" t="str">
        <f>INDEX('Supplemental Tab.4a'!D:D,MATCH(A218,'Supplemental Tab.4a'!A:A,0))</f>
        <v>P</v>
      </c>
      <c r="E218" s="176">
        <v>-3.1586061665793599</v>
      </c>
      <c r="F218" s="129">
        <v>1.8721458536517901</v>
      </c>
    </row>
    <row r="219" spans="1:6" x14ac:dyDescent="0.2">
      <c r="A219" s="136" t="s">
        <v>1285</v>
      </c>
      <c r="B219" s="130" t="s">
        <v>1286</v>
      </c>
      <c r="C219" s="175" t="str">
        <f>INDEX([1]Tabelle4!B:B,MATCH(A219,[1]Tabelle4!C:C,0))</f>
        <v>protein.synthesis.ribosomal RNA</v>
      </c>
      <c r="D219" s="207" t="str">
        <f>INDEX('Supplemental Tab.4a'!D:D,MATCH(A219,'Supplemental Tab.4a'!A:A,0))</f>
        <v>N</v>
      </c>
      <c r="E219" s="176">
        <v>3.5855067109852299</v>
      </c>
      <c r="F219" s="129">
        <v>2.1468542851149102</v>
      </c>
    </row>
    <row r="220" spans="1:6" x14ac:dyDescent="0.2">
      <c r="A220" s="136" t="s">
        <v>1390</v>
      </c>
      <c r="B220" s="130" t="s">
        <v>823</v>
      </c>
      <c r="C220" s="175" t="str">
        <f>INDEX([1]Tabelle4!B:B,MATCH(A220,[1]Tabelle4!C:C,0))</f>
        <v>protein.targeting</v>
      </c>
      <c r="D220" s="207" t="str">
        <f>INDEX('Supplemental Tab.4a'!D:D,MATCH(A220,'Supplemental Tab.4a'!A:A,0))</f>
        <v>P</v>
      </c>
      <c r="E220" s="176">
        <v>-3.0869937100364999</v>
      </c>
      <c r="F220" s="129">
        <v>1.8251402456961101</v>
      </c>
    </row>
    <row r="221" spans="1:6" x14ac:dyDescent="0.2">
      <c r="A221" s="130" t="s">
        <v>1352</v>
      </c>
      <c r="B221" s="130" t="s">
        <v>1353</v>
      </c>
      <c r="C221" s="175" t="str">
        <f>INDEX([1]Tabelle4!B:B,MATCH(A221,[1]Tabelle4!C:C,0))</f>
        <v>protein.targeting.chloroplast</v>
      </c>
      <c r="D221" s="207" t="str">
        <f>INDEX('Supplemental Tab.4a'!D:D,MATCH(A221,'Supplemental Tab.4a'!A:A,0))</f>
        <v>P</v>
      </c>
      <c r="E221" s="176">
        <v>-3.7874340115957099</v>
      </c>
      <c r="F221" s="129">
        <v>2.2731667897278198</v>
      </c>
    </row>
    <row r="222" spans="1:6" x14ac:dyDescent="0.2">
      <c r="A222" s="136" t="s">
        <v>1024</v>
      </c>
      <c r="B222" s="130" t="s">
        <v>1025</v>
      </c>
      <c r="C222" s="175" t="str">
        <f>INDEX([1]Tabelle4!B:B,MATCH(A222,[1]Tabelle4!C:C,0))</f>
        <v>protein.targeting.nucleus</v>
      </c>
      <c r="D222" s="207" t="str">
        <f>INDEX('Supplemental Tab.4a'!D:D,MATCH(A222,'Supplemental Tab.4a'!A:A,0))</f>
        <v>C</v>
      </c>
      <c r="E222" s="176">
        <v>3.1134905754170199</v>
      </c>
      <c r="F222" s="129">
        <v>1.8425605965226599</v>
      </c>
    </row>
    <row r="223" spans="1:6" x14ac:dyDescent="0.2">
      <c r="A223" s="130" t="s">
        <v>1168</v>
      </c>
      <c r="B223" s="130" t="s">
        <v>1169</v>
      </c>
      <c r="C223" s="175" t="str">
        <f>INDEX([1]Tabelle4!B:B,MATCH(A223,[1]Tabelle4!C:C,0))</f>
        <v>protein.targeting.secretory pathway.golgi</v>
      </c>
      <c r="D223" s="207" t="str">
        <f>INDEX('Supplemental Tab.4a'!D:D,MATCH(A223,'Supplemental Tab.4a'!A:A,0))</f>
        <v>ER</v>
      </c>
      <c r="E223" s="176">
        <v>10.0761228456818</v>
      </c>
      <c r="F223" s="129">
        <v>5.0957864927941898</v>
      </c>
    </row>
    <row r="224" spans="1:6" x14ac:dyDescent="0.2">
      <c r="A224" s="130" t="s">
        <v>1105</v>
      </c>
      <c r="B224" s="130" t="s">
        <v>1106</v>
      </c>
      <c r="C224" s="175" t="str">
        <f>INDEX([1]Tabelle4!B:B,MATCH(A224,[1]Tabelle4!C:C,0))</f>
        <v>protein.targeting.secretory pathway.unspecified</v>
      </c>
      <c r="D224" s="207" t="str">
        <f>INDEX('Supplemental Tab.4a'!D:D,MATCH(A224,'Supplemental Tab.4a'!A:A,0))</f>
        <v xml:space="preserve"> C </v>
      </c>
      <c r="E224" s="176">
        <v>3.6119326609950999</v>
      </c>
      <c r="F224" s="129">
        <v>2.1635235115297302</v>
      </c>
    </row>
    <row r="225" spans="1:6" x14ac:dyDescent="0.2">
      <c r="A225" s="130" t="s">
        <v>1289</v>
      </c>
      <c r="B225" s="130" t="s">
        <v>1290</v>
      </c>
      <c r="C225" s="175" t="str">
        <f>INDEX([1]Tabelle4!B:B,MATCH(A225,[1]Tabelle4!C:C,0))</f>
        <v>protein.targeting.secretory pathway.unspecified</v>
      </c>
      <c r="D225" s="207" t="str">
        <f>INDEX('Supplemental Tab.4a'!D:D,MATCH(A225,'Supplemental Tab.4a'!A:A,0))</f>
        <v>N</v>
      </c>
      <c r="E225" s="176">
        <v>3.63170254058176</v>
      </c>
      <c r="F225" s="129">
        <v>2.1759671482693701</v>
      </c>
    </row>
    <row r="226" spans="1:6" x14ac:dyDescent="0.2">
      <c r="A226" s="130" t="s">
        <v>1107</v>
      </c>
      <c r="B226" s="130" t="s">
        <v>1108</v>
      </c>
      <c r="C226" s="175" t="str">
        <f>INDEX([1]Tabelle4!B:B,MATCH(A226,[1]Tabelle4!C:C,0))</f>
        <v>protein.targeting.secretory pathway.unspecified</v>
      </c>
      <c r="D226" s="207" t="str">
        <f>INDEX('Supplemental Tab.4a'!D:D,MATCH(A226,'Supplemental Tab.4a'!A:A,0))</f>
        <v xml:space="preserve"> C </v>
      </c>
      <c r="E226" s="176">
        <v>3.7143639578751602</v>
      </c>
      <c r="F226" s="129">
        <v>2.2277431261059002</v>
      </c>
    </row>
    <row r="227" spans="1:6" x14ac:dyDescent="0.2">
      <c r="A227" s="130" t="s">
        <v>1364</v>
      </c>
      <c r="B227" s="130" t="s">
        <v>1365</v>
      </c>
      <c r="C227" s="181" t="str">
        <f>INDEX([1]Tabelle4!B:B,MATCH(A227,[1]Tabelle4!C:C,0))</f>
        <v>PS.calvin cyle.aldolase</v>
      </c>
      <c r="D227" s="209" t="str">
        <f>INDEX('Supplemental Tab.4a'!D:D,MATCH(A227,'Supplemental Tab.4a'!A:A,0))</f>
        <v>P</v>
      </c>
      <c r="E227" s="182">
        <v>-3.4276719358150798</v>
      </c>
      <c r="F227" s="129">
        <v>2.0464507091184299</v>
      </c>
    </row>
    <row r="228" spans="1:6" x14ac:dyDescent="0.2">
      <c r="A228" s="136" t="s">
        <v>1414</v>
      </c>
      <c r="B228" s="130" t="s">
        <v>824</v>
      </c>
      <c r="C228" s="181" t="str">
        <f>INDEX([1]Tabelle4!B:B,MATCH(A228,[1]Tabelle4!C:C,0))</f>
        <v>PS.calvin cyle.aldolase</v>
      </c>
      <c r="D228" s="209" t="str">
        <f>INDEX('Supplemental Tab.4a'!D:D,MATCH(A228,'Supplemental Tab.4a'!A:A,0))</f>
        <v>P</v>
      </c>
      <c r="E228" s="182">
        <v>-2.7965141493420398</v>
      </c>
      <c r="F228" s="129">
        <v>1.6322184732927401</v>
      </c>
    </row>
    <row r="229" spans="1:6" x14ac:dyDescent="0.2">
      <c r="A229" s="136" t="s">
        <v>1437</v>
      </c>
      <c r="B229" s="130" t="s">
        <v>1071</v>
      </c>
      <c r="C229" s="181" t="str">
        <f>INDEX([1]Tabelle4!B:B,MATCH(A229,[1]Tabelle4!C:C,0))</f>
        <v>PS.calvin cyle.aldolase</v>
      </c>
      <c r="D229" s="209" t="str">
        <f>INDEX('Supplemental Tab.4a'!D:D,MATCH(A229,'Supplemental Tab.4a'!A:A,0))</f>
        <v>P</v>
      </c>
      <c r="E229" s="182">
        <v>3.9365037425246299</v>
      </c>
      <c r="F229" s="129">
        <v>2.3648133532754598</v>
      </c>
    </row>
    <row r="230" spans="1:6" x14ac:dyDescent="0.2">
      <c r="A230" s="136" t="s">
        <v>1312</v>
      </c>
      <c r="B230" s="130" t="s">
        <v>1313</v>
      </c>
      <c r="C230" s="181" t="str">
        <f>INDEX([1]Tabelle4!B:B,MATCH(A230,[1]Tabelle4!C:C,0))</f>
        <v>PS.calvin cyle.FBPase</v>
      </c>
      <c r="D230" s="209" t="str">
        <f>INDEX('Supplemental Tab.4a'!D:D,MATCH(A230,'Supplemental Tab.4a'!A:A,0))</f>
        <v>P</v>
      </c>
      <c r="E230" s="182">
        <v>-6.2330031529627599</v>
      </c>
      <c r="F230" s="129">
        <v>3.6015717506676199</v>
      </c>
    </row>
    <row r="231" spans="1:6" x14ac:dyDescent="0.2">
      <c r="A231" s="136" t="s">
        <v>1382</v>
      </c>
      <c r="B231" s="130" t="s">
        <v>1383</v>
      </c>
      <c r="C231" s="181" t="str">
        <f>INDEX([1]Tabelle4!B:B,MATCH(A231,[1]Tabelle4!C:C,0))</f>
        <v>PS.calvin cyle.GAP</v>
      </c>
      <c r="D231" s="209" t="str">
        <f>INDEX('Supplemental Tab.4a'!D:D,MATCH(A231,'Supplemental Tab.4a'!A:A,0))</f>
        <v>P</v>
      </c>
      <c r="E231" s="182">
        <v>-3.18870919835026</v>
      </c>
      <c r="F231" s="129">
        <v>1.89183183133275</v>
      </c>
    </row>
    <row r="232" spans="1:6" x14ac:dyDescent="0.2">
      <c r="A232" s="130" t="s">
        <v>1398</v>
      </c>
      <c r="B232" s="130" t="s">
        <v>1399</v>
      </c>
      <c r="C232" s="181" t="str">
        <f>INDEX([1]Tabelle4!B:B,MATCH(A232,[1]Tabelle4!C:C,0))</f>
        <v>PS.calvin cyle.GAP</v>
      </c>
      <c r="D232" s="209" t="str">
        <f>INDEX('Supplemental Tab.4a'!D:D,MATCH(A232,'Supplemental Tab.4a'!A:A,0))</f>
        <v>P</v>
      </c>
      <c r="E232" s="182">
        <v>-2.9071684910114302</v>
      </c>
      <c r="F232" s="129">
        <v>1.7061007879240699</v>
      </c>
    </row>
    <row r="233" spans="1:6" x14ac:dyDescent="0.2">
      <c r="A233" s="136" t="s">
        <v>1323</v>
      </c>
      <c r="B233" s="130" t="s">
        <v>825</v>
      </c>
      <c r="C233" s="181" t="str">
        <f>INDEX([1]Tabelle4!B:B,MATCH(A233,[1]Tabelle4!C:C,0))</f>
        <v>PS.calvin cyle.phosphoglycerate kinase</v>
      </c>
      <c r="D233" s="209" t="str">
        <f>INDEX('Supplemental Tab.4a'!D:D,MATCH(A233,'Supplemental Tab.4a'!A:A,0))</f>
        <v>P</v>
      </c>
      <c r="E233" s="182">
        <v>-5.3888364406864504</v>
      </c>
      <c r="F233" s="129">
        <v>3.1839672537675998</v>
      </c>
    </row>
    <row r="234" spans="1:6" x14ac:dyDescent="0.2">
      <c r="A234" s="136" t="s">
        <v>1332</v>
      </c>
      <c r="B234" s="130" t="s">
        <v>1333</v>
      </c>
      <c r="C234" s="181" t="str">
        <f>INDEX([1]Tabelle4!B:B,MATCH(A234,[1]Tabelle4!C:C,0))</f>
        <v>PS.calvin cyle.PRK</v>
      </c>
      <c r="D234" s="209" t="str">
        <f>INDEX('Supplemental Tab.4a'!D:D,MATCH(A234,'Supplemental Tab.4a'!A:A,0))</f>
        <v>P</v>
      </c>
      <c r="E234" s="182">
        <v>-4.5701868561579797</v>
      </c>
      <c r="F234" s="129">
        <v>2.7386559671197501</v>
      </c>
    </row>
    <row r="235" spans="1:6" x14ac:dyDescent="0.2">
      <c r="A235" s="130" t="s">
        <v>1338</v>
      </c>
      <c r="B235" s="130" t="s">
        <v>1339</v>
      </c>
      <c r="C235" s="181" t="str">
        <f>INDEX([1]Tabelle4!B:B,MATCH(A235,[1]Tabelle4!C:C,0))</f>
        <v>PS.calvin cyle.rubisco interacting</v>
      </c>
      <c r="D235" s="209" t="str">
        <f>INDEX('Supplemental Tab.4a'!D:D,MATCH(A235,'Supplemental Tab.4a'!A:A,0))</f>
        <v>P</v>
      </c>
      <c r="E235" s="182">
        <v>-4.27053074753813</v>
      </c>
      <c r="F235" s="129">
        <v>2.56507703811711</v>
      </c>
    </row>
    <row r="236" spans="1:6" x14ac:dyDescent="0.2">
      <c r="A236" s="136" t="s">
        <v>1321</v>
      </c>
      <c r="B236" s="130" t="s">
        <v>1322</v>
      </c>
      <c r="C236" s="181" t="str">
        <f>INDEX([1]Tabelle4!B:B,MATCH(A236,[1]Tabelle4!C:C,0))</f>
        <v>PS.lightreaction.ATP synthase.alpha subunit</v>
      </c>
      <c r="D236" s="209" t="str">
        <f>INDEX('Supplemental Tab.4a'!D:D,MATCH(A236,'Supplemental Tab.4a'!A:A,0))</f>
        <v>P</v>
      </c>
      <c r="E236" s="182">
        <v>-5.5218037035239496</v>
      </c>
      <c r="F236" s="129">
        <v>3.25243782260132</v>
      </c>
    </row>
    <row r="237" spans="1:6" x14ac:dyDescent="0.2">
      <c r="A237" s="136" t="s">
        <v>1329</v>
      </c>
      <c r="B237" s="130" t="s">
        <v>1330</v>
      </c>
      <c r="C237" s="181" t="str">
        <f>INDEX([1]Tabelle4!B:B,MATCH(A237,[1]Tabelle4!C:C,0))</f>
        <v>PS.lightreaction.ATP synthase.beta subunit</v>
      </c>
      <c r="D237" s="209" t="str">
        <f>INDEX('Supplemental Tab.4a'!D:D,MATCH(A237,'Supplemental Tab.4a'!A:A,0))</f>
        <v>P</v>
      </c>
      <c r="E237" s="182">
        <v>-4.7341580422353902</v>
      </c>
      <c r="F237" s="129">
        <v>2.8312061535048398</v>
      </c>
    </row>
    <row r="238" spans="1:6" x14ac:dyDescent="0.2">
      <c r="A238" s="136" t="s">
        <v>1319</v>
      </c>
      <c r="B238" s="130" t="s">
        <v>1320</v>
      </c>
      <c r="C238" s="181" t="str">
        <f>INDEX([1]Tabelle4!B:B,MATCH(A238,[1]Tabelle4!C:C,0))</f>
        <v>PS.lightreaction.ATP synthase.gamma chain</v>
      </c>
      <c r="D238" s="209" t="str">
        <f>INDEX('Supplemental Tab.4a'!D:D,MATCH(A238,'Supplemental Tab.4a'!A:A,0))</f>
        <v>P</v>
      </c>
      <c r="E238" s="182">
        <v>-5.6815767973557199</v>
      </c>
      <c r="F238" s="129">
        <v>3.33334588997681</v>
      </c>
    </row>
    <row r="239" spans="1:6" x14ac:dyDescent="0.2">
      <c r="A239" s="136" t="s">
        <v>1410</v>
      </c>
      <c r="B239" s="130" t="s">
        <v>1411</v>
      </c>
      <c r="C239" s="181" t="str">
        <f>INDEX([1]Tabelle4!B:B,MATCH(A239,[1]Tabelle4!C:C,0))</f>
        <v>PS.lightreaction.cyclic electron flow-chlororespiration</v>
      </c>
      <c r="D239" s="209" t="str">
        <f>INDEX('Supplemental Tab.4a'!D:D,MATCH(A239,'Supplemental Tab.4a'!A:A,0))</f>
        <v>P</v>
      </c>
      <c r="E239" s="182">
        <v>-2.8317038209617702</v>
      </c>
      <c r="F239" s="129">
        <v>1.6557610526192501</v>
      </c>
    </row>
    <row r="240" spans="1:6" x14ac:dyDescent="0.2">
      <c r="A240" s="130" t="s">
        <v>1328</v>
      </c>
      <c r="B240" s="130" t="s">
        <v>826</v>
      </c>
      <c r="C240" s="181" t="str">
        <f>INDEX([1]Tabelle4!B:B,MATCH(A240,[1]Tabelle4!C:C,0))</f>
        <v>PS.lightreaction.other electron carrier (ox/red).ferredoxin reductase</v>
      </c>
      <c r="D240" s="209" t="str">
        <f>INDEX('Supplemental Tab.4a'!D:D,MATCH(A240,'Supplemental Tab.4a'!A:A,0))</f>
        <v>P</v>
      </c>
      <c r="E240" s="182">
        <v>-4.7518405887119597</v>
      </c>
      <c r="F240" s="129">
        <v>2.84108461591557</v>
      </c>
    </row>
    <row r="241" spans="1:6" x14ac:dyDescent="0.2">
      <c r="A241" s="130" t="s">
        <v>1408</v>
      </c>
      <c r="B241" s="130" t="s">
        <v>1409</v>
      </c>
      <c r="C241" s="181" t="str">
        <f>INDEX([1]Tabelle4!B:B,MATCH(A241,[1]Tabelle4!C:C,0))</f>
        <v>PS.lightreaction.other electron carrier (ox/red).ferredoxin reductase</v>
      </c>
      <c r="D241" s="209" t="str">
        <f>INDEX('Supplemental Tab.4a'!D:D,MATCH(A241,'Supplemental Tab.4a'!A:A,0))</f>
        <v>P</v>
      </c>
      <c r="E241" s="182">
        <v>-2.83538646713634</v>
      </c>
      <c r="F241" s="129">
        <v>1.6582223710474799</v>
      </c>
    </row>
    <row r="242" spans="1:6" x14ac:dyDescent="0.2">
      <c r="A242" s="136" t="s">
        <v>1372</v>
      </c>
      <c r="B242" s="130" t="s">
        <v>1373</v>
      </c>
      <c r="C242" s="181" t="str">
        <f>INDEX([1]Tabelle4!B:B,MATCH(A242,[1]Tabelle4!C:C,0))</f>
        <v>PS.lightreaction.photosystem I.PSI polypeptide subunits</v>
      </c>
      <c r="D242" s="209" t="str">
        <f>INDEX('Supplemental Tab.4a'!D:D,MATCH(A242,'Supplemental Tab.4a'!A:A,0))</f>
        <v>P</v>
      </c>
      <c r="E242" s="182">
        <v>-3.3590731099147599</v>
      </c>
      <c r="F242" s="129">
        <v>2.0023754278207702</v>
      </c>
    </row>
    <row r="243" spans="1:6" x14ac:dyDescent="0.2">
      <c r="A243" s="136" t="s">
        <v>1377</v>
      </c>
      <c r="B243" s="130" t="s">
        <v>1378</v>
      </c>
      <c r="C243" s="181" t="str">
        <f>INDEX([1]Tabelle4!B:B,MATCH(A243,[1]Tabelle4!C:C,0))</f>
        <v>PS.lightreaction.photosystem I.PSI polypeptide subunits</v>
      </c>
      <c r="D243" s="209" t="str">
        <f>INDEX('Supplemental Tab.4a'!D:D,MATCH(A243,'Supplemental Tab.4a'!A:A,0))</f>
        <v>P</v>
      </c>
      <c r="E243" s="182">
        <v>-3.3202454792866298</v>
      </c>
      <c r="F243" s="129">
        <v>1.97731498656299</v>
      </c>
    </row>
    <row r="244" spans="1:6" x14ac:dyDescent="0.2">
      <c r="A244" s="136" t="s">
        <v>1350</v>
      </c>
      <c r="B244" s="130" t="s">
        <v>1351</v>
      </c>
      <c r="C244" s="181" t="str">
        <f>INDEX([1]Tabelle4!B:B,MATCH(A244,[1]Tabelle4!C:C,0))</f>
        <v>PS.lightreaction.photosystem II.PSII polypeptide subunits</v>
      </c>
      <c r="D244" s="209" t="str">
        <f>INDEX('Supplemental Tab.4a'!D:D,MATCH(A244,'Supplemental Tab.4a'!A:A,0))</f>
        <v>P</v>
      </c>
      <c r="E244" s="182">
        <v>-3.8351633186165199</v>
      </c>
      <c r="F244" s="129">
        <v>2.3026605309406301</v>
      </c>
    </row>
    <row r="245" spans="1:6" x14ac:dyDescent="0.2">
      <c r="A245" s="136" t="s">
        <v>1354</v>
      </c>
      <c r="B245" s="130" t="s">
        <v>1355</v>
      </c>
      <c r="C245" s="181" t="str">
        <f>INDEX([1]Tabelle4!B:B,MATCH(A245,[1]Tabelle4!C:C,0))</f>
        <v>PS.lightreaction.photosystem II.PSII polypeptide subunits</v>
      </c>
      <c r="D245" s="209" t="str">
        <f>INDEX('Supplemental Tab.4a'!D:D,MATCH(A245,'Supplemental Tab.4a'!A:A,0))</f>
        <v>P</v>
      </c>
      <c r="E245" s="182">
        <v>-3.75929856728825</v>
      </c>
      <c r="F245" s="129">
        <v>2.2557151457435798</v>
      </c>
    </row>
    <row r="246" spans="1:6" x14ac:dyDescent="0.2">
      <c r="A246" s="136" t="s">
        <v>1356</v>
      </c>
      <c r="B246" s="130" t="s">
        <v>1357</v>
      </c>
      <c r="C246" s="181" t="str">
        <f>INDEX([1]Tabelle4!B:B,MATCH(A246,[1]Tabelle4!C:C,0))</f>
        <v>PS.lightreaction.photosystem II.PSII polypeptide subunits</v>
      </c>
      <c r="D246" s="209" t="str">
        <f>INDEX('Supplemental Tab.4a'!D:D,MATCH(A246,'Supplemental Tab.4a'!A:A,0))</f>
        <v>P</v>
      </c>
      <c r="E246" s="182">
        <v>-3.7045933010530598</v>
      </c>
      <c r="F246" s="129">
        <v>2.2216446011326401</v>
      </c>
    </row>
    <row r="247" spans="1:6" x14ac:dyDescent="0.2">
      <c r="A247" s="136" t="s">
        <v>1402</v>
      </c>
      <c r="B247" s="130" t="s">
        <v>1403</v>
      </c>
      <c r="C247" s="181" t="str">
        <f>INDEX([1]Tabelle4!B:B,MATCH(A247,[1]Tabelle4!C:C,0))</f>
        <v>PS.lightreaction.photosystem II.PSII polypeptide subunits</v>
      </c>
      <c r="D247" s="209" t="str">
        <f>INDEX('Supplemental Tab.4a'!D:D,MATCH(A247,'Supplemental Tab.4a'!A:A,0))</f>
        <v>P</v>
      </c>
      <c r="E247" s="182">
        <v>-2.8757991509585601</v>
      </c>
      <c r="F247" s="129">
        <v>1.68520080484969</v>
      </c>
    </row>
    <row r="248" spans="1:6" x14ac:dyDescent="0.2">
      <c r="A248" s="136" t="s">
        <v>1215</v>
      </c>
      <c r="B248" s="130" t="s">
        <v>1216</v>
      </c>
      <c r="C248" s="181" t="str">
        <f>INDEX([1]Tabelle4!B:B,MATCH(A248,[1]Tabelle4!C:C,0))</f>
        <v>PS.photorespiration.glycine cleavage.P subunit</v>
      </c>
      <c r="D248" s="209" t="str">
        <f>INDEX('Supplemental Tab.4a'!D:D,MATCH(A248,'Supplemental Tab.4a'!A:A,0))</f>
        <v>M</v>
      </c>
      <c r="E248" s="182">
        <v>-3.1172369613403399</v>
      </c>
      <c r="F248" s="129">
        <v>1.84502101951561</v>
      </c>
    </row>
    <row r="249" spans="1:6" x14ac:dyDescent="0.2">
      <c r="A249" s="130" t="s">
        <v>1213</v>
      </c>
      <c r="B249" s="130" t="s">
        <v>827</v>
      </c>
      <c r="C249" s="181" t="str">
        <f>INDEX([1]Tabelle4!B:B,MATCH(A249,[1]Tabelle4!C:C,0))</f>
        <v>PS.photorespiration.glycine cleavage.T subunit</v>
      </c>
      <c r="D249" s="209" t="str">
        <f>INDEX('Supplemental Tab.4a'!D:D,MATCH(A249,'Supplemental Tab.4a'!A:A,0))</f>
        <v>M</v>
      </c>
      <c r="E249" s="182">
        <v>-4.6397592576586302</v>
      </c>
      <c r="F249" s="129">
        <v>2.7781338496961498</v>
      </c>
    </row>
    <row r="250" spans="1:6" x14ac:dyDescent="0.2">
      <c r="A250" s="130" t="s">
        <v>1490</v>
      </c>
      <c r="B250" s="130" t="s">
        <v>1429</v>
      </c>
      <c r="C250" s="181" t="str">
        <f>INDEX([1]Tabelle4!B:B,MATCH(A250,[1]Tabelle4!C:C,0))</f>
        <v>PS.photorespiration.glycolate oxydase</v>
      </c>
      <c r="D250" s="209" t="str">
        <f>INDEX('Supplemental Tab.4a'!D:D,MATCH(A250,'Supplemental Tab.4a'!A:A,0))</f>
        <v>PX</v>
      </c>
      <c r="E250" s="182">
        <v>-3.1531826880284299</v>
      </c>
      <c r="F250" s="129">
        <v>1.86859446656899</v>
      </c>
    </row>
    <row r="251" spans="1:6" x14ac:dyDescent="0.2">
      <c r="A251" s="136" t="s">
        <v>1489</v>
      </c>
      <c r="B251" s="130" t="s">
        <v>828</v>
      </c>
      <c r="C251" s="181" t="str">
        <f>INDEX([1]Tabelle4!B:B,MATCH(A251,[1]Tabelle4!C:C,0))</f>
        <v>PS.photorespiration.hydroxypyruvate reductase</v>
      </c>
      <c r="D251" s="209" t="str">
        <f>INDEX('Supplemental Tab.4a'!D:D,MATCH(A251,'Supplemental Tab.4a'!A:A,0))</f>
        <v>PX</v>
      </c>
      <c r="E251" s="182">
        <v>-4.7965402183082997</v>
      </c>
      <c r="F251" s="129">
        <v>2.8659681119343499</v>
      </c>
    </row>
    <row r="252" spans="1:6" x14ac:dyDescent="0.2">
      <c r="A252" s="136" t="s">
        <v>1358</v>
      </c>
      <c r="B252" s="130" t="s">
        <v>829</v>
      </c>
      <c r="C252" s="55" t="str">
        <f>INDEX([1]Tabelle4!B:B,MATCH(A252,[1]Tabelle4!C:C,0))</f>
        <v>redox.ascorbate and glutathione.ascorbate</v>
      </c>
      <c r="D252" s="121" t="str">
        <f>INDEX('Supplemental Tab.4a'!D:D,MATCH(A252,'Supplemental Tab.4a'!A:A,0))</f>
        <v>P</v>
      </c>
      <c r="E252" s="128">
        <v>-3.6417547974873501</v>
      </c>
      <c r="F252" s="129">
        <v>2.1822853716917301</v>
      </c>
    </row>
    <row r="253" spans="1:6" x14ac:dyDescent="0.2">
      <c r="A253" s="130" t="s">
        <v>1503</v>
      </c>
      <c r="B253" s="130" t="s">
        <v>1504</v>
      </c>
      <c r="C253" s="55" t="str">
        <f>INDEX([1]Tabelle4!B:B,MATCH(A253,[1]Tabelle4!C:C,0))</f>
        <v>redox.ascorbate and glutathione.glutathione</v>
      </c>
      <c r="D253" s="121" t="str">
        <f>INDEX('Supplemental Tab.4a'!D:D,MATCH(A253,'Supplemental Tab.4a'!A:A,0))</f>
        <v>PX</v>
      </c>
      <c r="E253" s="128">
        <v>3.3063735976420698</v>
      </c>
      <c r="F253" s="129">
        <v>1.9683421795932801</v>
      </c>
    </row>
    <row r="254" spans="1:6" x14ac:dyDescent="0.2">
      <c r="A254" s="130" t="s">
        <v>1456</v>
      </c>
      <c r="B254" s="130" t="s">
        <v>1457</v>
      </c>
      <c r="C254" s="55" t="str">
        <f>INDEX([1]Tabelle4!B:B,MATCH(A254,[1]Tabelle4!C:C,0))</f>
        <v>redox.ascorbate and glutathione.glutathione</v>
      </c>
      <c r="D254" s="121" t="str">
        <f>INDEX('Supplemental Tab.4a'!D:D,MATCH(A254,'Supplemental Tab.4a'!A:A,0))</f>
        <v>P</v>
      </c>
      <c r="E254" s="128">
        <v>12.8354068777092</v>
      </c>
      <c r="F254" s="129">
        <v>5.8922230527780304</v>
      </c>
    </row>
    <row r="255" spans="1:6" x14ac:dyDescent="0.2">
      <c r="A255" s="130" t="s">
        <v>1511</v>
      </c>
      <c r="B255" s="130" t="s">
        <v>830</v>
      </c>
      <c r="C255" s="55" t="str">
        <f>INDEX([1]Tabelle4!B:B,MATCH(A255,[1]Tabelle4!C:C,0))</f>
        <v>redox.dismutases and catalases</v>
      </c>
      <c r="D255" s="121" t="str">
        <f>INDEX('Supplemental Tab.4a'!D:D,MATCH(A255,'Supplemental Tab.4a'!A:A,0))</f>
        <v>PX</v>
      </c>
      <c r="E255" s="128">
        <v>4.9820641338040499</v>
      </c>
      <c r="F255" s="129">
        <v>2.9679027635135</v>
      </c>
    </row>
    <row r="256" spans="1:6" x14ac:dyDescent="0.2">
      <c r="A256" s="136" t="s">
        <v>1314</v>
      </c>
      <c r="B256" s="130" t="s">
        <v>833</v>
      </c>
      <c r="C256" s="55" t="str">
        <f>INDEX([1]Tabelle4!B:B,MATCH(A256,[1]Tabelle4!C:C,0))</f>
        <v>redox.thioredoxin</v>
      </c>
      <c r="D256" s="121" t="str">
        <f>INDEX('Supplemental Tab.4a'!D:D,MATCH(A256,'Supplemental Tab.4a'!A:A,0))</f>
        <v>P</v>
      </c>
      <c r="E256" s="128">
        <v>-6.1844986319634403</v>
      </c>
      <c r="F256" s="129">
        <v>3.5786410174755598</v>
      </c>
    </row>
    <row r="257" spans="1:6" x14ac:dyDescent="0.2">
      <c r="A257" s="136" t="s">
        <v>1162</v>
      </c>
      <c r="B257" s="130" t="s">
        <v>831</v>
      </c>
      <c r="C257" s="55" t="str">
        <f>INDEX([1]Tabelle4!B:B,MATCH(A257,[1]Tabelle4!C:C,0))</f>
        <v>redox.thioredoxin</v>
      </c>
      <c r="D257" s="121" t="str">
        <f>INDEX('Supplemental Tab.4a'!D:D,MATCH(A257,'Supplemental Tab.4a'!A:A,0))</f>
        <v>ER</v>
      </c>
      <c r="E257" s="128">
        <v>3.0620778351690401</v>
      </c>
      <c r="F257" s="129">
        <v>1.8087299364001399</v>
      </c>
    </row>
    <row r="258" spans="1:6" x14ac:dyDescent="0.2">
      <c r="A258" s="136" t="s">
        <v>1165</v>
      </c>
      <c r="B258" s="130" t="s">
        <v>832</v>
      </c>
      <c r="C258" s="55" t="str">
        <f>INDEX([1]Tabelle4!B:B,MATCH(A258,[1]Tabelle4!C:C,0))</f>
        <v>redox.thioredoxin</v>
      </c>
      <c r="D258" s="121" t="str">
        <f>INDEX('Supplemental Tab.4a'!D:D,MATCH(A258,'Supplemental Tab.4a'!A:A,0))</f>
        <v>ER</v>
      </c>
      <c r="E258" s="128">
        <v>3.8634684773899299</v>
      </c>
      <c r="F258" s="129">
        <v>2.32008474368169</v>
      </c>
    </row>
    <row r="259" spans="1:6" x14ac:dyDescent="0.2">
      <c r="A259" s="136" t="s">
        <v>1166</v>
      </c>
      <c r="B259" s="130" t="s">
        <v>1167</v>
      </c>
      <c r="C259" s="55" t="str">
        <f>INDEX([1]Tabelle4!B:B,MATCH(A259,[1]Tabelle4!C:C,0))</f>
        <v>redox.thioredoxin</v>
      </c>
      <c r="D259" s="121" t="str">
        <f>INDEX('Supplemental Tab.4a'!D:D,MATCH(A259,'Supplemental Tab.4a'!A:A,0))</f>
        <v>ER</v>
      </c>
      <c r="E259" s="128">
        <v>4.74634819876582</v>
      </c>
      <c r="F259" s="129">
        <v>2.83801837945999</v>
      </c>
    </row>
    <row r="260" spans="1:6" x14ac:dyDescent="0.2">
      <c r="A260" s="136" t="s">
        <v>1292</v>
      </c>
      <c r="B260" s="130" t="s">
        <v>1293</v>
      </c>
      <c r="C260" s="55" t="str">
        <f>INDEX([1]Tabelle4!B:B,MATCH(A260,[1]Tabelle4!C:C,0))</f>
        <v>RNA.processing</v>
      </c>
      <c r="D260" s="121" t="str">
        <f>INDEX('Supplemental Tab.4a'!D:D,MATCH(A260,'Supplemental Tab.4a'!A:A,0))</f>
        <v>N</v>
      </c>
      <c r="E260" s="128">
        <v>4.1693447445764598</v>
      </c>
      <c r="F260" s="129">
        <v>2.5051629352571601</v>
      </c>
    </row>
    <row r="261" spans="1:6" x14ac:dyDescent="0.2">
      <c r="A261" s="136" t="s">
        <v>1469</v>
      </c>
      <c r="B261" s="130" t="s">
        <v>1470</v>
      </c>
      <c r="C261" s="55" t="str">
        <f>INDEX([1]Tabelle4!B:B,MATCH(A261,[1]Tabelle4!C:C,0))</f>
        <v>RNA.regulation of transcription.putative transcription regulator</v>
      </c>
      <c r="D261" s="121" t="str">
        <f>INDEX('Supplemental Tab.4a'!D:D,MATCH(A261,'Supplemental Tab.4a'!A:A,0))</f>
        <v>PM</v>
      </c>
      <c r="E261" s="128">
        <v>-3.9173048884458699</v>
      </c>
      <c r="F261" s="129">
        <v>2.3530878407612401</v>
      </c>
    </row>
    <row r="262" spans="1:6" x14ac:dyDescent="0.2">
      <c r="A262" s="136" t="s">
        <v>1368</v>
      </c>
      <c r="B262" s="130" t="s">
        <v>1369</v>
      </c>
      <c r="C262" s="55" t="str">
        <f>INDEX([1]Tabelle4!B:B,MATCH(A262,[1]Tabelle4!C:C,0))</f>
        <v>RNA.regulation of transcription.unclassified</v>
      </c>
      <c r="D262" s="121" t="str">
        <f>INDEX('Supplemental Tab.4a'!D:D,MATCH(A262,'Supplemental Tab.4a'!A:A,0))</f>
        <v>P</v>
      </c>
      <c r="E262" s="128">
        <v>-3.3953413217934201</v>
      </c>
      <c r="F262" s="129">
        <v>2.0257102628819701</v>
      </c>
    </row>
    <row r="263" spans="1:6" x14ac:dyDescent="0.2">
      <c r="A263" s="130" t="s">
        <v>1181</v>
      </c>
      <c r="B263" s="130" t="s">
        <v>834</v>
      </c>
      <c r="C263" s="55" t="str">
        <f>INDEX([1]Tabelle4!B:B,MATCH(A263,[1]Tabelle4!C:C,0))</f>
        <v>RNA.regulation of transcription.unclassified</v>
      </c>
      <c r="D263" s="121" t="str">
        <f>INDEX('Supplemental Tab.4a'!D:D,MATCH(A263,'Supplemental Tab.4a'!A:A,0))</f>
        <v>EX</v>
      </c>
      <c r="E263" s="128">
        <v>-2.9721763286506802</v>
      </c>
      <c r="F263" s="129">
        <v>1.7492907873450501</v>
      </c>
    </row>
    <row r="264" spans="1:6" x14ac:dyDescent="0.2">
      <c r="A264" s="136" t="s">
        <v>1394</v>
      </c>
      <c r="B264" s="130" t="s">
        <v>1395</v>
      </c>
      <c r="C264" s="55" t="str">
        <f>INDEX([1]Tabelle4!B:B,MATCH(A264,[1]Tabelle4!C:C,0))</f>
        <v>RNA.RNA binding</v>
      </c>
      <c r="D264" s="121" t="str">
        <f>INDEX('Supplemental Tab.4a'!D:D,MATCH(A264,'Supplemental Tab.4a'!A:A,0))</f>
        <v>P</v>
      </c>
      <c r="E264" s="128">
        <v>-2.9620618853435201</v>
      </c>
      <c r="F264" s="129">
        <v>1.74258209509442</v>
      </c>
    </row>
    <row r="265" spans="1:6" x14ac:dyDescent="0.2">
      <c r="A265" s="136" t="s">
        <v>1426</v>
      </c>
      <c r="B265" s="130" t="s">
        <v>1427</v>
      </c>
      <c r="C265" s="55" t="str">
        <f>INDEX([1]Tabelle4!B:B,MATCH(A265,[1]Tabelle4!C:C,0))</f>
        <v>RNA.transcription</v>
      </c>
      <c r="D265" s="121" t="str">
        <f>INDEX('Supplemental Tab.4a'!D:D,MATCH(A265,'Supplemental Tab.4a'!A:A,0))</f>
        <v>P</v>
      </c>
      <c r="E265" s="128">
        <v>3.60716103153554</v>
      </c>
      <c r="F265" s="129">
        <v>2.1605166639097502</v>
      </c>
    </row>
    <row r="266" spans="1:6" x14ac:dyDescent="0.2">
      <c r="A266" s="130" t="s">
        <v>1396</v>
      </c>
      <c r="B266" s="130" t="s">
        <v>1397</v>
      </c>
      <c r="C266" s="55" t="str">
        <f>INDEX([1]Tabelle4!B:B,MATCH(A266,[1]Tabelle4!C:C,0))</f>
        <v>secondary metabolism.isoprenoids.carotenoids.phytoene dehydrogenase</v>
      </c>
      <c r="D266" s="121" t="str">
        <f>INDEX('Supplemental Tab.4a'!D:D,MATCH(A266,'Supplemental Tab.4a'!A:A,0))</f>
        <v>P</v>
      </c>
      <c r="E266" s="128">
        <v>-2.93139414077713</v>
      </c>
      <c r="F266" s="129">
        <v>1.7222154859666801</v>
      </c>
    </row>
    <row r="267" spans="1:6" x14ac:dyDescent="0.2">
      <c r="A267" s="130" t="s">
        <v>1415</v>
      </c>
      <c r="B267" s="130" t="s">
        <v>1416</v>
      </c>
      <c r="C267" s="55" t="str">
        <f>INDEX([1]Tabelle4!B:B,MATCH(A267,[1]Tabelle4!C:C,0))</f>
        <v>secondary metabolism.isoprenoids.carotenoids.violaxanthin de-epoxidase</v>
      </c>
      <c r="D267" s="121" t="str">
        <f>INDEX('Supplemental Tab.4a'!D:D,MATCH(A267,'Supplemental Tab.4a'!A:A,0))</f>
        <v>P</v>
      </c>
      <c r="E267" s="128">
        <v>-2.78644757098068</v>
      </c>
      <c r="F267" s="129">
        <v>1.6254761520177201</v>
      </c>
    </row>
    <row r="268" spans="1:6" x14ac:dyDescent="0.2">
      <c r="A268" s="136" t="s">
        <v>1307</v>
      </c>
      <c r="B268" s="130" t="s">
        <v>1308</v>
      </c>
      <c r="C268" s="55" t="str">
        <f>INDEX([1]Tabelle4!B:B,MATCH(A268,[1]Tabelle4!C:C,0))</f>
        <v>secondary metabolism.isoprenoids.non-mevalonate pathway.HDR</v>
      </c>
      <c r="D268" s="121" t="str">
        <f>INDEX('Supplemental Tab.4a'!D:D,MATCH(A268,'Supplemental Tab.4a'!A:A,0))</f>
        <v>P</v>
      </c>
      <c r="E268" s="128">
        <v>-6.7905763747052204</v>
      </c>
      <c r="F268" s="129">
        <v>3.8565015819538599</v>
      </c>
    </row>
    <row r="269" spans="1:6" x14ac:dyDescent="0.2">
      <c r="A269" s="136" t="s">
        <v>1406</v>
      </c>
      <c r="B269" s="130" t="s">
        <v>1407</v>
      </c>
      <c r="C269" s="55" t="str">
        <f>INDEX([1]Tabelle4!B:B,MATCH(A269,[1]Tabelle4!C:C,0))</f>
        <v>secondary metabolism.isoprenoids.non-mevalonate pathway.HDS</v>
      </c>
      <c r="D269" s="121" t="str">
        <f>INDEX('Supplemental Tab.4a'!D:D,MATCH(A269,'Supplemental Tab.4a'!A:A,0))</f>
        <v>P</v>
      </c>
      <c r="E269" s="128">
        <v>-2.84435462930904</v>
      </c>
      <c r="F269" s="129">
        <v>1.6642143119805699</v>
      </c>
    </row>
    <row r="270" spans="1:6" x14ac:dyDescent="0.2">
      <c r="A270" s="136" t="s">
        <v>1254</v>
      </c>
      <c r="B270" s="130" t="s">
        <v>1255</v>
      </c>
      <c r="C270" s="55" t="str">
        <f>INDEX([1]Tabelle4!B:B,MATCH(A270,[1]Tabelle4!C:C,0))</f>
        <v>secondary metabolism.isoprenoids.tocopherol biosynthesis.hydroxyphenylpyruvate dioxygenase</v>
      </c>
      <c r="D270" s="121" t="str">
        <f>INDEX('Supplemental Tab.4a'!D:D,MATCH(A270,'Supplemental Tab.4a'!A:A,0))</f>
        <v>M</v>
      </c>
      <c r="E270" s="128">
        <v>3.9996395248324599</v>
      </c>
      <c r="F270" s="129">
        <v>2.4032093846091498</v>
      </c>
    </row>
    <row r="271" spans="1:6" x14ac:dyDescent="0.2">
      <c r="A271" s="130" t="s">
        <v>1375</v>
      </c>
      <c r="B271" s="130" t="s">
        <v>1376</v>
      </c>
      <c r="C271" s="55" t="str">
        <f>INDEX([1]Tabelle4!B:B,MATCH(A271,[1]Tabelle4!C:C,0))</f>
        <v>secondary metabolism.isoprenoids.tocopherol biosynthesis.MPBQ/MSBQ methyltransferase</v>
      </c>
      <c r="D271" s="121" t="str">
        <f>INDEX('Supplemental Tab.4a'!D:D,MATCH(A271,'Supplemental Tab.4a'!A:A,0))</f>
        <v>P</v>
      </c>
      <c r="E271" s="128">
        <v>-3.3280387648116601</v>
      </c>
      <c r="F271" s="129">
        <v>1.98235146734921</v>
      </c>
    </row>
    <row r="272" spans="1:6" x14ac:dyDescent="0.2">
      <c r="A272" s="136" t="s">
        <v>1200</v>
      </c>
      <c r="B272" s="130" t="s">
        <v>1201</v>
      </c>
      <c r="C272" s="55" t="str">
        <f>INDEX([1]Tabelle4!B:B,MATCH(A272,[1]Tabelle4!C:C,0))</f>
        <v>secondary metabolism.N misc.alkaloid-like</v>
      </c>
      <c r="D272" s="121" t="str">
        <f>INDEX('Supplemental Tab.4a'!D:D,MATCH(A272,'Supplemental Tab.4a'!A:A,0))</f>
        <v>EX</v>
      </c>
      <c r="E272" s="128">
        <v>3.94818723131878</v>
      </c>
      <c r="F272" s="129">
        <v>2.37193760057376</v>
      </c>
    </row>
    <row r="273" spans="1:6" x14ac:dyDescent="0.2">
      <c r="A273" s="136" t="s">
        <v>1493</v>
      </c>
      <c r="B273" s="130" t="s">
        <v>1494</v>
      </c>
      <c r="C273" s="55" t="str">
        <f>INDEX([1]Tabelle4!B:B,MATCH(A273,[1]Tabelle4!C:C,0))</f>
        <v>secondary metabolism.N misc.betaine.betaine-aldehyde dehydrogenase</v>
      </c>
      <c r="D273" s="121" t="str">
        <f>INDEX('Supplemental Tab.4a'!D:D,MATCH(A273,'Supplemental Tab.4a'!A:A,0))</f>
        <v>PX</v>
      </c>
      <c r="E273" s="128">
        <v>2.8512071342024101</v>
      </c>
      <c r="F273" s="129">
        <v>1.6687907955880601</v>
      </c>
    </row>
    <row r="274" spans="1:6" x14ac:dyDescent="0.2">
      <c r="A274" s="130" t="s">
        <v>1500</v>
      </c>
      <c r="B274" s="130" t="s">
        <v>835</v>
      </c>
      <c r="C274" s="55" t="str">
        <f>INDEX([1]Tabelle4!B:B,MATCH(A274,[1]Tabelle4!C:C,0))</f>
        <v>secondary metabolism.sulfur-containing.glucosinolates.degradation.nitrilase</v>
      </c>
      <c r="D274" s="121" t="str">
        <f>INDEX('Supplemental Tab.4a'!D:D,MATCH(A274,'Supplemental Tab.4a'!A:A,0))</f>
        <v>PX</v>
      </c>
      <c r="E274" s="128">
        <v>3.2567941383955001</v>
      </c>
      <c r="F274" s="129">
        <v>1.93618997586542</v>
      </c>
    </row>
    <row r="275" spans="1:6" x14ac:dyDescent="0.2">
      <c r="A275" s="130" t="s">
        <v>1501</v>
      </c>
      <c r="B275" s="130" t="s">
        <v>1502</v>
      </c>
      <c r="C275" s="55" t="str">
        <f>INDEX([1]Tabelle4!B:B,MATCH(A275,[1]Tabelle4!C:C,0))</f>
        <v>secondary metabolism.sulfur-containing.glucosinolates.degradation.nitrilase</v>
      </c>
      <c r="D275" s="121" t="str">
        <f>INDEX('Supplemental Tab.4a'!D:D,MATCH(A275,'Supplemental Tab.4a'!A:A,0))</f>
        <v>PX</v>
      </c>
      <c r="E275" s="128">
        <v>3.2599428896265401</v>
      </c>
      <c r="F275" s="129">
        <v>1.9382357304767499</v>
      </c>
    </row>
    <row r="276" spans="1:6" x14ac:dyDescent="0.2">
      <c r="A276" s="136" t="s">
        <v>1149</v>
      </c>
      <c r="B276" s="130" t="s">
        <v>1150</v>
      </c>
      <c r="C276" s="55" t="str">
        <f>INDEX([1]Tabelle4!B:B,MATCH(A276,[1]Tabelle4!C:C,0))</f>
        <v>secondary metabolism.sulfur-containing.glucosinolates.degradation.nitrilespecifier protein</v>
      </c>
      <c r="D276" s="121" t="str">
        <f>INDEX('Supplemental Tab.4a'!D:D,MATCH(A276,'Supplemental Tab.4a'!A:A,0))</f>
        <v xml:space="preserve"> C </v>
      </c>
      <c r="E276" s="128">
        <v>7.6859633947925996</v>
      </c>
      <c r="F276" s="129">
        <v>4.2351497241005696</v>
      </c>
    </row>
    <row r="277" spans="1:6" x14ac:dyDescent="0.2">
      <c r="A277" s="136" t="s">
        <v>1420</v>
      </c>
      <c r="B277" s="130" t="s">
        <v>1421</v>
      </c>
      <c r="C277" s="55" t="str">
        <f>INDEX([1]Tabelle4!B:B,MATCH(A277,[1]Tabelle4!C:C,0))</f>
        <v>secondary metabolism.sulfur-containing.glucosinolates.synthesis.aliphatic.methylthioalkylmalate synthase (MAM)</v>
      </c>
      <c r="D277" s="121" t="str">
        <f>INDEX('Supplemental Tab.4a'!D:D,MATCH(A277,'Supplemental Tab.4a'!A:A,0))</f>
        <v>P</v>
      </c>
      <c r="E277" s="128">
        <v>3.2707424132815599</v>
      </c>
      <c r="F277" s="129">
        <v>1.9452483342770399</v>
      </c>
    </row>
    <row r="278" spans="1:6" x14ac:dyDescent="0.2">
      <c r="A278" s="130" t="s">
        <v>1114</v>
      </c>
      <c r="B278" s="130" t="s">
        <v>1115</v>
      </c>
      <c r="C278" s="55" t="str">
        <f>INDEX([1]Tabelle4!B:B,MATCH(A278,[1]Tabelle4!C:C,0))</f>
        <v>secondary metabolism.sulfur-containing.glucosinolates.synthesis.aliphatic.UDP-glycosyltransferase</v>
      </c>
      <c r="D278" s="121" t="str">
        <f>INDEX('Supplemental Tab.4a'!D:D,MATCH(A278,'Supplemental Tab.4a'!A:A,0))</f>
        <v xml:space="preserve">C </v>
      </c>
      <c r="E278" s="128">
        <v>3.99193967679552</v>
      </c>
      <c r="F278" s="129">
        <v>2.3985401850195398</v>
      </c>
    </row>
    <row r="279" spans="1:6" x14ac:dyDescent="0.2">
      <c r="A279" s="130" t="s">
        <v>1163</v>
      </c>
      <c r="B279" s="130" t="s">
        <v>1164</v>
      </c>
      <c r="C279" s="55" t="str">
        <f>INDEX([1]Tabelle4!B:B,MATCH(A279,[1]Tabelle4!C:C,0))</f>
        <v>signalling.calcium</v>
      </c>
      <c r="D279" s="121" t="str">
        <f>INDEX('Supplemental Tab.4a'!D:D,MATCH(A279,'Supplemental Tab.4a'!A:A,0))</f>
        <v>ER</v>
      </c>
      <c r="E279" s="128">
        <v>3.0769153261456199</v>
      </c>
      <c r="F279" s="129">
        <v>1.8185057292498401</v>
      </c>
    </row>
    <row r="280" spans="1:6" x14ac:dyDescent="0.2">
      <c r="A280" s="130" t="s">
        <v>1275</v>
      </c>
      <c r="B280" s="130" t="s">
        <v>1276</v>
      </c>
      <c r="C280" s="55" t="str">
        <f>INDEX([1]Tabelle4!B:B,MATCH(A280,[1]Tabelle4!C:C,0))</f>
        <v>signalling.calcium</v>
      </c>
      <c r="D280" s="121" t="str">
        <f>INDEX('Supplemental Tab.4a'!D:D,MATCH(A280,'Supplemental Tab.4a'!A:A,0))</f>
        <v>M</v>
      </c>
      <c r="E280" s="128">
        <v>11.7292103257777</v>
      </c>
      <c r="F280" s="129">
        <v>5.5933446502306703</v>
      </c>
    </row>
    <row r="281" spans="1:6" x14ac:dyDescent="0.2">
      <c r="A281" s="136" t="s">
        <v>1143</v>
      </c>
      <c r="B281" s="130" t="s">
        <v>1144</v>
      </c>
      <c r="C281" s="55" t="str">
        <f>INDEX([1]Tabelle4!B:B,MATCH(A281,[1]Tabelle4!C:C,0))</f>
        <v>signalling.G-proteins</v>
      </c>
      <c r="D281" s="121" t="str">
        <f>INDEX('Supplemental Tab.4a'!D:D,MATCH(A281,'Supplemental Tab.4a'!A:A,0))</f>
        <v xml:space="preserve"> C </v>
      </c>
      <c r="E281" s="128">
        <v>5.28547827921044</v>
      </c>
      <c r="F281" s="129">
        <v>3.1300181157637401</v>
      </c>
    </row>
    <row r="282" spans="1:6" x14ac:dyDescent="0.2">
      <c r="A282" s="130" t="s">
        <v>1465</v>
      </c>
      <c r="B282" s="130" t="s">
        <v>1466</v>
      </c>
      <c r="C282" s="55" t="str">
        <f>INDEX([1]Tabelle4!B:B,MATCH(A282,[1]Tabelle4!C:C,0))</f>
        <v>signalling.light</v>
      </c>
      <c r="D282" s="121" t="str">
        <f>INDEX('Supplemental Tab.4a'!D:D,MATCH(A282,'Supplemental Tab.4a'!A:A,0))</f>
        <v>PM</v>
      </c>
      <c r="E282" s="128">
        <v>-4.7356394732105098</v>
      </c>
      <c r="F282" s="129">
        <v>2.8320345243305098</v>
      </c>
    </row>
    <row r="283" spans="1:6" x14ac:dyDescent="0.2">
      <c r="A283" s="141" t="s">
        <v>1462</v>
      </c>
      <c r="B283" s="141" t="s">
        <v>1463</v>
      </c>
      <c r="C283" s="141" t="str">
        <f>INDEX([1]Tabelle4!B:B,MATCH(A283,[1]Tabelle4!C:C,0))</f>
        <v>signalling.receptor kinases.leucine rich repeat III</v>
      </c>
      <c r="D283" s="121" t="str">
        <f>INDEX('Supplemental Tab.4a'!D:D,MATCH(A283,'Supplemental Tab.4a'!A:A,0))</f>
        <v>PM</v>
      </c>
      <c r="E283" s="149">
        <v>-10.245208228663101</v>
      </c>
      <c r="F283" s="149">
        <v>5.1498577479044503</v>
      </c>
    </row>
    <row r="284" spans="1:6" x14ac:dyDescent="0.2">
      <c r="A284" s="136" t="s">
        <v>1287</v>
      </c>
      <c r="B284" s="130" t="s">
        <v>1288</v>
      </c>
      <c r="C284" s="179" t="str">
        <f>INDEX([1]Tabelle4!B:B,MATCH(A284,[1]Tabelle4!C:C,0))</f>
        <v>stress</v>
      </c>
      <c r="D284" s="206" t="str">
        <f>INDEX('Supplemental Tab.4a'!D:D,MATCH(A284,'Supplemental Tab.4a'!A:A,0))</f>
        <v>N</v>
      </c>
      <c r="E284" s="180">
        <v>3.61111195818021</v>
      </c>
      <c r="F284" s="129">
        <v>2.16300644063248</v>
      </c>
    </row>
    <row r="285" spans="1:6" x14ac:dyDescent="0.2">
      <c r="A285" s="130" t="s">
        <v>1207</v>
      </c>
      <c r="B285" s="130" t="s">
        <v>1208</v>
      </c>
      <c r="C285" s="179" t="str">
        <f>INDEX([1]Tabelle4!B:B,MATCH(A285,[1]Tabelle4!C:C,0))</f>
        <v>stress.abiotic</v>
      </c>
      <c r="D285" s="206" t="str">
        <f>INDEX('Supplemental Tab.4a'!D:D,MATCH(A285,'Supplemental Tab.4a'!A:A,0))</f>
        <v>EX</v>
      </c>
      <c r="E285" s="180">
        <v>9.0379512285142702</v>
      </c>
      <c r="F285" s="129">
        <v>4.7455366130537104</v>
      </c>
    </row>
    <row r="286" spans="1:6" x14ac:dyDescent="0.2">
      <c r="A286" s="130" t="s">
        <v>1283</v>
      </c>
      <c r="B286" s="130" t="s">
        <v>1284</v>
      </c>
      <c r="C286" s="179" t="str">
        <f>INDEX([1]Tabelle4!B:B,MATCH(A286,[1]Tabelle4!C:C,0))</f>
        <v>stress.abiotic.cold</v>
      </c>
      <c r="D286" s="206" t="str">
        <f>INDEX('Supplemental Tab.4a'!D:D,MATCH(A286,'Supplemental Tab.4a'!A:A,0))</f>
        <v>N</v>
      </c>
      <c r="E286" s="180">
        <v>-3.2532390418043602</v>
      </c>
      <c r="F286" s="129">
        <v>1.93387960470853</v>
      </c>
    </row>
    <row r="287" spans="1:6" x14ac:dyDescent="0.2">
      <c r="A287" s="136" t="s">
        <v>1161</v>
      </c>
      <c r="B287" s="130" t="s">
        <v>1065</v>
      </c>
      <c r="C287" s="179" t="str">
        <f>INDEX([1]Tabelle4!B:B,MATCH(A287,[1]Tabelle4!C:C,0))</f>
        <v>stress.abiotic.drought/salt</v>
      </c>
      <c r="D287" s="206" t="str">
        <f>INDEX('Supplemental Tab.4a'!D:D,MATCH(A287,'Supplemental Tab.4a'!A:A,0))</f>
        <v>ER</v>
      </c>
      <c r="E287" s="180">
        <v>-4.1635961956654199</v>
      </c>
      <c r="F287" s="129">
        <v>2.5017394320261199</v>
      </c>
    </row>
    <row r="288" spans="1:6" x14ac:dyDescent="0.2">
      <c r="A288" s="130" t="s">
        <v>1471</v>
      </c>
      <c r="B288" s="130" t="s">
        <v>836</v>
      </c>
      <c r="C288" s="179" t="str">
        <f>INDEX([1]Tabelle4!B:B,MATCH(A288,[1]Tabelle4!C:C,0))</f>
        <v>stress.abiotic.drought/salt</v>
      </c>
      <c r="D288" s="206" t="str">
        <f>INDEX('Supplemental Tab.4a'!D:D,MATCH(A288,'Supplemental Tab.4a'!A:A,0))</f>
        <v>PM</v>
      </c>
      <c r="E288" s="180">
        <v>-3.7905772191721798</v>
      </c>
      <c r="F288" s="129">
        <v>2.2751134171507998</v>
      </c>
    </row>
    <row r="289" spans="1:6" x14ac:dyDescent="0.2">
      <c r="A289" s="130" t="s">
        <v>1430</v>
      </c>
      <c r="B289" s="130" t="s">
        <v>1431</v>
      </c>
      <c r="C289" s="179" t="str">
        <f>INDEX([1]Tabelle4!B:B,MATCH(A289,[1]Tabelle4!C:C,0))</f>
        <v>stress.abiotic.drought/salt</v>
      </c>
      <c r="D289" s="206" t="str">
        <f>INDEX('Supplemental Tab.4a'!D:D,MATCH(A289,'Supplemental Tab.4a'!A:A,0))</f>
        <v>P</v>
      </c>
      <c r="E289" s="180">
        <v>3.78722398330626</v>
      </c>
      <c r="F289" s="129">
        <v>2.2730366949493099</v>
      </c>
    </row>
    <row r="290" spans="1:6" x14ac:dyDescent="0.2">
      <c r="A290" s="130" t="s">
        <v>1112</v>
      </c>
      <c r="B290" s="130" t="s">
        <v>1113</v>
      </c>
      <c r="C290" s="179" t="str">
        <f>INDEX([1]Tabelle4!B:B,MATCH(A290,[1]Tabelle4!C:C,0))</f>
        <v>stress.abiotic.heat</v>
      </c>
      <c r="D290" s="206" t="str">
        <f>INDEX('Supplemental Tab.4a'!D:D,MATCH(A290,'Supplemental Tab.4a'!A:A,0))</f>
        <v xml:space="preserve"> C </v>
      </c>
      <c r="E290" s="180">
        <v>3.9045474133447202</v>
      </c>
      <c r="F290" s="129">
        <v>2.3452835586188998</v>
      </c>
    </row>
    <row r="291" spans="1:6" x14ac:dyDescent="0.2">
      <c r="A291" s="130" t="s">
        <v>1133</v>
      </c>
      <c r="B291" s="130" t="s">
        <v>1134</v>
      </c>
      <c r="C291" s="179" t="str">
        <f>INDEX([1]Tabelle4!B:B,MATCH(A291,[1]Tabelle4!C:C,0))</f>
        <v>stress.abiotic.heat</v>
      </c>
      <c r="D291" s="206" t="str">
        <f>INDEX('Supplemental Tab.4a'!D:D,MATCH(A291,'Supplemental Tab.4a'!A:A,0))</f>
        <v xml:space="preserve"> C </v>
      </c>
      <c r="E291" s="180">
        <v>4.5550628234557502</v>
      </c>
      <c r="F291" s="129">
        <v>2.73003313587559</v>
      </c>
    </row>
    <row r="292" spans="1:6" x14ac:dyDescent="0.2">
      <c r="A292" s="136" t="s">
        <v>1264</v>
      </c>
      <c r="B292" s="130" t="s">
        <v>837</v>
      </c>
      <c r="C292" s="179" t="str">
        <f>INDEX([1]Tabelle4!B:B,MATCH(A292,[1]Tabelle4!C:C,0))</f>
        <v>stress.abiotic.heat</v>
      </c>
      <c r="D292" s="206" t="str">
        <f>INDEX('Supplemental Tab.4a'!D:D,MATCH(A292,'Supplemental Tab.4a'!A:A,0))</f>
        <v>M</v>
      </c>
      <c r="E292" s="180">
        <v>4.8393758467005599</v>
      </c>
      <c r="F292" s="129">
        <v>2.8896956022251401</v>
      </c>
    </row>
    <row r="293" spans="1:6" x14ac:dyDescent="0.2">
      <c r="A293" s="136" t="s">
        <v>1266</v>
      </c>
      <c r="B293" s="130" t="s">
        <v>838</v>
      </c>
      <c r="C293" s="179" t="str">
        <f>INDEX([1]Tabelle4!B:B,MATCH(A293,[1]Tabelle4!C:C,0))</f>
        <v>stress.abiotic.heat</v>
      </c>
      <c r="D293" s="206" t="str">
        <f>INDEX('Supplemental Tab.4a'!D:D,MATCH(A293,'Supplemental Tab.4a'!A:A,0))</f>
        <v>M</v>
      </c>
      <c r="E293" s="180">
        <v>6.0455406123524202</v>
      </c>
      <c r="F293" s="129">
        <v>3.51225315990464</v>
      </c>
    </row>
    <row r="294" spans="1:6" x14ac:dyDescent="0.2">
      <c r="A294" s="136" t="s">
        <v>1153</v>
      </c>
      <c r="B294" s="130" t="s">
        <v>1154</v>
      </c>
      <c r="C294" s="179" t="str">
        <f>INDEX([1]Tabelle4!B:B,MATCH(A294,[1]Tabelle4!C:C,0))</f>
        <v>stress.abiotic.heat</v>
      </c>
      <c r="D294" s="206" t="str">
        <f>INDEX('Supplemental Tab.4a'!D:D,MATCH(A294,'Supplemental Tab.4a'!A:A,0))</f>
        <v xml:space="preserve">C </v>
      </c>
      <c r="E294" s="180">
        <v>9.4890998672774902</v>
      </c>
      <c r="F294" s="129">
        <v>4.9017572893629398</v>
      </c>
    </row>
    <row r="295" spans="1:6" x14ac:dyDescent="0.2">
      <c r="A295" s="130" t="s">
        <v>1482</v>
      </c>
      <c r="B295" s="130" t="s">
        <v>840</v>
      </c>
      <c r="C295" s="179" t="str">
        <f>INDEX([1]Tabelle4!B:B,MATCH(A295,[1]Tabelle4!C:C,0))</f>
        <v>stress.biotic</v>
      </c>
      <c r="D295" s="206" t="str">
        <f>INDEX('Supplemental Tab.4a'!D:D,MATCH(A295,'Supplemental Tab.4a'!A:A,0))</f>
        <v>PM</v>
      </c>
      <c r="E295" s="180">
        <v>3.1582116644370402</v>
      </c>
      <c r="F295" s="129">
        <v>1.8718875747703201</v>
      </c>
    </row>
    <row r="296" spans="1:6" x14ac:dyDescent="0.2">
      <c r="A296" s="136" t="s">
        <v>1192</v>
      </c>
      <c r="B296" s="130" t="s">
        <v>839</v>
      </c>
      <c r="C296" s="179" t="str">
        <f>INDEX([1]Tabelle4!B:B,MATCH(A296,[1]Tabelle4!C:C,0))</f>
        <v>stress.biotic</v>
      </c>
      <c r="D296" s="206" t="str">
        <f>INDEX('Supplemental Tab.4a'!D:D,MATCH(A296,'Supplemental Tab.4a'!A:A,0))</f>
        <v>EX</v>
      </c>
      <c r="E296" s="180">
        <v>3.43805435645905</v>
      </c>
      <c r="F296" s="129">
        <v>2.0530988259845402</v>
      </c>
    </row>
    <row r="297" spans="1:6" x14ac:dyDescent="0.2">
      <c r="A297" s="136" t="s">
        <v>1193</v>
      </c>
      <c r="B297" s="130" t="s">
        <v>1194</v>
      </c>
      <c r="C297" s="179" t="str">
        <f>INDEX([1]Tabelle4!B:B,MATCH(A297,[1]Tabelle4!C:C,0))</f>
        <v>stress.biotic</v>
      </c>
      <c r="D297" s="206" t="str">
        <f>INDEX('Supplemental Tab.4a'!D:D,MATCH(A297,'Supplemental Tab.4a'!A:A,0))</f>
        <v>EX</v>
      </c>
      <c r="E297" s="180">
        <v>3.5331767247446302</v>
      </c>
      <c r="F297" s="129">
        <v>2.1137242873527602</v>
      </c>
    </row>
    <row r="298" spans="1:6" x14ac:dyDescent="0.2">
      <c r="A298" s="136" t="s">
        <v>1442</v>
      </c>
      <c r="B298" s="130" t="s">
        <v>1443</v>
      </c>
      <c r="C298" s="183" t="str">
        <f>INDEX([1]Tabelle4!B:B,MATCH(A298,[1]Tabelle4!C:C,0))</f>
        <v>TCA / org. transformation.other organic acid transformaitons.aconitase</v>
      </c>
      <c r="D298" s="205" t="str">
        <f>INDEX('Supplemental Tab.4a'!D:D,MATCH(A298,'Supplemental Tab.4a'!A:A,0))</f>
        <v>P</v>
      </c>
      <c r="E298" s="184">
        <v>4.6641473528976798</v>
      </c>
      <c r="F298" s="129">
        <v>2.7918994645430399</v>
      </c>
    </row>
    <row r="299" spans="1:6" x14ac:dyDescent="0.2">
      <c r="A299" s="130" t="s">
        <v>1498</v>
      </c>
      <c r="B299" s="130" t="s">
        <v>1499</v>
      </c>
      <c r="C299" s="183" t="str">
        <f>INDEX([1]Tabelle4!B:B,MATCH(A299,[1]Tabelle4!C:C,0))</f>
        <v>TCA / org. transformation.other organic acid transformaitons.cyt MDH</v>
      </c>
      <c r="D299" s="205" t="str">
        <f>INDEX('Supplemental Tab.4a'!D:D,MATCH(A299,'Supplemental Tab.4a'!A:A,0))</f>
        <v>PX</v>
      </c>
      <c r="E299" s="184">
        <v>3.1521648144410399</v>
      </c>
      <c r="F299" s="129">
        <v>1.8679277873176801</v>
      </c>
    </row>
    <row r="300" spans="1:6" x14ac:dyDescent="0.2">
      <c r="A300" s="136" t="s">
        <v>1226</v>
      </c>
      <c r="B300" s="130" t="s">
        <v>841</v>
      </c>
      <c r="C300" s="183" t="str">
        <f>INDEX([1]Tabelle4!B:B,MATCH(A300,[1]Tabelle4!C:C,0))</f>
        <v>TCA / org. transformation.other organic acid transformaitons.IDH</v>
      </c>
      <c r="D300" s="205" t="str">
        <f>INDEX('Supplemental Tab.4a'!D:D,MATCH(A300,'Supplemental Tab.4a'!A:A,0))</f>
        <v>M</v>
      </c>
      <c r="E300" s="184">
        <v>3.0702430137452601</v>
      </c>
      <c r="F300" s="129">
        <v>1.8141108574639</v>
      </c>
    </row>
    <row r="301" spans="1:6" x14ac:dyDescent="0.2">
      <c r="A301" s="136" t="s">
        <v>1256</v>
      </c>
      <c r="B301" s="130" t="s">
        <v>1257</v>
      </c>
      <c r="C301" s="183" t="str">
        <f>INDEX([1]Tabelle4!B:B,MATCH(A301,[1]Tabelle4!C:C,0))</f>
        <v>TCA / org. transformation.other organic acid transformaitons.malic</v>
      </c>
      <c r="D301" s="205" t="str">
        <f>INDEX('Supplemental Tab.4a'!D:D,MATCH(A301,'Supplemental Tab.4a'!A:A,0))</f>
        <v>M</v>
      </c>
      <c r="E301" s="184">
        <v>4.2024013950913304</v>
      </c>
      <c r="F301" s="129">
        <v>2.5248085272404301</v>
      </c>
    </row>
    <row r="302" spans="1:6" x14ac:dyDescent="0.2">
      <c r="A302" s="136" t="s">
        <v>1271</v>
      </c>
      <c r="B302" s="130" t="s">
        <v>842</v>
      </c>
      <c r="C302" s="183" t="str">
        <f>INDEX([1]Tabelle4!B:B,MATCH(A302,[1]Tabelle4!C:C,0))</f>
        <v>TCA / org. transformation.other organic acid transformaitons.malic</v>
      </c>
      <c r="D302" s="205" t="str">
        <f>INDEX('Supplemental Tab.4a'!D:D,MATCH(A302,'Supplemental Tab.4a'!A:A,0))</f>
        <v>M</v>
      </c>
      <c r="E302" s="184">
        <v>6.4339948322380396</v>
      </c>
      <c r="F302" s="129">
        <v>3.6952809322582398</v>
      </c>
    </row>
    <row r="303" spans="1:6" x14ac:dyDescent="0.2">
      <c r="A303" s="136" t="s">
        <v>1229</v>
      </c>
      <c r="B303" s="130" t="s">
        <v>1230</v>
      </c>
      <c r="C303" s="183" t="str">
        <f>INDEX([1]Tabelle4!B:B,MATCH(A303,[1]Tabelle4!C:C,0))</f>
        <v>TCA / org. transformation.TCA.2-oxoglutarate dehydrogenase</v>
      </c>
      <c r="D303" s="205" t="str">
        <f>INDEX('Supplemental Tab.4a'!D:D,MATCH(A303,'Supplemental Tab.4a'!A:A,0))</f>
        <v>M</v>
      </c>
      <c r="E303" s="184">
        <v>3.34618677997759</v>
      </c>
      <c r="F303" s="129">
        <v>1.9940672055522699</v>
      </c>
    </row>
    <row r="304" spans="1:6" x14ac:dyDescent="0.2">
      <c r="A304" s="136" t="s">
        <v>1233</v>
      </c>
      <c r="B304" s="130" t="s">
        <v>843</v>
      </c>
      <c r="C304" s="183" t="str">
        <f>INDEX([1]Tabelle4!B:B,MATCH(A304,[1]Tabelle4!C:C,0))</f>
        <v>TCA / org. transformation.TCA.aconitase</v>
      </c>
      <c r="D304" s="205" t="str">
        <f>INDEX('Supplemental Tab.4a'!D:D,MATCH(A304,'Supplemental Tab.4a'!A:A,0))</f>
        <v>M</v>
      </c>
      <c r="E304" s="184">
        <v>3.3776450500441499</v>
      </c>
      <c r="F304" s="129">
        <v>2.0143335146145001</v>
      </c>
    </row>
    <row r="305" spans="1:6" x14ac:dyDescent="0.2">
      <c r="A305" s="136" t="s">
        <v>1265</v>
      </c>
      <c r="B305" s="130" t="s">
        <v>844</v>
      </c>
      <c r="C305" s="183" t="str">
        <f>INDEX([1]Tabelle4!B:B,MATCH(A305,[1]Tabelle4!C:C,0))</f>
        <v>TCA / org. transformation.TCA.CS</v>
      </c>
      <c r="D305" s="205" t="str">
        <f>INDEX('Supplemental Tab.4a'!D:D,MATCH(A305,'Supplemental Tab.4a'!A:A,0))</f>
        <v>M</v>
      </c>
      <c r="E305" s="184">
        <v>5.5942571106916903</v>
      </c>
      <c r="F305" s="129">
        <v>3.2893108534516098</v>
      </c>
    </row>
    <row r="306" spans="1:6" x14ac:dyDescent="0.2">
      <c r="A306" s="136" t="s">
        <v>1223</v>
      </c>
      <c r="B306" s="130" t="s">
        <v>845</v>
      </c>
      <c r="C306" s="183" t="str">
        <f>INDEX([1]Tabelle4!B:B,MATCH(A306,[1]Tabelle4!C:C,0))</f>
        <v>TCA / org. transformation.TCA.IDH</v>
      </c>
      <c r="D306" s="205" t="str">
        <f>INDEX('Supplemental Tab.4a'!D:D,MATCH(A306,'Supplemental Tab.4a'!A:A,0))</f>
        <v>M</v>
      </c>
      <c r="E306" s="184">
        <v>3.0089242562831502</v>
      </c>
      <c r="F306" s="129">
        <v>1.7736290249417599</v>
      </c>
    </row>
    <row r="307" spans="1:6" x14ac:dyDescent="0.2">
      <c r="A307" s="136" t="s">
        <v>1239</v>
      </c>
      <c r="B307" s="130" t="s">
        <v>1240</v>
      </c>
      <c r="C307" s="183" t="str">
        <f>INDEX([1]Tabelle4!B:B,MATCH(A307,[1]Tabelle4!C:C,0))</f>
        <v>TCA / org. transformation.TCA.pyruvate DH.E2</v>
      </c>
      <c r="D307" s="205" t="str">
        <f>INDEX('Supplemental Tab.4a'!D:D,MATCH(A307,'Supplemental Tab.4a'!A:A,0))</f>
        <v>M</v>
      </c>
      <c r="E307" s="184">
        <v>3.55923167092427</v>
      </c>
      <c r="F307" s="129">
        <v>2.1302395740253499</v>
      </c>
    </row>
    <row r="308" spans="1:6" x14ac:dyDescent="0.2">
      <c r="A308" s="130" t="s">
        <v>1219</v>
      </c>
      <c r="B308" s="130" t="s">
        <v>846</v>
      </c>
      <c r="C308" s="183" t="str">
        <f>INDEX([1]Tabelle4!B:B,MATCH(A308,[1]Tabelle4!C:C,0))</f>
        <v>TCA / org. transformation.TCA.succinyl-CoA ligase</v>
      </c>
      <c r="D308" s="205" t="str">
        <f>INDEX('Supplemental Tab.4a'!D:D,MATCH(A308,'Supplemental Tab.4a'!A:A,0))</f>
        <v>M</v>
      </c>
      <c r="E308" s="184">
        <v>2.8016206280885201</v>
      </c>
      <c r="F308" s="129">
        <v>1.63563738515851</v>
      </c>
    </row>
    <row r="309" spans="1:6" x14ac:dyDescent="0.2">
      <c r="A309" s="136" t="s">
        <v>1349</v>
      </c>
      <c r="B309" s="130" t="s">
        <v>847</v>
      </c>
      <c r="C309" s="157" t="str">
        <f>INDEX([1]Tabelle4!B:B,MATCH(A309,[1]Tabelle4!C:C,0))</f>
        <v>tetrapyrrole synthesis.magnesium chelatase</v>
      </c>
      <c r="D309" s="212" t="str">
        <f>INDEX('Supplemental Tab.4a'!D:D,MATCH(A309,'Supplemental Tab.4a'!A:A,0))</f>
        <v>P</v>
      </c>
      <c r="E309" s="158">
        <v>-3.8809967219438102</v>
      </c>
      <c r="F309" s="129">
        <v>2.3308498727989999</v>
      </c>
    </row>
    <row r="310" spans="1:6" x14ac:dyDescent="0.2">
      <c r="A310" s="136" t="s">
        <v>1392</v>
      </c>
      <c r="B310" s="130" t="s">
        <v>1393</v>
      </c>
      <c r="C310" s="157" t="str">
        <f>INDEX([1]Tabelle4!B:B,MATCH(A310,[1]Tabelle4!C:C,0))</f>
        <v>tetrapyrrole synthesis.magnesium protoporphyrin IX methyltransferase</v>
      </c>
      <c r="D310" s="212" t="str">
        <f>INDEX('Supplemental Tab.4a'!D:D,MATCH(A310,'Supplemental Tab.4a'!A:A,0))</f>
        <v>P</v>
      </c>
      <c r="E310" s="158">
        <v>-3.0017168635352101</v>
      </c>
      <c r="F310" s="129">
        <v>1.7688600461703901</v>
      </c>
    </row>
    <row r="311" spans="1:6" x14ac:dyDescent="0.2">
      <c r="A311" s="130" t="s">
        <v>1400</v>
      </c>
      <c r="B311" s="130" t="s">
        <v>1401</v>
      </c>
      <c r="C311" s="157" t="str">
        <f>INDEX([1]Tabelle4!B:B,MATCH(A311,[1]Tabelle4!C:C,0))</f>
        <v>tetrapyrrole synthesis.protochlorophyllide reductase</v>
      </c>
      <c r="D311" s="212" t="str">
        <f>INDEX('Supplemental Tab.4a'!D:D,MATCH(A311,'Supplemental Tab.4a'!A:A,0))</f>
        <v>P</v>
      </c>
      <c r="E311" s="158">
        <v>-2.8786006454481599</v>
      </c>
      <c r="F311" s="129">
        <v>1.6870688127045299</v>
      </c>
    </row>
    <row r="312" spans="1:6" x14ac:dyDescent="0.2">
      <c r="A312" s="136" t="s">
        <v>1387</v>
      </c>
      <c r="B312" s="130" t="s">
        <v>848</v>
      </c>
      <c r="C312" s="157" t="str">
        <f>INDEX([1]Tabelle4!B:B,MATCH(A312,[1]Tabelle4!C:C,0))</f>
        <v>tetrapyrrole synthesis.protoporphyrin IX oxidase</v>
      </c>
      <c r="D312" s="212" t="str">
        <f>INDEX('Supplemental Tab.4a'!D:D,MATCH(A312,'Supplemental Tab.4a'!A:A,0))</f>
        <v>P</v>
      </c>
      <c r="E312" s="158">
        <v>-3.15311877744554</v>
      </c>
      <c r="F312" s="129">
        <v>1.86855260836043</v>
      </c>
    </row>
    <row r="313" spans="1:6" x14ac:dyDescent="0.2">
      <c r="A313" s="130" t="s">
        <v>1306</v>
      </c>
      <c r="B313" s="130" t="s">
        <v>849</v>
      </c>
      <c r="C313" s="157" t="str">
        <f>INDEX([1]Tabelle4!B:B,MATCH(A313,[1]Tabelle4!C:C,0))</f>
        <v>tetrapyrrole synthesis.uroporphyrinogen decarboxylase</v>
      </c>
      <c r="D313" s="212" t="str">
        <f>INDEX('Supplemental Tab.4a'!D:D,MATCH(A313,'Supplemental Tab.4a'!A:A,0))</f>
        <v>P</v>
      </c>
      <c r="E313" s="158">
        <v>-7.6322763525524104</v>
      </c>
      <c r="F313" s="129">
        <v>4.2134320850953202</v>
      </c>
    </row>
    <row r="314" spans="1:6" x14ac:dyDescent="0.2">
      <c r="A314" s="136" t="s">
        <v>1486</v>
      </c>
      <c r="B314" s="130" t="s">
        <v>1487</v>
      </c>
      <c r="C314" s="163" t="str">
        <f>INDEX([1]Tabelle4!B:B,MATCH(A314,[1]Tabelle4!C:C,0))</f>
        <v>transport.amino acids</v>
      </c>
      <c r="D314" s="213" t="str">
        <f>INDEX('Supplemental Tab.4a'!D:D,MATCH(A314,'Supplemental Tab.4a'!A:A,0))</f>
        <v>PM</v>
      </c>
      <c r="E314" s="164">
        <v>3.6945649223150299</v>
      </c>
      <c r="F314" s="129">
        <v>2.2153792080961301</v>
      </c>
    </row>
    <row r="315" spans="1:6" x14ac:dyDescent="0.2">
      <c r="A315" s="130" t="s">
        <v>1514</v>
      </c>
      <c r="B315" s="55" t="s">
        <v>1515</v>
      </c>
      <c r="C315" s="163" t="str">
        <f>INDEX([1]Tabelle4!B:B,MATCH(A315,[1]Tabelle4!C:C,0))</f>
        <v>transport.H+ transporting pyrophosphatase</v>
      </c>
      <c r="D315" s="213" t="str">
        <f>INDEX('Supplemental Tab.4a'!D:D,MATCH(A315,'Supplemental Tab.4a'!A:A,0))</f>
        <v>V</v>
      </c>
      <c r="E315" s="164">
        <v>-3.1290635099112998</v>
      </c>
      <c r="F315" s="129">
        <v>1.85278372325213</v>
      </c>
    </row>
    <row r="316" spans="1:6" x14ac:dyDescent="0.2">
      <c r="A316" s="136" t="s">
        <v>1460</v>
      </c>
      <c r="B316" s="130" t="s">
        <v>1461</v>
      </c>
      <c r="C316" s="163" t="str">
        <f>INDEX([1]Tabelle4!B:B,MATCH(A316,[1]Tabelle4!C:C,0))</f>
        <v>transport.Major Intrinsic Proteins.PIP</v>
      </c>
      <c r="D316" s="213" t="str">
        <f>INDEX('Supplemental Tab.4a'!D:D,MATCH(A316,'Supplemental Tab.4a'!A:A,0))</f>
        <v>PM</v>
      </c>
      <c r="E316" s="164">
        <v>-18.2200665055488</v>
      </c>
      <c r="F316" s="129">
        <v>7.0724192815775302</v>
      </c>
    </row>
    <row r="317" spans="1:6" x14ac:dyDescent="0.2">
      <c r="A317" s="136" t="s">
        <v>1464</v>
      </c>
      <c r="B317" s="130" t="s">
        <v>850</v>
      </c>
      <c r="C317" s="163" t="str">
        <f>INDEX([1]Tabelle4!B:B,MATCH(A317,[1]Tabelle4!C:C,0))</f>
        <v>transport.Major Intrinsic Proteins.PIP</v>
      </c>
      <c r="D317" s="213" t="str">
        <f>INDEX('Supplemental Tab.4a'!D:D,MATCH(A317,'Supplemental Tab.4a'!A:A,0))</f>
        <v>PM</v>
      </c>
      <c r="E317" s="164">
        <v>-4.9491585423733104</v>
      </c>
      <c r="F317" s="129">
        <v>2.9499801593606598</v>
      </c>
    </row>
    <row r="318" spans="1:6" x14ac:dyDescent="0.2">
      <c r="A318" s="130" t="s">
        <v>1474</v>
      </c>
      <c r="B318" s="130" t="s">
        <v>853</v>
      </c>
      <c r="C318" s="163" t="str">
        <f>INDEX([1]Tabelle4!B:B,MATCH(A318,[1]Tabelle4!C:C,0))</f>
        <v>transport.Major Intrinsic Proteins.PIP</v>
      </c>
      <c r="D318" s="213" t="str">
        <f>INDEX('Supplemental Tab.4a'!D:D,MATCH(A318,'Supplemental Tab.4a'!A:A,0))</f>
        <v>PM</v>
      </c>
      <c r="E318" s="164">
        <v>-3.2349295308236301</v>
      </c>
      <c r="F318" s="129">
        <v>1.92197045621878</v>
      </c>
    </row>
    <row r="319" spans="1:6" x14ac:dyDescent="0.2">
      <c r="A319" s="130" t="s">
        <v>1475</v>
      </c>
      <c r="B319" s="130" t="s">
        <v>1476</v>
      </c>
      <c r="C319" s="163" t="str">
        <f>INDEX([1]Tabelle4!B:B,MATCH(A319,[1]Tabelle4!C:C,0))</f>
        <v>transport.Major Intrinsic Proteins.PIP</v>
      </c>
      <c r="D319" s="213" t="str">
        <f>INDEX('Supplemental Tab.4a'!D:D,MATCH(A319,'Supplemental Tab.4a'!A:A,0))</f>
        <v>PM</v>
      </c>
      <c r="E319" s="164">
        <v>-3.00546623516294</v>
      </c>
      <c r="F319" s="129">
        <v>1.7713412024421999</v>
      </c>
    </row>
    <row r="320" spans="1:6" x14ac:dyDescent="0.2">
      <c r="A320" s="140" t="s">
        <v>1006</v>
      </c>
      <c r="B320" s="141" t="s">
        <v>852</v>
      </c>
      <c r="C320" s="185" t="str">
        <f>INDEX([1]Tabelle4!B:B,MATCH(A320,[1]Tabelle4!C:C,0))</f>
        <v>transport.misc</v>
      </c>
      <c r="D320" s="213" t="str">
        <f>INDEX('Supplemental Tab.4a'!D:D,MATCH(A320,'Supplemental Tab.4a'!A:A,0))</f>
        <v>C</v>
      </c>
      <c r="E320" s="186">
        <v>-9.4936226825151699</v>
      </c>
      <c r="F320" s="149">
        <v>4.9032911824732697</v>
      </c>
    </row>
    <row r="321" spans="1:6" x14ac:dyDescent="0.2">
      <c r="A321" s="130" t="s">
        <v>1007</v>
      </c>
      <c r="B321" s="55" t="s">
        <v>851</v>
      </c>
      <c r="C321" s="163" t="str">
        <f>INDEX([1]Tabelle4!B:B,MATCH(A321,[1]Tabelle4!C:C,0))</f>
        <v>transport.misc</v>
      </c>
      <c r="D321" s="213" t="str">
        <f>INDEX('Supplemental Tab.4a'!D:D,MATCH(A321,'Supplemental Tab.4a'!A:A,0))</f>
        <v>C</v>
      </c>
      <c r="E321" s="164">
        <v>-7.4837427311729599</v>
      </c>
      <c r="F321" s="129">
        <v>4.1527171959233504</v>
      </c>
    </row>
    <row r="322" spans="1:6" x14ac:dyDescent="0.2">
      <c r="A322" s="130" t="s">
        <v>1060</v>
      </c>
      <c r="B322" s="130" t="s">
        <v>1061</v>
      </c>
      <c r="C322" s="163" t="str">
        <f>INDEX([1]Tabelle4!B:B,MATCH(A322,[1]Tabelle4!C:C,0))</f>
        <v>transport.misc</v>
      </c>
      <c r="D322" s="213" t="str">
        <f>INDEX('Supplemental Tab.4a'!D:D,MATCH(A322,'Supplemental Tab.4a'!A:A,0))</f>
        <v xml:space="preserve"> C </v>
      </c>
      <c r="E322" s="164">
        <v>-3.7035781596806001</v>
      </c>
      <c r="F322" s="129">
        <v>2.2210106515946499</v>
      </c>
    </row>
    <row r="323" spans="1:6" x14ac:dyDescent="0.2">
      <c r="A323" s="135" t="s">
        <v>1513</v>
      </c>
      <c r="B323" s="55" t="s">
        <v>1473</v>
      </c>
      <c r="C323" s="163" t="str">
        <f>INDEX([1]Tabelle4!B:B,MATCH(A323,[1]Tabelle4!C:C,0))</f>
        <v>transport.nitrate</v>
      </c>
      <c r="D323" s="213" t="str">
        <f>INDEX('Supplemental Tab.4a'!D:D,MATCH(A323,'Supplemental Tab.4a'!A:A,0))</f>
        <v>V</v>
      </c>
      <c r="E323" s="164">
        <v>-4.0893757924390499</v>
      </c>
      <c r="F323" s="129">
        <v>2.4573485111158799</v>
      </c>
    </row>
    <row r="324" spans="1:6" x14ac:dyDescent="0.2">
      <c r="A324" s="136" t="s">
        <v>1467</v>
      </c>
      <c r="B324" s="130" t="s">
        <v>1468</v>
      </c>
      <c r="C324" s="163" t="str">
        <f>INDEX([1]Tabelle4!B:B,MATCH(A324,[1]Tabelle4!C:C,0))</f>
        <v>transport.p- and v-ATPases.H+-exporting ATPase</v>
      </c>
      <c r="D324" s="213" t="str">
        <f>INDEX('Supplemental Tab.4a'!D:D,MATCH(A324,'Supplemental Tab.4a'!A:A,0))</f>
        <v>PM</v>
      </c>
      <c r="E324" s="164">
        <v>-4.41543958173897</v>
      </c>
      <c r="F324" s="129">
        <v>2.6497363295139502</v>
      </c>
    </row>
    <row r="325" spans="1:6" x14ac:dyDescent="0.2">
      <c r="A325" s="136" t="s">
        <v>1477</v>
      </c>
      <c r="B325" s="130" t="s">
        <v>1478</v>
      </c>
      <c r="C325" s="163" t="str">
        <f>INDEX([1]Tabelle4!B:B,MATCH(A325,[1]Tabelle4!C:C,0))</f>
        <v>transport.p- and v-ATPases.H+-exporting ATPase</v>
      </c>
      <c r="D325" s="213" t="str">
        <f>INDEX('Supplemental Tab.4a'!D:D,MATCH(A325,'Supplemental Tab.4a'!A:A,0))</f>
        <v>PM</v>
      </c>
      <c r="E325" s="164">
        <v>-2.8931958486402301</v>
      </c>
      <c r="F325" s="129">
        <v>1.69679602104773</v>
      </c>
    </row>
    <row r="326" spans="1:6" x14ac:dyDescent="0.2">
      <c r="A326" s="130" t="s">
        <v>1089</v>
      </c>
      <c r="B326" s="130" t="s">
        <v>1090</v>
      </c>
      <c r="C326" s="163" t="str">
        <f>INDEX([1]Tabelle4!B:B,MATCH(A326,[1]Tabelle4!C:C,0))</f>
        <v>transport.p- and v-ATPases.H+-transporting two-sector ATPase.subunit B</v>
      </c>
      <c r="D326" s="213" t="str">
        <f>INDEX('Supplemental Tab.4a'!D:D,MATCH(A326,'Supplemental Tab.4a'!A:A,0))</f>
        <v xml:space="preserve"> C </v>
      </c>
      <c r="E326" s="164">
        <v>3.4016708011913401</v>
      </c>
      <c r="F326" s="129">
        <v>2.0297752438657102</v>
      </c>
    </row>
    <row r="327" spans="1:6" x14ac:dyDescent="0.2">
      <c r="A327" s="136" t="s">
        <v>1227</v>
      </c>
      <c r="B327" s="130" t="s">
        <v>854</v>
      </c>
      <c r="C327" s="163" t="str">
        <f>INDEX([1]Tabelle4!B:B,MATCH(A327,[1]Tabelle4!C:C,0))</f>
        <v>transport.porins</v>
      </c>
      <c r="D327" s="213" t="str">
        <f>INDEX('Supplemental Tab.4a'!D:D,MATCH(A327,'Supplemental Tab.4a'!A:A,0))</f>
        <v>M</v>
      </c>
      <c r="E327" s="164">
        <v>3.21065954511056</v>
      </c>
      <c r="F327" s="129">
        <v>1.9061581951500299</v>
      </c>
    </row>
    <row r="328" spans="1:6" x14ac:dyDescent="0.2">
      <c r="A328" s="137" t="s">
        <v>1258</v>
      </c>
      <c r="B328" s="133" t="s">
        <v>855</v>
      </c>
      <c r="C328" s="187" t="str">
        <f>INDEX([1]Tabelle4!B:B,MATCH(A328,[1]Tabelle4!C:C,0))</f>
        <v>transport.porins</v>
      </c>
      <c r="D328" s="214" t="str">
        <f>INDEX('Supplemental Tab.4a'!D:D,MATCH(A328,'Supplemental Tab.4a'!A:A,0))</f>
        <v>M</v>
      </c>
      <c r="E328" s="188">
        <v>4.4623859476187198</v>
      </c>
      <c r="F328" s="134">
        <v>2.67687446871903</v>
      </c>
    </row>
  </sheetData>
  <autoFilter ref="A10:F10">
    <sortState ref="A13:F330">
      <sortCondition ref="C12"/>
    </sortState>
  </autoFilter>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upplemental Tab.1a</vt:lpstr>
      <vt:lpstr>Supplemental Table 1b</vt:lpstr>
      <vt:lpstr>Supplemental Tab.2</vt:lpstr>
      <vt:lpstr>Supplemental Tab.3</vt:lpstr>
      <vt:lpstr>Supplemental Tab.4a</vt:lpstr>
      <vt:lpstr>Supplemental Tab.4b</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fanie Fromm</dc:creator>
  <cp:lastModifiedBy>Steffanie Fromm</cp:lastModifiedBy>
  <dcterms:created xsi:type="dcterms:W3CDTF">2016-02-03T11:47:10Z</dcterms:created>
  <dcterms:modified xsi:type="dcterms:W3CDTF">2016-03-08T13:53:33Z</dcterms:modified>
</cp:coreProperties>
</file>